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森淼\各类项目申报\董艳重点实验室数据\wcp转录组继续\figures and tables\第二次\20190701-revise2\additonal file\"/>
    </mc:Choice>
  </mc:AlternateContent>
  <bookViews>
    <workbookView xWindow="0" yWindow="0" windowWidth="17835" windowHeight="5835" firstSheet="1" activeTab="2"/>
  </bookViews>
  <sheets>
    <sheet name="BFS1vsRFS1.DEG_KEGG" sheetId="1" r:id="rId1"/>
    <sheet name="BFS2vsRFS2.DEG_KEGG" sheetId="2" r:id="rId2"/>
    <sheet name="BFS3vsRFS3.DEG_KEGG" sheetId="3" r:id="rId3"/>
  </sheets>
  <calcPr calcId="152511"/>
</workbook>
</file>

<file path=xl/calcChain.xml><?xml version="1.0" encoding="utf-8"?>
<calcChain xmlns="http://schemas.openxmlformats.org/spreadsheetml/2006/main">
  <c r="H7" i="3" l="1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6" i="3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6" i="2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6" i="1"/>
</calcChain>
</file>

<file path=xl/sharedStrings.xml><?xml version="1.0" encoding="utf-8"?>
<sst xmlns="http://schemas.openxmlformats.org/spreadsheetml/2006/main" count="1931" uniqueCount="954">
  <si>
    <t>##Databases: KEGG PATHWAY</t>
  </si>
  <si>
    <t>##Statistical test method: hypergeometric test / Fisher's exact test</t>
  </si>
  <si>
    <t>##FDR correction method: Benjamini and Hochberg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Synthesis and degradation of ketone bodies</t>
  </si>
  <si>
    <t>KEGG PATHWAY</t>
  </si>
  <si>
    <t>ko00072</t>
  </si>
  <si>
    <t>Cluster-12182.32760|Cluster-12182.51392|Cluster-12182.67728|Cluster-12182.32756|Cluster-12182.94941|Cluster-12182.58087|Cluster-12182.94943|Cluster-12182.76651|Cluster-12182.46827|Cluster-12182.32759|Cluster-12182.64294|Cluster-12182.74668|Cluster-12182.37726|Cluster-12182.67499</t>
  </si>
  <si>
    <t>http://www.genome.jp/kegg-bin/show_pathway?ko00072/K01640%09red/K01641%09red/K00626%09red</t>
  </si>
  <si>
    <t>Butanoate metabolism</t>
  </si>
  <si>
    <t>ko00650</t>
  </si>
  <si>
    <t>Cluster-12182.51392|Cluster-12182.32756|Cluster-12182.58087|Cluster-12182.32759|Cluster-12182.46827|Cluster-12182.84051|Cluster-12182.63457|Cluster-12182.53343|Cluster-12182.67728|Cluster-12182.74668|Cluster-12182.94941|Cluster-12182.94943|Cluster-12182.76651|Cluster-12182.61487|Cluster-12182.67699|Cluster-12182.73076|Cluster-12182.116476|Cluster-12182.116478|Cluster-12182.32760|Cluster-12182.64294|Cluster-12182.69658|Cluster-12182.69115|Cluster-12182.67499|Cluster-12182.63460|Cluster-12182.72257|Cluster-12182.74042|Cluster-12182.63721|Cluster-12182.47987|Cluster-12182.16680|Cluster-12182.45472|Cluster-12182.37726</t>
  </si>
  <si>
    <t>http://www.genome.jp/kegg-bin/show_pathway?ko00650/K01652%09red/K00074%09red/K18121%09red/K16871%09red/K01580%09red/K01640%09red/K01641%09red/K00626%09red</t>
  </si>
  <si>
    <t>Fructose and mannose metabolism</t>
  </si>
  <si>
    <t>ko00051</t>
  </si>
  <si>
    <t>Cluster-12182.59825|Cluster-12182.94872|Cluster-12182.82335|Cluster-12182.51516|Cluster-12182.32329|Cluster-12182.72856|Cluster-12182.186|Cluster-12182.21141|Cluster-12182.69049|Cluster-12182.78738|Cluster-12182.66932|Cluster-12182.66919|Cluster-12182.75598|Cluster-12182.123520|Cluster-12182.99704|Cluster-12182.99701|Cluster-12182.99702|Cluster-12182.86722|Cluster-12182.54216|Cluster-12182.68037|Cluster-12182.48588|Cluster-12182.65412|Cluster-12182.37000|Cluster-12182.39220|Cluster-12182.75334|Cluster-12182.39222|Cluster-12182.63426|Cluster-12182.62787|Cluster-12182.42174|Cluster-12182.71493|Cluster-12182.18970|Cluster-12182.42985|Cluster-12182.73315|Cluster-12182.15492|Cluster-12182.26333|Cluster-12182.83717|Cluster-12182.40353|Cluster-12182.67086|Cluster-12182.83857|Cluster-12182.67604|Cluster-12182.72291|Cluster-12182.70604|Cluster-12182.29324|Cluster-12182.64479|Cluster-12182.54002|Cluster-12182.65298|Cluster-12182.39436|Cluster-12182.77247|Cluster-12182.87434|Cluster-12182.59465|Cluster-12182.58537|Cluster-12182.42063|Cluster-12182.67602|Cluster-12182.94175|Cluster-12182.75136|Cluster-12182.105850|Cluster-12182.67603|Cluster-12182.121400|Cluster-12182.76085|Cluster-12182.37476|Cluster-12182.43094|Cluster-12182.80872</t>
  </si>
  <si>
    <t>http://www.genome.jp/kegg-bin/show_pathway?ko00051/K01809%09red/K00966%09red/K03841%09red/K00847%09red/K00844%09red/K01103%09red/K01803%09red/K00895%09red/K00008%09red/K01711%09red/K00850%09red/K01623%09red/K19355%09red/K00011%09red/K02377%09red/K05305%09red/K17497%09red</t>
  </si>
  <si>
    <t>Pentose phosphate pathway</t>
  </si>
  <si>
    <t>ko00030</t>
  </si>
  <si>
    <t>Cluster-12182.59825|Cluster-12182.67604|Cluster-12182.51516|Cluster-12182.32329|Cluster-12182.72856|Cluster-12182.45681|Cluster-12182.60597|Cluster-12182.60599|Cluster-12182.88312|Cluster-12182.69049|Cluster-12182.78738|Cluster-12182.91490|Cluster-12182.29330|Cluster-12182.52724|Cluster-12182.57503|Cluster-12182.64541|Cluster-12182.83956|Cluster-12182.65649|Cluster-12182.65648|Cluster-12182.68037|Cluster-12182.70530|Cluster-12182.65412|Cluster-12182.39220|Cluster-12182.39222|Cluster-12182.61926|Cluster-12182.73356|Cluster-12182.83717|Cluster-12182.66760|Cluster-12182.73315|Cluster-12182.74465|Cluster-12182.65298|Cluster-12182.61726|Cluster-12182.63043|Cluster-12182.61850|Cluster-12182.59465|Cluster-12182.70171|Cluster-12182.69111|Cluster-12182.78726|Cluster-12182.79968|Cluster-12182.24125|Cluster-12182.68259|Cluster-12182.67602|Cluster-12182.77247|Cluster-12182.87434|Cluster-12182.62064|Cluster-12182.58537|Cluster-12182.82335|Cluster-12182.75334|Cluster-12182.51853|Cluster-12182.67603|Cluster-12182.121400|Cluster-12182.37476|Cluster-12182.75598</t>
  </si>
  <si>
    <t>http://www.genome.jp/kegg-bin/show_pathway?ko00030/K03841%09red/K00850%09red/K00851%09red/K01835%09red/K01810%09red/K01783%09red/K00895%09red/K00948%09red/K01623%09red/K01057%09red/K00615%09red/K00036%09red/K00616%09red/K01807%09red/K00033%09red</t>
  </si>
  <si>
    <t>Phenylpropanoid biosynthesis</t>
  </si>
  <si>
    <t>ko00940</t>
  </si>
  <si>
    <t>Cluster-12182.73815|Cluster-12182.107703|Cluster-12182.25300|Cluster-12182.66155|Cluster-12182.58677|Cluster-12182.69586|Cluster-12182.25309|Cluster-12182.6431|Cluster-13407.0|Cluster-11793.0|Cluster-12182.72267|Cluster-12182.120788|Cluster-12182.16494|Cluster-12182.41500|Cluster-12182.62730|Cluster-12182.57862|Cluster-12182.5039|Cluster-19532.0|Cluster-12182.76075|Cluster-12182.28779|Cluster-12182.69680|Cluster-12182.74749|Cluster-12182.13189|Cluster-11827.0|Cluster-12182.34527|Cluster-12182.27558|Cluster-12182.79468|Cluster-12182.66527|Cluster-12182.45606|Cluster-12182.44436|Cluster-12182.63979|Cluster-12182.70037|Cluster-12182.7589|Cluster-12182.56591|Cluster-11230.0|Cluster-12182.25296|Cluster-12182.25297|Cluster-12182.100088|Cluster-12182.88779|Cluster-15085.0|Cluster-502.1|Cluster-12182.58354|Cluster-12182.21449|Cluster-12182.70730|Cluster-12182.54133|Cluster-7784.0|Cluster-12182.51456|Cluster-9435.1|Cluster-12182.61491|Cluster-12182.83037|Cluster-12182.58298|Cluster-12182.21944|Cluster-12182.21943|Cluster-12182.70045|Cluster-12182.76227|Cluster-12182.87474|Cluster-12182.49330|Cluster-12182.56354|Cluster-5885.0|Cluster-12182.87577|Cluster-12182.61309|Cluster-12182.114585|Cluster-18856.0|Cluster-12182.111393|Cluster-12182.72833|Cluster-12182.72834|Cluster-12182.72836|Cluster-12182.22304|Cluster-12182.16318|Cluster-21062.0|Cluster-12182.67177|Cluster-12182.22661|Cluster-12182.120770|Cluster-12182.7164|Cluster-12182.45006|Cluster-12182.23867|Cluster-12182.31227|Cluster-12182.13483|Cluster-12182.58155|Cluster-12182.31228|Cluster-12182.5996|Cluster-12182.83679|Cluster-12182.50398|Cluster-12182.59233|Cluster-12182.37994|Cluster-12182.38371|Cluster-12182.25310|Cluster-12182.83680|Cluster-12182.35758|Cluster-12182.11626|Cluster-12182.59018|Cluster-12182.39977|Cluster-12182.56406|Cluster-12182.4872</t>
  </si>
  <si>
    <t>http://www.genome.jp/kegg-bin/show_pathway?ko00940/K00588%09red/K13065%09red/K10775%09red/K13066%09red/K01188%09red/K00083%09red/K12355%09red/K12356%09red/K05350%09red/K01904%09red/K09755%09red/K09754%09red/K11188%09red/K00430%09red/K00487%09red/K05349%09red/K09753%09red</t>
  </si>
  <si>
    <t>alpha-Linolenic acid metabolism</t>
  </si>
  <si>
    <t>ko00592</t>
  </si>
  <si>
    <t>Cluster-22453.0|Cluster-12182.43435|Cluster-12182.58771|Cluster-12182.74259|Cluster-12182.74256|Cluster-12182.74257|Cluster-12182.68787|Cluster-12182.99427|Cluster-16784.0|Cluster-12182.85886|Cluster-12182.74054|Cluster-24959.0|Cluster-12182.13266|Cluster-12182.78185|Cluster-12182.80794|Cluster-12182.68371|Cluster-12182.85448|Cluster-12182.62817|Cluster-12182.62816|Cluster-12182.79180|Cluster-12182.40834|Cluster-12182.70687|Cluster-12182.71600|Cluster-12182.83327|Cluster-12182.93570|Cluster-12182.71917|Cluster-12182.86974|Cluster-12182.78534|Cluster-12182.74255|Cluster-12182.79263|Cluster-12182.9309|Cluster-12182.58313|Cluster-12182.53930|Cluster-12182.64980|Cluster-12182.101659|Cluster-12182.62670|Cluster-12182.86517|Cluster-12182.86411|Cluster-12182.75336|Cluster-12182.72984|Cluster-12182.36936|Cluster-12182.67352</t>
  </si>
  <si>
    <t>http://www.genome.jp/kegg-bin/show_pathway?ko00592/K14674%09red/K10527%09red/K05894%09red/K18857%09red/K08241%09red/K00232%09red/K00454%09red/K01723%09red/K10526%09red/K10528%09red/K07513%09red/K10525%09red</t>
  </si>
  <si>
    <t>Glutathione metabolism</t>
  </si>
  <si>
    <t>ko00480</t>
  </si>
  <si>
    <t>Cluster-12182.18548|Cluster-12182.60948|Cluster-12182.61926|Cluster-12182.66303|Cluster-12182.45681|Cluster-12182.41804|Cluster-12182.37909|Cluster-12182.59094|Cluster-12182.63988|Cluster-12182.48769|Cluster-15532.0|Cluster-12182.87523|Cluster-22914.0|Cluster-12182.70682|Cluster-12182.112660|Cluster-12182.64541|Cluster-12182.99902|Cluster-12182.61077|Cluster-12182.50403|Cluster-12182.52875|Cluster-12182.109764|Cluster-12182.31629|Cluster-12182.59093|Cluster-12182.75573|Cluster-12182.70681|Cluster-12182.75575|Cluster-12182.67742|Cluster-12182.91922|Cluster-12182.47607|Cluster-12182.69739|Cluster-12182.73356|Cluster-12182.97083|Cluster-12182.69340|Cluster-17196.0|Cluster-12182.68556|Cluster-18703.0|Cluster-20602.0|Cluster-12182.58604|Cluster-12182.70543|Cluster-17808.0|Cluster-12182.17999|Cluster-12182.69742|Cluster-12182.89525|Cluster-12182.67251|Cluster-12182.55675|Cluster-12182.67620|Cluster-12182.49897|Cluster-12182.68032|Cluster-12182.45138|Cluster-12182.53698|Cluster-12182.54678|Cluster-12182.46456|Cluster-12182.24125|Cluster-12182.99814|Cluster-12182.67683|Cluster-12182.72547|Cluster-12182.53703|Cluster-12182.71211|Cluster-12182.70530|Cluster-12182.115729|Cluster-12182.1275|Cluster-12182.39195|Cluster-12182.66894|Cluster-12182.97197|Cluster-12182.51853|Cluster-12182.108636|Cluster-12182.110418|Cluster-12182.45051|Cluster-12182.60947|Cluster-12182.84158</t>
  </si>
  <si>
    <t>http://www.genome.jp/kegg-bin/show_pathway?ko00480/K01919%09red/K01469%09red/K10808%09red/K01255%09red/K01256%09red/K18592%09red/K00797%09red/K00432%09red/K01581%09red/K00799%09red/K00383%09red/K00036%09red/K01920%09red/K00033%09red/K00434%09red/K00031%09red</t>
  </si>
  <si>
    <t>Terpenoid backbone biosynthesis</t>
  </si>
  <si>
    <t>ko00900</t>
  </si>
  <si>
    <t>Cluster-12182.51392|Cluster-12182.72624|Cluster-12182.89702|Cluster-12182.58087|Cluster-12182.72421|Cluster-12182.102776|Cluster-12182.64294|Cluster-9264.0|Cluster-12182.63550|Cluster-12182.101906|Cluster-12182.85511|Cluster-12182.67728|Cluster-12182.74668|Cluster-12182.82820|Cluster-12182.62711|Cluster-12182.55424|Cluster-12182.76651|Cluster-12182.65417|Cluster-12182.56966|Cluster-12182.65601|Cluster-12182.85657|Cluster-12182.85655|Cluster-12182.64381|Cluster-12182.46827|Cluster-12182.54753|Cluster-12182.26973|Cluster-12182.69016|Cluster-12182.97258|Cluster-12182.1519|Cluster-12182.67499|Cluster-12182.95952|Cluster-12182.48422|Cluster-12182.31870|Cluster-12182.112308|Cluster-12182.52804|Cluster-12182.99837|Cluster-12182.63513|Cluster-12182.52383|Cluster-12182.45059|Cluster-12182.37726|Cluster-21145.1|Cluster-12182.33877</t>
  </si>
  <si>
    <t>http://www.genome.jp/kegg-bin/show_pathway?ko00900/K01662%09red/K00991%09red/K00587%09red/K00938%09red/K01641%09red/K00919%09red/K00626%09red/K05954%09red/K15889%09red/K08658%09red/K05955%09red/K14066%09red/K00787%09red/K11778%09red/K00869%09red/K01597%09red/K01770%09red/K15892%09red/K15891%09red/K01823%09red/K03526%09red/K13789%09red/K00021%09red</t>
  </si>
  <si>
    <t>Photosynthesis</t>
  </si>
  <si>
    <t>ko00195</t>
  </si>
  <si>
    <t>Cluster-12182.66175|Cluster-12182.12794|Cluster-12182.80398|Cluster-12182.68747|Cluster-12182.68903|Cluster-12182.59027|Cluster-12182.107288|Cluster-12182.43287|Cluster-12182.68968|Cluster-12182.70203|Cluster-12182.68321|Cluster-12182.72037|Cluster-17179.0|Cluster-12182.59306|Cluster-12182.79789|Cluster-12182.76791|Cluster-12182.66885|Cluster-12182.45503|Cluster-12182.80582|Cluster-12182.71975|Cluster-12182.65243|Cluster-12182.42406|Cluster-12182.93305|Cluster-12182.93876|Cluster-12182.75770|Cluster-12182.56115|Cluster-12182.68247|Cluster-12182.59785|Cluster-12182.68421|Cluster-12182.113785|Cluster-12182.68402|Cluster-12182.68249|Cluster-12182.68930|Cluster-12182.71105|Cluster-12182.65222|Cluster-12182.57417|Cluster-12182.64473|Cluster-12182.59567|Cluster-12182.20711|Cluster-12182.69908|Cluster-12182.62067|Cluster-12182.18043|Cluster-12182.117330|Cluster-12182.39451|Cluster-12182.67422|Cluster-12182.76531|Cluster-12182.66464|Cluster-12182.79719|Cluster-12182.70811|Cluster-12182.81159|Cluster-12182.68567</t>
  </si>
  <si>
    <t>http://www.genome.jp/kegg-bin/show_pathway?ko00195/K02113%09red/K02112%09red/K02692%09red/K02695%09red/K02115%09red/K02703%09red/K02701%09red/K02641%09red/K02705%09red/K02724%09red/K02704%09red/K02721%09red/K02723%09red/K02717%09red/K02689%09red/K02108%09red/K02109%09red/K08906%09red/K08905%09red/K08902%09red/K08903%09red/K14332%09red/K08901%09red/K02634%09red/K02636%09red/K03542%09red/K03541%09red/K02716%09red/K02639%09red</t>
  </si>
  <si>
    <t>Photosynthesis - antenna proteins</t>
  </si>
  <si>
    <t>ko00196</t>
  </si>
  <si>
    <t>Cluster-12182.71772|Cluster-12182.68517|Cluster-12182.68149|Cluster-12182.67759|Cluster-12182.65006|Cluster-12182.62970|Cluster-12182.77637|Cluster-12182.67400|Cluster-12182.68137|Cluster-24494.0|Cluster-12182.69485|Cluster-12182.37797|Cluster-22932.0|Cluster-12182.66847|Cluster-12182.48661|Cluster-12182.66608|Cluster-12182.61188|Cluster-12182.69538|Cluster-12182.69273</t>
  </si>
  <si>
    <t>http://www.genome.jp/kegg-bin/show_pathway?ko00196/K08914%09red/K14172%09red/K08908%09red/K08909%09red/K08915%09red/K08907%09red/K08917%09red/K08916%09red/K08911%09red/K08910%09red/K08912%09red</t>
  </si>
  <si>
    <t>Taurine and hypotaurine metabolism</t>
  </si>
  <si>
    <t>ko00430</t>
  </si>
  <si>
    <t>Cluster-12182.116476|Cluster-12182.13295|Cluster-12182.31629|Cluster-12182.13293|Cluster-12182.43910|Cluster-12182.73076|Cluster-12182.45472|Cluster-12182.48536|Cluster-12182.116478|Cluster-12182.13292|Cluster-12182.35848</t>
  </si>
  <si>
    <t>http://www.genome.jp/kegg-bin/show_pathway?ko00430/K10712%09red/K01580%09red/K18592%09red</t>
  </si>
  <si>
    <t>Cysteine and methionine metabolism</t>
  </si>
  <si>
    <t>ko00270</t>
  </si>
  <si>
    <t>Cluster-12182.71311|Cluster-12182.61482|Cluster-12182.68511|Cluster-12182.72471|Cluster-12182.65812|Cluster-12182.60928|Cluster-12182.73952|Cluster-12182.17137|Cluster-12182.58992|Cluster-12182.62823|Cluster-12182.24680|Cluster-12182.67485|Cluster-12182.33305|Cluster-12182.105310|Cluster-12182.72076|Cluster-12182.63538|Cluster-12182.80697|Cluster-12182.40419|Cluster-17607.0|Cluster-12182.12994|Cluster-17947.1|Cluster-12182.71829|Cluster-12182.67803|Cluster-12182.37105|Cluster-12182.52875|Cluster-12182.65475|Cluster-12182.82922|Cluster-12182.38667|Cluster-12182.70973|Cluster-12182.51482|Cluster-12182.87075|Cluster-12182.84972|Cluster-12182.72356|Cluster-12182.70456|Cluster-12182.62791|Cluster-12182.66897|Cluster-12182.66325|Cluster-12182.63684|Cluster-12182.42231|Cluster-12182.64974|Cluster-12182.42232|Cluster-12182.107774|Cluster-12182.80608|Cluster-12182.58749|Cluster-12182.73795|Cluster-12182.73828|Cluster-12182.83478|Cluster-12182.67193|Cluster-12182.71426|Cluster-12182.89525|Cluster-12182.67251|Cluster-12182.65096|Cluster-12182.86625|Cluster-12182.92681|Cluster-12182.70104|Cluster-12182.36609|Cluster-12182.74851|Cluster-12182.16039|Cluster-12182.72547|Cluster-12182.65968|Cluster-12182.96955|Cluster-12182.70543|Cluster-12182.61366|Cluster-12182.66429|Cluster-12182.56438|Cluster-12182.67411|Cluster-12182.85255|Cluster-12182.30366|Cluster-12182.65397|Cluster-12182.38048|Cluster-12182.66303|Cluster-12182.67006|Cluster-12182.68804|Cluster-12182.39195|Cluster-12182.64989|Cluster-12182.106205|Cluster-12182.68042|Cluster-12182.41782|Cluster-12182.57877|Cluster-12182.69486|Cluster-12182.110418|Cluster-12182.48527|Cluster-12182.70387|Cluster-12182.69623</t>
  </si>
  <si>
    <t>http://www.genome.jp/kegg-bin/show_pathway?ko00270/K00899%09red/K16054%09red/K01011%09red/K01762%09red/K00811%09red/K00815%09red/K01761%09red/K01919%09red/K05933%09red/K00133%09red/K14454%09red/K00640%09red/K00547%09red/K12524%09red/K00789%09red/K00016%09red/K00549%09red/K08967%09red/K01251%09red/K08963%09red/K00025%09red/K00827%09red/K00826%09red/K01611%09red/K00928%09red/K01920%09red/K01738%09red/K01739%09red/K00797%09red/K13034%09red/K00026%09red/K00558%09red</t>
  </si>
  <si>
    <t>Steroid biosynthesis</t>
  </si>
  <si>
    <t>ko00100</t>
  </si>
  <si>
    <t>Cluster-12182.96574|Cluster-25088.2|Cluster-12182.62457|Cluster-12182.84719|Cluster-12182.29379|Cluster-12182.84715|Cluster-12182.68847|Cluster-12182.64466|Cluster-12182.55893|Cluster-12182.36821|Cluster-12182.74522|Cluster-12182.71600|Cluster-12182.50019|Cluster-12182.69085|Cluster-12182.66465|Cluster-13381.0|Cluster-12182.74628|Cluster-12182.24911|Cluster-12182.84723|Cluster-12182.58030|Cluster-12182.70745|Cluster-12182.62012|Cluster-12182.54326|Cluster-12182.86252|Cluster-12182.72949|Cluster-12182.55144|Cluster-12182.64468|Cluster-12182.78276</t>
  </si>
  <si>
    <t>http://www.genome.jp/kegg-bin/show_pathway?ko00100/K05917%09red/K07748%09red/K14424%09red/K00511%09red/K08246%09red/K01853%09red/K08242%09red/K00213%09red/K01052%09red/K00227%09red/K14674%09red/K09828%09red/K00559%09red/K01824%09red/K00801%09red</t>
  </si>
  <si>
    <t>Glycolysis / Gluconeogenesis</t>
  </si>
  <si>
    <t>ko00010</t>
  </si>
  <si>
    <t>Cluster-12773.1|Cluster-12182.18186|Cluster-12182.106924|Cluster-12182.54919|Cluster-12182.86705|Cluster-12182.86706|Cluster-12182.77701|Cluster-12182.85599|Cluster-12182.87130|Cluster-12182.73315|Cluster-9192.0|Cluster-12182.107774|Cluster-12182.38898|Cluster-12182.108392|Cluster-12182.74852|Cluster-12182.70556|Cluster-12182.87434|Cluster-12182.86434|Cluster-12182.77247|Cluster-12182.2773|Cluster-12182.2772|Cluster-12182.72567|Cluster-12182.121400|Cluster-12182.46428|Cluster-12182.59825|Cluster-12182.55917|Cluster-12182.72856|Cluster-9566.0|Cluster-17423.0|Cluster-12182.58537|Cluster-12182.51516|Cluster-12182.65250|Cluster-12182.65649|Cluster-12182.65648|Cluster-12182.828|Cluster-12182.65412|Cluster-12182.75598|Cluster-12182.22068|Cluster-12182.60141|Cluster-12182.51664|Cluster-12182.68762|Cluster-12182.48097|Cluster-12182.40353|Cluster-12182.51288|Cluster-12182.59465|Cluster-12182.90189|Cluster-12182.73196|Cluster-12182.90187|Cluster-12182.39436|Cluster-12182.64709|Cluster-12182.62607|Cluster-12182.69902|Cluster-12182.105850|Cluster-12182.67352|Cluster-12182.67603|Cluster-12182.67602|Cluster-12182.67604|Cluster-12182.67355|Cluster-12182.32329|Cluster-12182.61842|Cluster-12182.61844|Cluster-12182.68864|Cluster-12182.78738|Cluster-12182.51448|Cluster-12182.14859|Cluster-12182.16043|Cluster-12182.78874|Cluster-12182.62670|Cluster-12182.62817|Cluster-12182.62816|Cluster-12182.39220|Cluster-12182.39222|Cluster-12182.83717|Cluster-12182.61850|Cluster-12182.53930|Cluster-12182.60975|Cluster-12182.70984|Cluster-12182.65270|Cluster-12182.52724|Cluster-12182.68164|Cluster-12182.69905|Cluster-12182.65177|Cluster-12182.60597|Cluster-12182.60599|Cluster-12182.69049|Cluster-12182.92570|Cluster-12182.65691|Cluster-12182.108218|Cluster-12182.51709|Cluster-12182.84407|Cluster-12182.18970|Cluster-12182.66760|Cluster-12182.26333|Cluster-12182.54216|Cluster-12182.89114|Cluster-12182.79887|Cluster-12182.68037|Cluster-12182.65298|Cluster-12182.52518|Cluster-12182.54784|Cluster-12182.82335|Cluster-12182.75336|Cluster-12182.75334|Cluster-12182.68188|Cluster-12182.40021|Cluster-288.0|Cluster-12182.37476|Cluster-12182.75136</t>
  </si>
  <si>
    <t>http://www.genome.jp/kegg-bin/show_pathway?ko00010/K00850%09red/K01689%09red/K01810%09red/K00895%09red/K18857%09red/K01623%09red/K14085%09red/K00873%09red/K03103%09red/K03841%09red/K01835%09red/K01834%09red/K00627%09red/K01895%09red/K00016%09red/K00844%09red/K01792%09red/K00134%09red/K00927%09red/K00001%09red/K01803%09red/K00161%09red/K00162%09red/K00128%09red/K01785%09red/K01568%09red/K00382%09red/K00121%09red/K15633%09red</t>
  </si>
  <si>
    <t>Amino sugar and nucleotide sugar metabolism</t>
  </si>
  <si>
    <t>ko00520</t>
  </si>
  <si>
    <t>Cluster-12182.66392|Cluster-12182.21141|Cluster-12182.62454|Cluster-12182.65510|Cluster-12182.82807|Cluster-12182.62428|Cluster-12182.42985|Cluster-12182.77132|Cluster-12182.60935|Cluster-12182.43013|Cluster-12182.43010|Cluster-12182.84828|Cluster-12182.84829|Cluster-12182.72787|Cluster-12182.117217|Cluster-12182.62185|Cluster-12182.64892|Cluster-12182.29677|Cluster-12182.79776|Cluster-12182.79777|Cluster-12182.43094|Cluster-12182.26333|Cluster-12182.48048|Cluster-12182.63768|Cluster-12182.123520|Cluster-12182.99704|Cluster-12182.99701|Cluster-12182.63767|Cluster-12182.99702|Cluster-12182.85371|Cluster-12182.107696|Cluster-12182.65649|Cluster-12182.65648|Cluster-12182.74174|Cluster-12182.39243|Cluster-12182.71493|Cluster-12182.49791|Cluster-12182.39651|Cluster-12182.93557|Cluster-12182.40353|Cluster-12182.72291|Cluster-12182.70604|Cluster-12182.83447|Cluster-12182.54002|Cluster-12182.76053|Cluster-12182.84368|Cluster-12182.63646|Cluster-12182.64147|Cluster-12182.105850|Cluster-12182.86963|Cluster-12182.70120|Cluster-12182.59807|Cluster-12182.21719|Cluster-12182.66919|Cluster-12182.72048|Cluster-15099.0|Cluster-12182.78875|Cluster-12182.99490|Cluster-12182.88783|Cluster-12182.42174|Cluster-12182.69266|Cluster-12182.15492|Cluster-12182.62312|Cluster-12182.60597|Cluster-12182.60871|Cluster-12182.43115|Cluster-12182.41800|Cluster-12182.111425|Cluster-12182.42068|Cluster-12182.58840|Cluster-12182.66932|Cluster-12182.52724|Cluster-12182.66754|Cluster-12182.30603|Cluster-12182.82173|Cluster-12182.67086|Cluster-12182.61613|Cluster-12182.60866|Cluster-12182.60599|Cluster-12182.71299|Cluster-12182.62538|Cluster-12182.115779|Cluster-12182.63426|Cluster-12182.57865|Cluster-12182.18970|Cluster-12182.66760|Cluster-17946.0|Cluster-12182.81792|Cluster-12182.16034|Cluster-12182.76723|Cluster-12182.54216|Cluster-12182.68260|Cluster-12182.83446|Cluster-12182.61850|Cluster-12182.81559|Cluster-12182.80836|Cluster-12182.103076|Cluster-12182.69051|Cluster-12182.50263|Cluster-12182.28629|Cluster-12182.105952|Cluster-12182.55207|Cluster-12182.90015|Cluster-12182.39762|Cluster-12182.76085|Cluster-12182.77133|Cluster-12182.77131</t>
  </si>
  <si>
    <t>http://www.genome.jp/kegg-bin/show_pathway?ko00520/K02377%09red/K00975%09red/K05305%09red/K12373%09red/K01810%09red/K12450%09red/K01183%09red/K16190%09red/K08678%09red/K08679%09red/K00963%09red/K17497%09red/K00966%09red/K00847%09red/K18677%09red/K00844%09red/K01711%09red/K00820%09red/K12446%09red/K12447%09red/K12448%09red/K12449%09red/K10046%09red/K01809%09red/K13648%09red/K01835%09red/K01784%09red/K13379%09red</t>
  </si>
  <si>
    <t>Galactose metabolism</t>
  </si>
  <si>
    <t>ko00052</t>
  </si>
  <si>
    <t>Cluster-12182.32329|Cluster-12182.52210|Cluster-12182.29294|Cluster-17423.0|Cluster-12182.88212|Cluster-12182.51516|Cluster-12182.35753|Cluster-12182.86722|Cluster-12182.53957|Cluster-1684.1|Cluster-12182.45783|Cluster-12182.39404|Cluster-12182.40353|Cluster-12182.26919|Cluster-12182.68316|Cluster-12182.68317|Cluster-12633.0|Cluster-12182.18970|Cluster-12182.11345|Cluster-12182.66760|Cluster-12182.11346|Cluster-12182.32698|Cluster-12182.94011|Cluster-12182.26333|Cluster-12182.102389|Cluster-11210.0|Cluster-12182.59035|Cluster-12182.92570|Cluster-12182.65649|Cluster-12182.61850|Cluster-12182.83446|Cluster-12182.12003|Cluster-12182.76485|Cluster-12182.65648|Cluster-12182.89114|Cluster-12182.12004|Cluster-12182.49998|Cluster-12182.54216|Cluster-12182.69051|Cluster-12182.87434|Cluster-12182.73315|Cluster-12182.122460|Cluster-12182.77247|Cluster-12182.105952|Cluster-12182.59465|Cluster-12182.29293|Cluster-12182.2773|Cluster-12182.2772|Cluster-12182.52724|Cluster-12182.95735|Cluster-12182.75334|Cluster-12182.73535|Cluster-12182.29677|Cluster-12182.105850|Cluster-12182.90059|Cluster-12182.86963|Cluster-12182.121400</t>
  </si>
  <si>
    <t>http://www.genome.jp/kegg-bin/show_pathway?ko00052/K01193%09red/K00850%09red/K06611%09red/K01187%09red/K00844%09red/K01835%09red/K00963%09red/K18819%09red/K01785%09red/K00011%09red/K12309%09red/K01784%09red/K12447%09red/K07407%09red/K06617%09red</t>
  </si>
  <si>
    <t>Cyanoamino acid metabolism</t>
  </si>
  <si>
    <t>ko00460</t>
  </si>
  <si>
    <t>Cluster-12182.107703|Cluster-17607.0|Cluster-12182.25300|Cluster-12182.70045|Cluster-12182.66155|Cluster-12182.69586|Cluster-12182.25309|Cluster-12182.5996|Cluster-12182.72267|Cluster-12182.61324|Cluster-12182.83679|Cluster-12182.16494|Cluster-12182.50398|Cluster-12182.69697|Cluster-12182.31629|Cluster-12182.88843|Cluster-12182.37891|Cluster-12182.65384|Cluster-12182.57862|Cluster-12182.72833|Cluster-12182.72834|Cluster-12182.72836|Cluster-12182.72470|Cluster-12182.25310|Cluster-12182.22304|Cluster-12182.70499|Cluster-12182.72616|Cluster-12182.83680|Cluster-12182.70037|Cluster-12182.25296|Cluster-12182.25297|Cluster-12182.92681|Cluster-12182.100088|Cluster-12182.55197|Cluster-15085.0|Cluster-12182.91222|Cluster-12182.70730|Cluster-12182.41500|Cluster-12182.72561|Cluster-12182.52992|Cluster-12182.35758|Cluster-12182.52995|Cluster-12182.72800</t>
  </si>
  <si>
    <t>http://www.genome.jp/kegg-bin/show_pathway?ko00460/K01188%09red/K18592%09red/K00600%09red/K05350%09red/K13034%09red/K05349%09red/K13035%09red/K01455%09red</t>
  </si>
  <si>
    <t>Stilbenoid, diarylheptanoid and gingerol biosynthesis</t>
  </si>
  <si>
    <t>ko00945</t>
  </si>
  <si>
    <t>Cluster-12182.58354|Cluster-12182.31227|Cluster-12182.63396|Cluster-12182.5039|Cluster-12182.59233|Cluster-12182.31228|Cluster-12182.61491|Cluster-19532.0|Cluster-12182.45606|Cluster-12182.11626|Cluster-12182.39977|Cluster-12182.9856|Cluster-12182.58155</t>
  </si>
  <si>
    <t>http://www.genome.jp/kegg-bin/show_pathway?ko00945/K09754%09red/K00487%09red/K00588%09red/K13065%09red/K00517%09red</t>
  </si>
  <si>
    <t>Biotin metabolism</t>
  </si>
  <si>
    <t>ko00780</t>
  </si>
  <si>
    <t>Cluster-12182.16623|Cluster-12182.3493|Cluster-12182.59253|Cluster-12182.16622|Cluster-12182.82211|Cluster-12182.123085|Cluster-12182.112912|Cluster-12182.78407|Cluster-12182.16618|Cluster-12182.98688|Cluster-12182.74631|Cluster-12182.98690|Cluster-12182.98691|Cluster-12182.6586|Cluster-12182.35694</t>
  </si>
  <si>
    <t>http://www.genome.jp/kegg-bin/show_pathway?ko00780/K00208%09red/K01942%09red/K00652%09red/K00059%09red/K09458%09red</t>
  </si>
  <si>
    <t>Plant hormone signal transduction</t>
  </si>
  <si>
    <t>ko04075</t>
  </si>
  <si>
    <t>Cluster-12182.56381|Cluster-12182.34166|Cluster-12182.100427|Cluster-12182.34162|Cluster-12182.103300|Cluster-12182.60633|Cluster-15631.0|Cluster-12182.34434|Cluster-12182.105353|Cluster-12182.65035|Cluster-12182.46346|Cluster-12182.123776|Cluster-12182.62738|Cluster-12182.72496|Cluster-12182.36949|Cluster-12182.72495|Cluster-12182.73399|Cluster-12182.775|Cluster-12182.76098|Cluster-12182.96901|Cluster-12182.60047|Cluster-12182.84212|Cluster-12182.87132|Cluster-12182.56133|Cluster-12182.52083|Cluster-12182.64803|Cluster-12182.122544|Cluster-12182.31202|Cluster-12182.57329|Cluster-12182.44324|Cluster-12182.32382|Cluster-12182.44199|Cluster-12182.84211|Cluster-12182.48676|Cluster-12182.56547|Cluster-12182.33260|Cluster-12182.56734|Cluster-12182.92163|Cluster-12182.84984|Cluster-12182.95533|Cluster-12182.51174|Cluster-12182.95535|Cluster-12182.110696|Cluster-12182.88911|Cluster-12182.12977|Cluster-12182.60604|Cluster-12182.58613|Cluster-5030.0|Cluster-12182.107503|Cluster-12182.57822|Cluster-12182.60000|Cluster-12182.72575|Cluster-12182.85434|Cluster-12182.92816|Cluster-12182.107514|Cluster-12182.83524|Cluster-12182.123969|Cluster-12182.7774|Cluster-15397.0|Cluster-12182.100415|Cluster-12182.18259|Cluster-12182.100417|Cluster-12182.9191|Cluster-12182.56050|Cluster-12182.100413|Cluster-12182.63163|Cluster-12182.85418|Cluster-12182.53126|Cluster-12182.76691|Cluster-12182.85412|Cluster-12182.21417|Cluster-12182.69826|Cluster-8386.1|Cluster-12182.73691|Cluster-12182.73690|Cluster-12182.123971|Cluster-12182.36948|Cluster-12182.55323|Cluster-12182.55322|Cluster-12182.66102|Cluster-12182.21760|Cluster-12182.74313|Cluster-12182.124230|Cluster-12182.63655|Cluster-12182.67516|Cluster-12182.67510|Cluster-12182.70538|Cluster-12182.79001|Cluster-12182.24219|Cluster-12182.109400|Cluster-12182.109402|Cluster-12182.32913|Cluster-22562.0|Cluster-12182.23484|Cluster-12182.35071|Cluster-12182.72632|Cluster-12182.21226|Cluster-12182.77680|Cluster-12182.78682|Cluster-12182.43523|Cluster-12182.56402|Cluster-12182.98877|Cluster-12182.111629|Cluster-12182.105766|Cluster-12182.24327|Cluster-12182.77867|Cluster-12182.90238|Cluster-12182.39627|Cluster-12182.55146|Cluster-12182.80775|Cluster-12182.50723|Cluster-12182.55419|Cluster-12182.43519|Cluster-9569.0|Cluster-12182.68606|Cluster-12182.70100|Cluster-12182.37089|Cluster-12182.83639|Cluster-12182.80776|Cluster-12182.93988|Cluster-12182.62533|Cluster-12182.92574|Cluster-12182.49168|Cluster-12182.112396|Cluster-12182.49322|Cluster-12182.116405|Cluster-12182.49320|Cluster-12182.49321|Cluster-12182.85433|Cluster-12182.45080|Cluster-12182.7392|Cluster-12182.37993|Cluster-12182.69209|Cluster-12182.57089|Cluster-12182.37617|Cluster-16919.0|Cluster-12182.73707|Cluster-12182.114542|Cluster-12182.60605|Cluster-4886.0|Cluster-24573.0|Cluster-12182.27831|Cluster-24872.0|Cluster-12182.68101|Cluster-12182.36950|Cluster-12182.59999|Cluster-12182.99740|Cluster-12182.51363|Cluster-9794.0|Cluster-12182.64352|Cluster-12182.13438|Cluster-12182.82277</t>
  </si>
  <si>
    <t>http://www.genome.jp/kegg-bin/show_pathway?ko04075/K14486%09red/K14487%09red/K14484%09red/K14485%09red/K14488%09red/K13946%09red/K13416%09red/K14432%09red/K14431%09red/K14510%09red/K14512%09red/K14514%09red/K14515%09red/K14516%09red/K14494%09red/K14497%09red/K14496%09red/K14491%09red/K13463%09red/K14493%09red/K14492%09red/K16189%09red/K14498%09red/K14506%09red/K14505%09red/K14504%09red/K14503%09red/K14502%09red/K14500%09red/K14509%09red/K14508%09red/K12126%09red/K13449%09red/K13422%09red</t>
  </si>
  <si>
    <t>Plant-pathogen interaction</t>
  </si>
  <si>
    <t>ko04626</t>
  </si>
  <si>
    <t>Cluster-23456.0|Cluster-12182.52272|Cluster-15631.0|Cluster-13569.0|Cluster-12182.86135|Cluster-12182.47518|Cluster-12182.34434|Cluster-12182.20999|Cluster-12182.75732|Cluster-12182.111926|Cluster-12182.113136|Cluster-12182.79045|Cluster-10413.1|Cluster-12182.79476|Cluster-12182.68527|Cluster-12182.52483|Cluster-12182.2942|Cluster-12182.86650|Cluster-12182.29688|Cluster-12182.64533|Cluster-12182.33260|Cluster-12182.71544|Cluster-12182.109436|Cluster-12182.107501|Cluster-12182.92518|Cluster-12182.43625|Cluster-12182.87127|Cluster-12182.66483|Cluster-12182.106300|Cluster-12182.94863|Cluster-12182.89478|Cluster-17070.1|Cluster-17070.0|Cluster-12182.114036|Cluster-12182.123758|Cluster-12182.3651|Cluster-12182.77082|Cluster-2972.0|Cluster-12182.73074|Cluster-12182.8786|Cluster-12182.84569|Cluster-16276.1|Cluster-12182.76597|Cluster-12182.95535|Cluster-12182.84805|Cluster-21703.0|Cluster-12182.97275|Cluster-12182.56322|Cluster-12182.73454|Cluster-12182.91750|Cluster-20150.0|Cluster-12182.60407|Cluster-12182.45613|Cluster-12182.68776|Cluster-12182.65918|Cluster-12182.44345|Cluster-12182.106299|Cluster-12182.61841|Cluster-12182.57440|Cluster-12182.33534|Cluster-12182.33535|Cluster-12182.33538|Cluster-12182.53959|Cluster-12182.53955|Cluster-12182.74715|Cluster-12182.64360|Cluster-12182.31647|Cluster-12182.68980|Cluster-12182.79642|Cluster-12182.40705|Cluster-12182.64792|Cluster-12182.99849|Cluster-12182.64921|Cluster-12182.112589|Cluster-12182.62158|Cluster-12182.68242|Cluster-12182.35101|Cluster-12182.114037|Cluster-12182.101015|Cluster-12182.68361|Cluster-12182.92515|Cluster-16780.0|Cluster-12182.20954|Cluster-18176.0|Cluster-12182.109664|Cluster-12182.84559|Cluster-12182.22784|Cluster-12182.79264|Cluster-8974.0|Cluster-12182.96634|Cluster-12182.59222|Cluster-12182.72645|Cluster-12182.59627|Cluster-12182.71297|Cluster-12182.59539|Cluster-12182.66971|Cluster-12182.109615|Cluster-12182.60109|Cluster-12182.71990|Cluster-12182.91784|Cluster-12182.76131|Cluster-12182.91782|Cluster-12182.51863|Cluster-12182.86853|Cluster-5810.0|Cluster-12182.86854|Cluster-12182.65458|Cluster-12182.57642|Cluster-12182.65580|Cluster-8472.1|Cluster-12182.67259|Cluster-12182.80987|Cluster-12182.4211|Cluster-12182.62500|Cluster-12182.76128|Cluster-12182.47340|Cluster-12182.64433|Cluster-12182.56404|Cluster-12182.60114|Cluster-12182.86849|Cluster-24573.0|Cluster-12182.82277|Cluster-12182.76129|Cluster-12182.108347</t>
  </si>
  <si>
    <t>http://www.genome.jp/kegg-bin/show_pathway?ko04626/K18835%09red/K18834%09red/K12795%09red/K13414%09red/K13416%09red/K09487%09red/K13412%09red/K13413%09red/K13456%09red/K13457%09red/K13458%09red/K13433%09red/K13430%09red/K13436%09red/K13434%09red/K02183%09red/K13448%09red/K13432%09red/K05391%09red/K00864%09red/K13459%09red/K13429%09red/K04368%09red/K13449%09red/K04079%09red/K13447%09red/K13420%09red/K13425%09red/K13424%09red</t>
  </si>
  <si>
    <t>Flavonoid biosynthesis</t>
  </si>
  <si>
    <t>ko00941</t>
  </si>
  <si>
    <t>Cluster-12182.98331|Cluster-12182.39977|Cluster-12182.58766|Cluster-12182.71738|Cluster-12182.5039|Cluster-12182.59233|Cluster-12182.33984|Cluster-12182.31228|Cluster-12182.61491|Cluster-12182.45362|Cluster-12182.45606|Cluster-12182.96905|Cluster-12182.72382|Cluster-12182.51023|Cluster-12182.11626|Cluster-19532.0|Cluster-12182.31227|Cluster-12182.67443|Cluster-12182.58354|Cluster-12182.58155</t>
  </si>
  <si>
    <t>http://www.genome.jp/kegg-bin/show_pathway?ko00941/K13065%09red/K13083%09red/K13081%09red/K00475%09red/K05277%09red/K00660%09red/K09754%09red/K00588%09red/K05278%09red/K00487%09red</t>
  </si>
  <si>
    <t>Glycerophospholipid metabolism</t>
  </si>
  <si>
    <t>ko00564</t>
  </si>
  <si>
    <t>Cluster-12182.27054|Cluster-12182.80558|Cluster-12182.52754|Cluster-12182.57152|Cluster-12182.29686|Cluster-12182.114889|Cluster-12182.93075|Cluster-12182.16961|Cluster-12182.71972|Cluster-12182.71974|Cluster-12182.39990|Cluster-12182.71600|Cluster-12182.279|Cluster-12182.48875|Cluster-12182.29908|Cluster-12182.65940|Cluster-12182.301|Cluster-12182.94396|Cluster-12182.87884|Cluster-12182.87883|Cluster-12182.93066|Cluster-12182.93273|Cluster-12182.64337|Cluster-12182.115920|Cluster-12182.61338|Cluster-20702.1|Cluster-12182.79226|Cluster-12182.100588|Cluster-12182.65962|Cluster-12182.46255|Cluster-6688.0|Cluster-12182.78994|Cluster-12182.49812|Cluster-12182.45375|Cluster-12182.45374|Cluster-12182.59943|Cluster-12182.59942|Cluster-12182.42096|Cluster-12182.66640|Cluster-12182.45119|Cluster-12182.68221|Cluster-12182.34740|Cluster-12182.56214|Cluster-12182.72102|Cluster-12182.21565|Cluster-12182.79655|Cluster-12182.42991|Cluster-12182.104743|Cluster-12182.108175|Cluster-12182.68048|Cluster-12182.9616|Cluster-12182.73910|Cluster-12182.117797|Cluster-12182.58652|Cluster-12182.40095|Cluster-12182.107863|Cluster-12182.27817|Cluster-12182.27819|Cluster-23917.0|Cluster-12182.7707|Cluster-12182.67610|Cluster-12182.36149|Cluster-12182.588|Cluster-12182.57365|Cluster-12182.110008|Cluster-12182.32981|Cluster-12182.96075|Cluster-12182.48934|Cluster-12182.14275|Cluster-12182.15169|Cluster-12182.64641|Cluster-12182.101080|Cluster-12182.101083|Cluster-12182.101082|Cluster-12182.58658|Cluster-12182.62126|Cluster-12182.55484|Cluster-12182.65859|Cluster-12182.55483|Cluster-12182.90552|Cluster-12182.46267|Cluster-12182.46269|Cluster-12182.52359|Cluster-12182.54477|Cluster-12182.62336|Cluster-12182.48752|Cluster-24300.0|Cluster-21188.2|Cluster-12182.93445|Cluster-21100.0|Cluster-12182.89954|Cluster-12182.66770</t>
  </si>
  <si>
    <t>http://www.genome.jp/kegg-bin/show_pathway?ko00564/K14674%09red/K00995%09red/K00894%09red/K01114%09red/K01115%09red/K08730%09red/K06129%09red/K15728%09red/K01126%09red/K13511%09red/K13510%09red/K13513%09red/K00111%09red/K00967%09red/K01517%09red/K00968%09red/K00981%09red/K08744%09red/K01613%09red/K00901%09red/K00630%09red/K00006%09red/K05929%09red/K13523%09red/K18696%09red/K06130%09red/K13508%09red/K00550%09red/K14156%09red/K13506%09red</t>
  </si>
  <si>
    <t>Limonene and pinene degradation</t>
  </si>
  <si>
    <t>ko00903</t>
  </si>
  <si>
    <t>Cluster-12182.828|Cluster-12182.63396|Cluster-12182.62607|Cluster-12182.54919|Cluster-12182.16043|Cluster-12182.48097|Cluster-12182.14859|Cluster-12182.9856|Cluster-12182.65177</t>
  </si>
  <si>
    <t>http://www.genome.jp/kegg-bin/show_pathway?ko00903/K00128%09red/K00517%09red</t>
  </si>
  <si>
    <t>Glyoxylate and dicarboxylate metabolism</t>
  </si>
  <si>
    <t>ko00630</t>
  </si>
  <si>
    <t>Cluster-12182.8784|Cluster-12182.88843|Cluster-12182.57177|Cluster-12182.15671|Cluster-12182.70165|Cluster-12182.66035|Cluster-12182.68519|Cluster-7971.0|Cluster-12182.71759|Cluster-12182.46827|Cluster-12182.63335|Cluster-12182.67527|Cluster-12182.65691|Cluster-12182.92412|Cluster-12182.29260|Cluster-12182.67728|Cluster-12182.68139|Cluster-12182.71323|Cluster-12182.69697|Cluster-12182.87401|Cluster-12182.76651|Cluster-12182.92214|Cluster-12182.25098|Cluster-12182.64203|Cluster-12182.121365|Cluster-12182.62875|Cluster-12182.65384|Cluster-12182.37891|Cluster-12182.434|Cluster-12182.67193|Cluster-12182.64974|Cluster-12182.40322|Cluster-12182.72470|Cluster-12182.74265|Cluster-12182.58749|Cluster-12182.70499|Cluster-12182.72616|Cluster-12182.66029|Cluster-12182.68912|Cluster-12182.96443|Cluster-12182.86322|Cluster-12182.64294|Cluster-12182.16680|Cluster-12182.69115|Cluster-12182.66906|Cluster-13053.0|Cluster-12182.67495|Cluster-12182.55197|Cluster-12182.67499|Cluster-12182.75708|Cluster-12182.92545|Cluster-12182.91222|Cluster-12182.75709|Cluster-12182.66429|Cluster-12182.57549|Cluster-12182.55124|Cluster-12182.75720|Cluster-12182.68188|Cluster-12182.72561|Cluster-12182.100043|Cluster-12182.66323|Cluster-12182.52992|Cluster-12182.52570|Cluster-12182.52995|Cluster-12182.50083|Cluster-12182.64847|Cluster-12182.72800|Cluster-12182.67355</t>
  </si>
  <si>
    <t>http://www.genome.jp/kegg-bin/show_pathway?ko00630/K01647%09red/K15919%09red/K15918%09red/K11517%09red/K01601%09red/K01681%09red/K00600%09red/K01602%09red/K00830%09red/K01915%09red/K19269%09red/K01433%09red/K00284%09red/K00626%09red/K02437%09red/K14272%09red/K01638%09red/K01455%09red/K15893%09red/K18121%09red/K00382%09red/K00025%09red/K00605%09red/K00122%09red/K00026%09red</t>
  </si>
  <si>
    <t>Monobactam biosynthesis</t>
  </si>
  <si>
    <t>ko00261</t>
  </si>
  <si>
    <t>Cluster-12182.72471|Cluster-12182.57126|Cluster-12182.41538|Cluster-12182.73795|Cluster-12182.68987|Cluster-12182.41539|Cluster-12182.42690|Cluster-12182.80697|Cluster-12182.50691|Cluster-12182.61366</t>
  </si>
  <si>
    <t>http://www.genome.jp/kegg-bin/show_pathway?ko00261/K00133%09red/K13811%09red/K00215%09red/K01714%09red/K12524%09red/K00928%09red</t>
  </si>
  <si>
    <t>Tryptophan metabolism</t>
  </si>
  <si>
    <t>ko00380</t>
  </si>
  <si>
    <t>Cluster-12182.14623|Cluster-12182.122896|Cluster-12182.54919|Cluster-12182.46827|Cluster-12182.14859|Cluster-12182.93314|Cluster-12182.93315|Cluster-12182.67728|Cluster-12182.828|Cluster-12182.76651|Cluster-13084.3|Cluster-12182.16043|Cluster-12182.16040|Cluster-12182.106662|Cluster-12182.64294|Cluster-12182.48097|Cluster-12182.24404|Cluster-12182.24405|Cluster-12182.67499|Cluster-8522.0|Cluster-8522.1|Cluster-12182.54784|Cluster-12182.62607|Cluster-12182.90390|Cluster-12182.65177</t>
  </si>
  <si>
    <t>http://www.genome.jp/kegg-bin/show_pathway?ko00380/K00128%09red/K16903%09red/K00164%09red/K11816%09red/K14085%09red/K01426%09red/K00626%09red/K11820%09red</t>
  </si>
  <si>
    <t>Arginine and proline metabolism</t>
  </si>
  <si>
    <t>ko00330</t>
  </si>
  <si>
    <t>Cluster-12182.71311|Cluster-12182.68255|Cluster-12182.52314|Cluster-12182.68511|Cluster-12182.72911|Cluster-12182.16043|Cluster-12182.97744|Cluster-12182.54919|Cluster-12182.19232|Cluster-12182.70634|Cluster-12182.76043|Cluster-12182.65374|Cluster-12182.77356|Cluster-12182.14859|Cluster-12182.828|Cluster-12182.57609|Cluster-12182.67411|Cluster-12182.78149|Cluster-12182.71497|Cluster-12182.87075|Cluster-12182.44044|Cluster-12182.67485|Cluster-12182.70773|Cluster-12182.122896|Cluster-12182.48097|Cluster-12182.93384|Cluster-12182.73828|Cluster-12182.66083|Cluster-12182.89525|Cluster-12182.67251|Cluster-12182.55675|Cluster-12182.61151|Cluster-12182.111362|Cluster-12182.91986|Cluster-12182.87461|Cluster-12182.72356|Cluster-12182.70456|Cluster-12182.71426|Cluster-12182.50433|Cluster-12182.50435|Cluster-12182.22914|Cluster-12182.74945|Cluster-12182.62607|Cluster-12182.65271|Cluster-12182.66303|Cluster-12182.39195|Cluster-12182.78548|Cluster-12182.79676|Cluster-12182.67006|Cluster-12182.65096|Cluster-12182.54784|Cluster-12182.68204|Cluster-12182.65177|Cluster-12182.58703</t>
  </si>
  <si>
    <t>http://www.genome.jp/kegg-bin/show_pathway?ko00330/K01581%09red/K17839%09red/K12259%09red/K14454%09red/K01259%09red/K00294%09red/K14085%09red/K12251%09red/K10536%09red/K13366%09red/K00128%09red/K00811%09red/K00318%09red/K00472%09red/K01583%09red/K00819%09red/K00797%09red/K01611%09red/K01426%09red/K12657%09red</t>
  </si>
  <si>
    <t>Valine, leucine and isoleucine degradation</t>
  </si>
  <si>
    <t>ko00280</t>
  </si>
  <si>
    <t>Cluster-12182.51392|Cluster-12182.46143|Cluster-12182.32756|Cluster-12182.39928|Cluster-12182.65177|Cluster-12182.58087|Cluster-12182.60616|Cluster-12182.68787|Cluster-12182.41152|Cluster-12182.89674|Cluster-12182.54919|Cluster-12182.66696|Cluster-12182.74851|Cluster-12182.87714|Cluster-12182.14859|Cluster-12182.41593|Cluster-12182.104860|Cluster-12182.12994|Cluster-12182.67728|Cluster-12182.74668|Cluster-12182.828|Cluster-12182.76273|Cluster-12182.94943|Cluster-12182.76651|Cluster-12182.50464|Cluster-12182.63684|Cluster-12182.65691|Cluster-12182.16043|Cluster-12182.16697|Cluster-12182.106205|Cluster-14610.0|Cluster-12182.46827|Cluster-12182.48097|Cluster-12182.29581|Cluster-12182.69640|Cluster-12182.62332|Cluster-12182.74327|Cluster-12182.64294|Cluster-12182.68188|Cluster-12182.67499|Cluster-12182.71350|Cluster-12182.35437|Cluster-12182.94941|Cluster-12182.74700|Cluster-12182.54784|Cluster-12182.42148|Cluster-12182.73514|Cluster-12182.42586|Cluster-12182.42145|Cluster-12182.62607|Cluster-12182.32759|Cluster-12182.84854|Cluster-12182.32760|Cluster-12182.37726|Cluster-12182.69486|Cluster-12182.57767|Cluster-12182.67355</t>
  </si>
  <si>
    <t>http://www.genome.jp/kegg-bin/show_pathway?ko00280/K00128%09red/K18660%09red/K07513%09red/K05607%09red/K05605%09red/K00166%09red/K00140%09red/K00626%09red/K00249%09red/K00827%09red/K00826%09red/K00382%09red/K14085%09red/K00253%09red/K01640%09red/K01641%09red/K00020%09red/K01969%09red/K01968%09red</t>
  </si>
  <si>
    <t>Fatty acid elongation</t>
  </si>
  <si>
    <t>ko00062</t>
  </si>
  <si>
    <t>Cluster-12182.23515|Cluster-12182.77496|Cluster-12182.75681|Cluster-12182.26838|Cluster-12182.60628|Cluster-12182.61825|Cluster-12182.102526|Cluster-12182.96992|Cluster-12182.37414|Cluster-12182.41897|Cluster-12182.105564|Cluster-12182.54809|Cluster-12182.36350|Cluster-12182.99062|Cluster-12182.49684|Cluster-12182.76844|Cluster-12182.111110|Cluster-12182.791|Cluster-12182.19428|Cluster-12182.83906|Cluster-12182.31540</t>
  </si>
  <si>
    <t>http://www.genome.jp/kegg-bin/show_pathway?ko00062/K07512%09red/K10703%09red/K01068%09red/K01074%09red/K15397%09red</t>
  </si>
  <si>
    <t>Carotenoid biosynthesis</t>
  </si>
  <si>
    <t>ko00906</t>
  </si>
  <si>
    <t>Cluster-12182.97817|Cluster-12182.81788|Cluster-12182.50992|Cluster-12182.69999|Cluster-12182.47886|Cluster-12182.79400|Cluster-12182.94124|Cluster-12182.84220|Cluster-12182.65517|Cluster-12182.50506|Cluster-12182.80429|Cluster-12182.60431|Cluster-12182.77299|Cluster-12182.39757|Cluster-12182.33336|Cluster-12182.75518|Cluster-12182.75519|Cluster-12182.79009|Cluster-12182.68700|Cluster-12182.88831|Cluster-12182.37673|Cluster-12182.41104|Cluster-12182.67190|Cluster-12182.58965|Cluster-12182.68702|Cluster-12182.47887|Cluster-466.0|Cluster-12182.57385|Cluster-12182.67934|Cluster-12182.96035|Cluster-12182.63861|Cluster-18403.0|Cluster-12182.71820|Cluster-12182.112651</t>
  </si>
  <si>
    <t>http://www.genome.jp/kegg-bin/show_pathway?ko00906/K09840%09red/K09841%09red/K09842%09red/K09843%09red/K17911%09red/K02291%09red/K02293%09red/K09838%09red/K09835%09red/K09837%09red/K15744%09red/K14594%09red/K15746%09red/K06443%09red/K00514%09red/K15747%09red</t>
  </si>
  <si>
    <t>Circadian rhythm - plant</t>
  </si>
  <si>
    <t>ko04712</t>
  </si>
  <si>
    <t>Cluster-12182.91281|Cluster-12182.71231|Cluster-21129.0|Cluster-12182.6574|Cluster-12182.60794|Cluster-12182.47763|Cluster-12182.73899|Cluster-12182.55512|Cluster-12182.58349|Cluster-12182.90211|Cluster-12182.60798|Cluster-12182.76778|Cluster-12182.39308|Cluster-12182.87153|Cluster-12182.97330|Cluster-12182.60797|Cluster-12182.72339|Cluster-12182.68052|Cluster-12182.51023|Cluster-12182.108187|Cluster-17952.0|Cluster-12182.60584|Cluster-12182.12189|Cluster-12182.108987|Cluster-12182.73900|Cluster-12182.98348|Cluster-12182.44324|Cluster-12182.67880|Cluster-12182.70988|Cluster-12182.78839|Cluster-12182.72352|Cluster-12182.53257|Cluster-12182.53270|Cluster-12182.91819|Cluster-12182.46355|Cluster-12182.84242|Cluster-12182.84240|Cluster-12182.55513|Cluster-12182.52634|Cluster-12182.83132|Cluster-12182.67443|Cluster-12182.66510</t>
  </si>
  <si>
    <t>http://www.genome.jp/kegg-bin/show_pathway?ko04712/K10143%09red/K12118%09red/K16223%09red/K12133%09red/K16240%09red/K12124%09red/K12119%09red/K12121%09red/K12120%09red/K12127%09red/K03115%09red/K12125%09red/K00660%09red/K12130%09red/K12129%09red/K03097%09red/K12126%09red</t>
  </si>
  <si>
    <t>Histidine metabolism</t>
  </si>
  <si>
    <t>ko00340</t>
  </si>
  <si>
    <t>Cluster-12182.16043|Cluster-12182.104527|Cluster-12182.48097|Cluster-12182.54784|Cluster-12182.75011|Cluster-12182.113998|Cluster-12182.62607|Cluster-12182.73549|Cluster-12182.50130|Cluster-12182.54919|Cluster-12182.47052|Cluster-12182.111490|Cluster-12182.42196|Cluster-12182.76029|Cluster-12182.828|Cluster-12182.98797|Cluster-12182.14859|Cluster-12182.73312|Cluster-12182.65177|Cluster-12182.118222</t>
  </si>
  <si>
    <t>http://www.genome.jp/kegg-bin/show_pathway?ko00340/K00817%09red/K18649%09red/K11755%09red/K14085%09red/K01693%09red/K00128%09red/K01590%09red/K00765%09red/K00013%09red</t>
  </si>
  <si>
    <t>Homologous recombination</t>
  </si>
  <si>
    <t>ko03440</t>
  </si>
  <si>
    <t>Cluster-12182.57171|Cluster-12182.50110|Cluster-12182.41158|Cluster-12182.17764|Cluster-12182.47582|Cluster-12182.1404|Cluster-12182.110030|Cluster-12182.1399|Cluster-12182.88605|Cluster-17127.0|Cluster-12182.88005|Cluster-12182.64242|Cluster-12182.117591|Cluster-12182.4651|Cluster-12182.55140|Cluster-12182.23961|Cluster-26375.1|Cluster-12182.14106|Cluster-12182.2297|Cluster-12182.21678|Cluster-12182.36675|Cluster-12182.79343|Cluster-12182.72130|Cluster-12182.44249|Cluster-12182.55237|Cluster-12182.62114|Cluster-12182.49642|Cluster-12182.2534|Cluster-12182.87630|Cluster-12182.117588|Cluster-12182.15686|Cluster-12182.72136|Cluster-12182.83882|Cluster-12182.66|Cluster-12182.35565|Cluster-23217.0|Cluster-12182.36528|Cluster-12182.108941|Cluster-12182.108364|Cluster-12182.25519|Cluster-12182.1401</t>
  </si>
  <si>
    <t>http://www.genome.jp/kegg-bin/show_pathway?ko03440/K10879%09red/K10870%09red/K10882%09red/K10869%09red/K10901%09red/K10881%09red/K10865%09red/K07466%09red/K03553%09red/K08775%09red/K10875%09red/K10739%09red/K10867%09red/K03655%09red/K02327%09red/K02335%09red/K03165%09red/K10880%09red/K03505%09red/K10740%09red</t>
  </si>
  <si>
    <t>Arginine biosynthesis</t>
  </si>
  <si>
    <t>ko00220</t>
  </si>
  <si>
    <t>Cluster-12182.71311|Cluster-12182.45962|Cluster-12182.50822|Cluster-12182.70165|Cluster-12182.75389|Cluster-12182.46462|Cluster-12182.63335|Cluster-12182.66629|Cluster-12182.87401|Cluster-12182.62988|Cluster-12182.74881|Cluster-12182.64732|Cluster-12182.66506|Cluster-12182.48172|Cluster-12182.73828|Cluster-12182.96443|Cluster-12182.67495|Cluster-12182.76218|Cluster-12182.59562|Cluster-12182.50083|Cluster-12182.70456|Cluster-12182.71426|Cluster-12182.59263|Cluster-12182.59261|Cluster-12182.71949|Cluster-12182.114991|Cluster-12182.57059|Cluster-12182.66323|Cluster-12182.86687|Cluster-12182.67006|Cluster-12182.98265|Cluster-12182.79161</t>
  </si>
  <si>
    <t>http://www.genome.jp/kegg-bin/show_pathway?ko00220/K01755%09red/K00261%09red/K14454%09red/K01438%09red/K00145%09red/K01940%09red/K00811%09red/K00611%09red/K14272%09red/K00814%09red/K14682%09red/K01915%09red/K00818%09red/K14677%09red/K00620%09red/K01427%09red/K00930%09red</t>
  </si>
  <si>
    <t>Fatty acid degradation</t>
  </si>
  <si>
    <t>ko00071</t>
  </si>
  <si>
    <t>Cluster-12182.43435|Cluster-12182.74255|Cluster-12182.828|Cluster-12182.74256|Cluster-9566.0|Cluster-12182.68787|Cluster-12182.99427|Cluster-16784.0|Cluster-12182.54919|Cluster-12182.74054|Cluster-12182.56890|Cluster-12182.66696|Cluster-12182.84148|Cluster-12182.67499|Cluster-12182.84146|Cluster-12182.80794|Cluster-12182.67728|Cluster-12182.85448|Cluster-12182.62817|Cluster-12182.62816|Cluster-12182.94968|Cluster-12182.76651|Cluster-12182.70687|Cluster-12182.74259|Cluster-12182.52405|Cluster-12182.16043|Cluster-12182.84407|Cluster-12182.60141|Cluster-12182.74257|Cluster-12182.59965|Cluster-12182.86974|Cluster-12182.78534|Cluster-9192.0|Cluster-12182.18912|Cluster-12182.67352|Cluster-12182.46827|Cluster-12182.48097|Cluster-12182.14859|Cluster-12182.64294|Cluster-12182.53930|Cluster-12182.64980|Cluster-12182.101659|Cluster-12182.62670|Cluster-12182.35437|Cluster-12182.54784|Cluster-12182.86411|Cluster-12182.62607|Cluster-12182.77493|Cluster-12182.75829|Cluster-12182.75336|Cluster-12182.72984|Cluster-12182.40834|Cluster-12182.51670|Cluster-12182.48734|Cluster-12182.65177</t>
  </si>
  <si>
    <t>http://www.genome.jp/kegg-bin/show_pathway?ko00071/K00128%09red/K00001%09red/K18857%09red/K00249%09red/K00232%09red/K10527%09red/K14085%09red/K01897%09red/K00121%09red/K07513%09red/K00626%09red</t>
  </si>
  <si>
    <t>N-Glycan biosynthesis</t>
  </si>
  <si>
    <t>ko00510</t>
  </si>
  <si>
    <t>Cluster-12182.77889|Cluster-12182.41627|Cluster-12182.50328|Cluster-12182.30283|Cluster-12182.30282|Cluster-12182.103734|Cluster-12182.12397|Cluster-12182.12396|Cluster-25055.0|Cluster-12182.66974|Cluster-12182.62380|Cluster-12182.7729|Cluster-12182.90275|Cluster-12182.31912|Cluster-12182.31910|Cluster-12182.31911|Cluster-12182.55014|Cluster-12182.109173|Cluster-12182.68070|Cluster-12182.122670|Cluster-12182.42768|Cluster-12182.94059|Cluster-12182.95729|Cluster-12182.79212|Cluster-12182.69763|Cluster-12182.104023|Cluster-12182.37672|Cluster-12182.45837|Cluster-12182.116917|Cluster-12182.81361|Cluster-12182.63087|Cluster-12182.78723|Cluster-12182.42021|Cluster-12182.57543|Cluster-12182.70321|Cluster-12182.70326|Cluster-12182.54136|Cluster-12182.47850|Cluster-12182.79978|Cluster-12182.12519|Cluster-12182.82695|Cluster-12182.99084</t>
  </si>
  <si>
    <t>http://www.genome.jp/kegg-bin/show_pathway?ko00510/K03843%09red/K12666%09red/K12670%09red/K03846%09red/K03847%09red/K03844%09red/K03845%09red/K00726%09red/K00737%09red/K00736%09red/K12669%09red/K00729%09red/K07151%09red/K05546%09red/K01228%09red/K12667%09red/K09658%09red/K03850%09red/K00902%09red/K01230%09red/K07441%09red</t>
  </si>
  <si>
    <t>Biosynthesis of unsaturated fatty acids</t>
  </si>
  <si>
    <t>ko01040</t>
  </si>
  <si>
    <t>Cluster-12182.30431|Cluster-12182.105564|Cluster-12182.68787|Cluster-12182.85448|Cluster-12182.31540|Cluster-12182.77142|Cluster-12182.70687|Cluster-12182.72994|Cluster-12182.18053|Cluster-12182.78534|Cluster-12182.109691|Cluster-12182.70259|Cluster-12182.63008|Cluster-12182.64980|Cluster-12182.59253|Cluster-12182.19428|Cluster-12182.35694|Cluster-12182.26838|Cluster-12182.86411|Cluster-12182.49684|Cluster-12182.54809|Cluster-12182.74631</t>
  </si>
  <si>
    <t>http://www.genome.jp/kegg-bin/show_pathway?ko01040/K01068%09red/K00059%09red/K10703%09red/K00232%09red/K10256%09red/K07513%09red/K03921%09red/K00507%09red</t>
  </si>
  <si>
    <t>Nicotinate and nicotinamide metabolism</t>
  </si>
  <si>
    <t>ko00760</t>
  </si>
  <si>
    <t>Cluster-12182.88069|Cluster-12182.15112|Cluster-12182.25101|Cluster-12182.87493|Cluster-12182.86607|Cluster-12182.39578|Cluster-12182.70476|Cluster-12182.97472|Cluster-12182.85064|Cluster-12182.102994|Cluster-12182.82718|Cluster-12182.107689|Cluster-12182.102999|Cluster-12182.53299|Cluster-12182.29601|Cluster-12182.80665|Cluster-12182.25405|Cluster-12182.25407|Cluster-12182.42401|Cluster-12182.93854|Cluster-12182.44195|Cluster-12182.30197|Cluster-12182.95775|Cluster-8003.0|Cluster-12182.105894|Cluster-12182.49941</t>
  </si>
  <si>
    <t>http://www.genome.jp/kegg-bin/show_pathway?ko00760/K18551%09red/K06210%09red/K03787%09red/K00858%09red/K01240%09red/K01950%09red/K01081%09red/K03426%09red/K03517%09red/K00767%09red</t>
  </si>
  <si>
    <t>Brassinosteroid biosynthesis</t>
  </si>
  <si>
    <t>ko00905</t>
  </si>
  <si>
    <t>Cluster-12182.43793|Cluster-12182.50112|Cluster-12182.23932|Cluster-25327.0|Cluster-12182.17276|Cluster-12182.86379|Cluster-18663.0</t>
  </si>
  <si>
    <t>http://www.genome.jp/kegg-bin/show_pathway?ko00905/K09588%09red/K12639%09red/K12637%09red/K09587%09red/K12640%09red/K09591%09red</t>
  </si>
  <si>
    <t>Proteasome</t>
  </si>
  <si>
    <t>ko03050</t>
  </si>
  <si>
    <t>Cluster-12182.53386|Cluster-12182.61965|Cluster-12182.75160|Cluster-12182.79440|Cluster-12182.68821|Cluster-12182.76890|Cluster-12182.47582|Cluster-12182.69062|Cluster-12182.75096|Cluster-12182.78951|Cluster-12182.73019|Cluster-12182.66702|Cluster-12182.74400|Cluster-12182.64265|Cluster-12182.94621|Cluster-12182.55331|Cluster-12182.67240|Cluster-12182.60748|Cluster-12182.77933|Cluster-12182.41512|Cluster-12182.69981|Cluster-12182.80314|Cluster-12182.69170|Cluster-12182.56882|Cluster-12182.77896|Cluster-12182.64701|Cluster-12182.68021|Cluster-12182.80317|Cluster-12182.82749|Cluster-12182.76007|Cluster-12182.63370|Cluster-12182.73571|Cluster-12182.82174|Cluster-12182.108492|Cluster-12182.120442|Cluster-12182.83160|Cluster-12182.76008|Cluster-12182.64841|Cluster-12182.48886|Cluster-12182.73041</t>
  </si>
  <si>
    <t>http://www.genome.jp/kegg-bin/show_pathway?ko03050/K03064%09red/K03065%09red/K03066%09red/K03061%09red/K03062%09red/K10881%09red/K03028%09red/K03029%09red/K02729%09red/K02726%09red/K02727%09red/K06699%09red/K03039%09red/K03038%09red/K03037%09red/K03036%09red/K03035%09red/K03033%09red/K03032%09red/K03031%09red/K11599%09red/K02739%09red/K02738%09red/K02732%09red/K02730%09red/K02736%09red/K02735%09red</t>
  </si>
  <si>
    <t>Alanine, aspartate and glutamate metabolism</t>
  </si>
  <si>
    <t>ko00250</t>
  </si>
  <si>
    <t>Cluster-12182.71311|Cluster-12182.34399|Cluster-12182.63684|Cluster-12182.57177|Cluster-12182.70165|Cluster-12182.72818|Cluster-12182.69658|Cluster-12182.45962|Cluster-12182.75389|Cluster-12182.70619|Cluster-12182.3306|Cluster-12182.46462|Cluster-12182.63335|Cluster-12182.65374|Cluster-12182.53343|Cluster-12182.99717|Cluster-12182.47987|Cluster-12182.87401|Cluster-12182.67006|Cluster-12182.99232|Cluster-12182.68797|Cluster-12182.77315|Cluster-12182.73076|Cluster-12182.57865|Cluster-12182.116476|Cluster-12182.116478|Cluster-12182.66506|Cluster-12182.74881|Cluster-12182.26061|Cluster-12182.73828|Cluster-12182.96443|Cluster-12182.67495|Cluster-12182.76218|Cluster-12182.70456|Cluster-12182.72257|Cluster-12182.71426|Cluster-12182.67699|Cluster-12182.63721|Cluster-12182.82173|Cluster-12182.66323|Cluster-12182.86687|Cluster-12182.45472|Cluster-12182.69486|Cluster-12182.50083|Cluster-12182.68204|Cluster-12182.64844|Cluster-12182.90718</t>
  </si>
  <si>
    <t>http://www.genome.jp/kegg-bin/show_pathway?ko00250/K01953%09red/K01755%09red/K01756%09red/K14454%09red/K00830%09red/K00264%09red/K01956%09red/K13566%09red/K00294%09red/K16871%09red/K00261%09red/K01940%09red/K00811%09red/K00827%09red/K14272%09red/K00814%09red/K00820%09red/K00764%09red/K01915%09red/K00609%09red/K01580%09red</t>
  </si>
  <si>
    <t>Lysine biosynthesis</t>
  </si>
  <si>
    <t>ko00300</t>
  </si>
  <si>
    <t>Cluster-12182.72471|Cluster-12182.54784|Cluster-12182.57126|Cluster-12182.42690|Cluster-12182.73623|Cluster-12182.73795|Cluster-12182.41539|Cluster-12182.41538|Cluster-12182.64914|Cluster-12182.80697|Cluster-12182.61366</t>
  </si>
  <si>
    <t>http://www.genome.jp/kegg-bin/show_pathway?ko00300/K10206%09red/K00133%09red/K01778%09red/K00215%09red/K01714%09red/K12524%09red/K14085%09red/K00928%09red</t>
  </si>
  <si>
    <t>Zeatin biosynthesis</t>
  </si>
  <si>
    <t>ko00908</t>
  </si>
  <si>
    <t>Cluster-25059.2|Cluster-7011.0|Cluster-12182.28529|Cluster-12182.93911|Cluster-12182.11969|Cluster-12182.58997|Cluster-12182.81694|Cluster-12182.98882|Cluster-12182.81693|Cluster-26212.1|Cluster-12182.81700|Cluster-12182.43254|Cluster-12182.41481|Cluster-12182.65448|Cluster-12182.9145|Cluster-12182.33274|Cluster-12182.17419|Cluster-12182.93912|Cluster-12182.41547</t>
  </si>
  <si>
    <t>http://www.genome.jp/kegg-bin/show_pathway?ko00908/K13495%09red/K00279%09red/K10717%09red/K00791%09red/K10760%09red</t>
  </si>
  <si>
    <t>Ribosome</t>
  </si>
  <si>
    <t>ko03010</t>
  </si>
  <si>
    <t>Cluster-12182.94271|Cluster-12182.63189|Cluster-12182.73958|Cluster-12182.62525|Cluster-12182.73760|Cluster-12182.80508|Cluster-12182.66037|Cluster-12182.86263|Cluster-12182.64633|Cluster-12182.69103|Cluster-12182.80410|Cluster-12182.70062|Cluster-12182.70240|Cluster-12182.64598|Cluster-12182.69974|Cluster-12182.86444|Cluster-12182.14027|Cluster-12182.45109|Cluster-12182.90145|Cluster-12182.73407|Cluster-12182.66666|Cluster-12182.74358|Cluster-12182.53259|Cluster-12182.93572|Cluster-12182.53044|Cluster-16680.0|Cluster-12182.81501|Cluster-12182.69613|Cluster-12182.78339|Cluster-7128.0|Cluster-12182.90362|Cluster-12182.36100|Cluster-12182.68391|Cluster-12182.71386|Cluster-12182.60542|Cluster-12182.59365|Cluster-12182.54055|Cluster-12182.115961|Cluster-12182.74922|Cluster-12182.68288|Cluster-12182.24001|Cluster-12182.76471|Cluster-12182.95434|Cluster-980.0|Cluster-12182.85588|Cluster-12182.69338|Cluster-12182.85586|Cluster-12182.71890|Cluster-12182.63864|Cluster-12182.27482|Cluster-12182.69997|Cluster-12182.48093|Cluster-12182.71094|Cluster-12182.76104|Cluster-12182.107722|Cluster-12182.46426|Cluster-12182.59100|Cluster-12182.79548|Cluster-12182.41760|Cluster-12182.68807|Cluster-12182.93866|Cluster-12182.108818|Cluster-12182.61064|Cluster-12182.79545|Cluster-12182.86388|Cluster-12182.67128|Cluster-12182.85376|Cluster-11973.0|Cluster-213.0|Cluster-12182.37324|Cluster-12182.33198|Cluster-12182.60025|Cluster-358.0|Cluster-598.0|Cluster-12182.60659|Cluster-1111.0|Cluster-12182.70782|Cluster-12182.91863|Cluster-12182.256|Cluster-12182.65129|Cluster-9777.0|Cluster-12182.60815|Cluster-12182.64393|Cluster-12182.62172|Cluster-12182.78173|Cluster-12182.68040|Cluster-12182.47062|Cluster-12182.104368|Cluster-12182.57100|Cluster-12182.95892|Cluster-12182.69014|Cluster-12182.70335|Cluster-1135.0|Cluster-12182.68972|Cluster-115.0|Cluster-12182.67528|Cluster-12182.66181|Cluster-12182.55230|Cluster-12182.72051|Cluster-12182.74007|Cluster-12182.70548|Cluster-12182.73459|Cluster-12182.73106|Cluster-12182.55431|Cluster-12182.67831|Cluster-12182.63964|Cluster-12182.65226|Cluster-12182.109556|Cluster-12182.71483|Cluster-12182.67600|Cluster-12182.61970|Cluster-12182.65158|Cluster-12182.19176|Cluster-12182.9429|Cluster-12182.55628|Cluster-12182.30015|Cluster-12182.81503|Cluster-12182.89904|Cluster-12182.73112|Cluster-12182.33020|Cluster-12182.66258|Cluster-12182.66692|Cluster-12182.32990|Cluster-12182.58506|Cluster-12182.88061|Cluster-12182.68013|Cluster-12182.82622|Cluster-12182.63364|Cluster-12182.69455|Cluster-12182.66627|Cluster-12182.50734|Cluster-12182.57411|Cluster-12182.67343|Cluster-12182.69737|Cluster-12182.59888|Cluster-12182.75678|Cluster-12182.88956|Cluster-12182.74307|Cluster-12182.60741|Cluster-12182.24532|Cluster-12182.68914|Cluster-12182.70216|Cluster-12182.62019|Cluster-12182.80071|Cluster-12182.88892|Cluster-4034.0|Cluster-12182.77891|Cluster-12182.85254|Cluster-12182.64165|Cluster-12182.73284|Cluster-12182.67686|Cluster-12182.67076|Cluster-12182.60375|Cluster-12182.15050|Cluster-12182.37669|Cluster-12182.75679|Cluster-12182.43353|Cluster-12182.69379|Cluster-12182.342|Cluster-12182.101233|Cluster-12182.30243|Cluster-12182.84245|Cluster-12182.27502|Cluster-12182.83720|Cluster-12182.67368|Cluster-12182.55819|Cluster-12182.72249|Cluster-12182.50060|Cluster-12182.58242|Cluster-12182.58241|Cluster-12182.62171|Cluster-12182.55896|Cluster-12182.61696|Cluster-12182.65547|Cluster-12182.65289|Cluster-12182.79542|Cluster-12182.50549|Cluster-12182.60101|Cluster-12182.51311|Cluster-12182.48732|Cluster-12182.60692|Cluster-12182.91439|Cluster-12182.50152|Cluster-12182.74546|Cluster-12182.52352|Cluster-12182.34416|Cluster-12182.91715|Cluster-12182.94103|Cluster-12182.32764|Cluster-12182.70276|Cluster-12182.55201|Cluster-12182.43034|Cluster-12182.67162|Cluster-904.0|Cluster-12182.73094|Cluster-12182.65182|Cluster-12182.68373|Cluster-12182.16889|Cluster-12182.67457|Cluster-12182.77541|Cluster-12182.72522|Cluster-12182.65291|Cluster-12182.65292|Cluster-12182.71195|Cluster-12182.67642|Cluster-12182.72098|Cluster-12182.27123</t>
  </si>
  <si>
    <t>http://www.genome.jp/kegg-bin/show_pathway?ko03010/K02957%09red/K02955%09red/K02954%09red/K02953%09red/K02952%09red/K02951%09red/K02950%09red/K02885%09red/K02884%09red/K02886%09red/K02881%09red/K02880%09red/K02959%09red/K02882%09red/K02922%09red/K02923%09red/K02920%09red/K02921%09red/K02926%09red/K02927%09red/K02924%09red/K02925%09red/K02929%09red/K02930%09red/K02933%09red/K02932%09red/K02935%09red/K02934%09red/K02937%09red/K02936%09red/K02939%09red/K02938%09red/K02889%09red/K02888%09red/K02908%09red/K02904%09red/K02907%09red/K02900%09red/K02902%09red/K02903%09red/K02984%09red/K02985%09red/K02986%09red/K02987%09red/K02980%09red/K02981%09red/K02982%09red/K02983%09red/K02988%09red/K02989%09red/K02958%09red/K02919%09red/K02918%09red/K02913%09red/K02912%09red/K02910%09red/K02917%09red/K02916%09red/K02915%09red/K02914%09red/K02993%09red/K02991%09red/K02990%09red/K02997%09red/K02996%09red/K02995%09red/K02998%09red/K02875%09red/K02877%09red/K02870%09red/K02871%09red/K02872%09red/K02873%09red/K02878%09red/K02879%09red/K02968%09red/K02969%09red/K02966%09red/K02964%09red/K02965%09red/K02962%09red/K02960%09red/K02863%09red/K02867%09red/K02866%09red/K02864%09red/K02868%09red/K02979%09red/K02978%09red/K02975%09red/K02974%09red/K02971%09red/K02970%09red/K02973%09red/K02899%09red/K02896%09red/K02894%09red/K02895%09red/K02893%09red/K02890%09red/K02891%09red/K02948%09red/K02949%09red/K02940%09red/K02941%09red/K02942%09red/K02943%09red/K02945%09red/K02946%09red</t>
  </si>
  <si>
    <t>Arachidonic acid metabolism</t>
  </si>
  <si>
    <t>ko00590</t>
  </si>
  <si>
    <t>Cluster-12182.55639|Cluster-12182.61077|Cluster-12182.50403|Cluster-12182.31629|Cluster-12182.41804|Cluster-12182.71600|Cluster-12182.91922|Cluster-12182.91045|Cluster-12182.87523|Cluster-12182.49897|Cluster-15532.0|Cluster-12182.79311|Cluster-12182.45138</t>
  </si>
  <si>
    <t>http://www.genome.jp/kegg-bin/show_pathway?ko00590/K00432%09red/K14674%09red/K00079%09red/K18592%09red/K15730%09red</t>
  </si>
  <si>
    <t>Carbon fixation in photosynthetic organisms</t>
  </si>
  <si>
    <t>ko00710</t>
  </si>
  <si>
    <t>Cluster-12182.59825|Cluster-12182.45962|Cluster-12773.1|Cluster-12182.73840|Cluster-12182.72856|Cluster-12182.70165|Cluster-12182.68519|Cluster-12182.75389|Cluster-12182.68864|Cluster-12182.29330|Cluster-12182.75598|Cluster-12182.57503|Cluster-12182.86190|Cluster-12182.86192|Cluster-12182.77701|Cluster-12182.83956|Cluster-12182.58872|Cluster-12182.68139|Cluster-12182.68037|Cluster-12182.65412|Cluster-12182.67006|Cluster-12182.39220|Cluster-12182.22068|Cluster-12182.39222|Cluster-12182.85599|Cluster-12182.68314|Cluster-12182.68172|Cluster-12182.70456|Cluster-12182.83717|Cluster-12182.75136|Cluster-12182.64974|Cluster-12182.69902|Cluster-12182.74881|Cluster-12182.58749|Cluster-12182.69335|Cluster-24356.0|Cluster-12182.96443|Cluster-12182.67193|Cluster-12182.77874|Cluster-12182.63043|Cluster-12182.67604|Cluster-12182.35511|Cluster-13053.0|Cluster-12182.68259|Cluster-12182.69111|Cluster-12182.63069|Cluster-12182.69887|Cluster-12182.70984|Cluster-12182.65298|Cluster-12182.39436|Cluster-12182.65270|Cluster-12182.66429|Cluster-12182.69905|Cluster-12182.58537|Cluster-12182.37476|Cluster-12182.66906|Cluster-12182.68164|Cluster-12182.52570|Cluster-12182.64843|Cluster-12182.67603|Cluster-12182.67602|Cluster-12182.82335|Cluster-12182.55655</t>
  </si>
  <si>
    <t>http://www.genome.jp/kegg-bin/show_pathway?ko00710/K00855%09red/K00615%09red/K01623%09red/K00814%09red/K01601%09red/K03841%09red/K14454%09red/K00051%09red/K01595%09red/K05298%09red/K00029%09red/K01006%09red/K01100%09red/K00134%09red/K00927%09red/K01803%09red/K01807%09red/K14272%09red/K01783%09red/K00028%09red/K00025%09red/K01602%09red/K00026%09red</t>
  </si>
  <si>
    <t>Ubiquinone and other terpenoid-quinone biosynthesis</t>
  </si>
  <si>
    <t>ko00130</t>
  </si>
  <si>
    <t>Cluster-12182.56120|Cluster-12182.70243|Cluster-12182.115999|Cluster-12182.115606|Cluster-12182.24865|Cluster-12182.74865|Cluster-12182.90723|Cluster-12182.110352|Cluster-17947.1|Cluster-12182.65265|Cluster-12182.68034|Cluster-12182.59233|Cluster-12182.62730|Cluster-12182.69510|Cluster-12182.76818|Cluster-12182.92749|Cluster-12182.123512|Cluster-12182.76075|Cluster-12182.58405|Cluster-12182.28779|Cluster-12182.70094|Cluster-12182.44726|Cluster-12182.29427|Cluster-12182.43963|Cluster-12182.22661|Cluster-12182.40003|Cluster-12182.58298|Cluster-12182.36346</t>
  </si>
  <si>
    <t>http://www.genome.jp/kegg-bin/show_pathway?ko00130/K05928%09red/K06126%09red/K02548%09red/K00457%09red/K12501%09red/K12502%09red/K00591%09red/K09834%09red/K14759%09red/K03183%09red/K01904%09red/K09833%09red/K03809%09red/K00487%09red/K00815%09red</t>
  </si>
  <si>
    <t>Glycosaminoglycan degradation</t>
  </si>
  <si>
    <t>ko00531</t>
  </si>
  <si>
    <t>Cluster-12182.65299|Cluster-12182.102389|Cluster-12182.45783|Cluster-16014.0|Cluster-12182.30643|Cluster-20996.0|Cluster-12182.113156|Cluster-12182.96965|Cluster-12182.42361|Cluster-12182.56481|Cluster-12182.107696|Cluster-12182.63750|Cluster-12182.34913|Cluster-12182.34470|Cluster-12182.68799|Cluster-12182.101005|Cluster-12182.94011</t>
  </si>
  <si>
    <t>http://www.genome.jp/kegg-bin/show_pathway?ko00531/K10532%09red/K07964%09red/K12309%09red/K12373%09red/K01205%09red</t>
  </si>
  <si>
    <t>Sulfur metabolism</t>
  </si>
  <si>
    <t>ko00920</t>
  </si>
  <si>
    <t>Cluster-17607.0|Cluster-12182.73952|Cluster-12182.93666|Cluster-12182.105310|Cluster-12182.40419|Cluster-12182.80305|Cluster-12182.71829|Cluster-12182.15776|Cluster-12182.112756|Cluster-12182.61482|Cluster-12182.95507|Cluster-12182.84972|Cluster-12182.68987|Cluster-12182.64989|Cluster-12182.30366|Cluster-12182.42232|Cluster-12182.96955|Cluster-12182.104661|Cluster-12182.92681|Cluster-12182.72371|Cluster-12182.72370|Cluster-12182.50691|Cluster-12182.72353|Cluster-12182.84109|Cluster-12182.86625|Cluster-12182.42231|Cluster-12182.65397|Cluster-12182.99482|Cluster-12182.63538|Cluster-12182.64008|Cluster-12182.39331</t>
  </si>
  <si>
    <t>http://www.genome.jp/kegg-bin/show_pathway?ko00920/K00392%09red/K00640%09red/K08738%09red/K01011%09red/K17725%09red/K13811%09red/K00860%09red/K01082%09red/K13034%09red/K01738%09red/K01739%09red</t>
  </si>
  <si>
    <t>Anthocyanin biosynthesis</t>
  </si>
  <si>
    <t>ko00942</t>
  </si>
  <si>
    <t>Cluster-4681.0|Cluster-12182.4884|Cluster-12182.114185</t>
  </si>
  <si>
    <t>http://www.genome.jp/kegg-bin/show_pathway?ko00942/K12338%09red/K12937%09red</t>
  </si>
  <si>
    <t>Flavone and flavonol biosynthesis</t>
  </si>
  <si>
    <t>ko00944</t>
  </si>
  <si>
    <t>Cluster-12182.96905|Cluster-12182.118020|Cluster-12182.98331</t>
  </si>
  <si>
    <t>http://www.genome.jp/kegg-bin/show_pathway?ko00944/K13083%09red/K13272%09red</t>
  </si>
  <si>
    <t>Glucosinolate biosynthesis</t>
  </si>
  <si>
    <t>ko00966</t>
  </si>
  <si>
    <t>Cluster-12182.93314|Cluster-12182.93315</t>
  </si>
  <si>
    <t>http://www.genome.jp/kegg-bin/show_pathway?ko00966/K11820%09red</t>
  </si>
  <si>
    <t>C5-Branched dibasic acid metabolism</t>
  </si>
  <si>
    <t>ko00660</t>
  </si>
  <si>
    <t>Cluster-12182.15106|Cluster-12182.74042|Cluster-12182.45872|Cluster-12182.61487|Cluster-12182.3087|Cluster-12182.69489|Cluster-12182.63460|Cluster-12182.3088|Cluster-12182.63457</t>
  </si>
  <si>
    <t>http://www.genome.jp/kegg-bin/show_pathway?ko00660/K01704%09red/K01652%09red/K01703%09red</t>
  </si>
  <si>
    <t>Sesquiterpenoid and triterpenoid biosynthesis</t>
  </si>
  <si>
    <t>ko00909</t>
  </si>
  <si>
    <t>Cluster-12182.85511|Cluster-12182.84723|Cluster-12182.65669|Cluster-12182.84715|Cluster-12182.9859|Cluster-12182.84719|Cluster-12182.62012|Cluster-12182.68847|Cluster-12182.13708</t>
  </si>
  <si>
    <t>http://www.genome.jp/kegg-bin/show_pathway?ko00909/K15891%09red/K15472%09red/K14173%09red/K00511%09red/K14182%09red/K00801%09red</t>
  </si>
  <si>
    <t>Thiamine metabolism</t>
  </si>
  <si>
    <t>ko00730</t>
  </si>
  <si>
    <t>Cluster-12182.90786|Cluster-12182.72421|Cluster-12182.68812|Cluster-12182.105971|Cluster-12182.56966|Cluster-12182.105972</t>
  </si>
  <si>
    <t>http://www.genome.jp/kegg-bin/show_pathway?ko00730/K14153%09red/K03147%09red/K03146%09red/K01662%09red</t>
  </si>
  <si>
    <t>One carbon pool by folate</t>
  </si>
  <si>
    <t>ko00670</t>
  </si>
  <si>
    <t>Cluster-12182.91222|Cluster-12182.72470|Cluster-12182.95820|Cluster-12182.70499|Cluster-12182.72616|Cluster-12182.69697|Cluster-12182.86268|Cluster-12182.92214|Cluster-12182.72561|Cluster-12182.65384|Cluster-12182.71759|Cluster-12182.52992|Cluster-12182.52995|Cluster-12182.88843|Cluster-12182.55197|Cluster-12182.72800|Cluster-12182.60555</t>
  </si>
  <si>
    <t>http://www.genome.jp/kegg-bin/show_pathway?ko00670/K00601%09red/K00600%09red/K00602%09red/K00605%09red/K01934%09red/K01433%09red</t>
  </si>
  <si>
    <t>Regulation of autophagy</t>
  </si>
  <si>
    <t>ko04140</t>
  </si>
  <si>
    <t>Cluster-12182.114805|Cluster-12182.114804|Cluster-12182.70129|Cluster-12182.20813|Cluster-12182.120923|Cluster-12182.120922|Cluster-12182.19215|Cluster-19943.0|Cluster-12182.78801|Cluster-12182.71501|Cluster-12182.56141|Cluster-12182.4731|Cluster-12182.66984|Cluster-12182.30630|Cluster-9710.0|Cluster-12182.40166|Cluster-12182.55409|Cluster-12182.46385|Cluster-12182.18729|Cluster-12182.94982|Cluster-12182.94984|Cluster-12182.74241|Cluster-12182.70074|Cluster-12182.72518|Cluster-12182.96236|Cluster-12182.2701|Cluster-12182.72204|Cluster-12182.65462|Cluster-12182.61231|Cluster-12182.8793|Cluster-12182.119014|Cluster-12182.85119|Cluster-12182.69334</t>
  </si>
  <si>
    <t>http://www.genome.jp/kegg-bin/show_pathway?ko04140/K17888%09red/K17890%09red/K08342%09red/K08339%09red/K08341%09red/K08269%09red/K08343%09red/K07198%09red/K08332%09red/K08334%09red/K08336%09red</t>
  </si>
  <si>
    <t>DNA replication</t>
  </si>
  <si>
    <t>ko03030</t>
  </si>
  <si>
    <t>Cluster-12182.57171|Cluster-12182.59846|Cluster-12182.89120|Cluster-12182.17764|Cluster-17127.0|Cluster-12182.10632|Cluster-12182.48388|Cluster-12182.71259|Cluster-12182.64242|Cluster-12182.81819|Cluster-12182.110428|Cluster-12182.32440|Cluster-12182.93088|Cluster-12182.79179|Cluster-12182.2297|Cluster-12182.61721|Cluster-12182.72130|Cluster-12182.44249|Cluster-12182.98485|Cluster-12182.62114|Cluster-12182.70157|Cluster-12182.99735|Cluster-12182.22903|Cluster-12182.120387|Cluster-12182.2534|Cluster-12182.49642|Cluster-12182.80374|Cluster-12182.72136|Cluster-12182.84532|Cluster-12182.82110|Cluster-12182.55140|Cluster-12182.38028|Cluster-12182.25519</t>
  </si>
  <si>
    <t>http://www.genome.jp/kegg-bin/show_pathway?ko03030/K10756%09red/K10744%09red/K04799%09red/K10755%09red/K02542%09red/K10743%09red/K07466%09red/K10740%09red/K10754%09red/K02210%09red/K02320%09red/K10747%09red/K02540%09red/K02325%09red/K02209%09red/K02327%09red/K02685%09red/K02335%09red/K10739%09red/K03505%09red/K02541%09red</t>
  </si>
  <si>
    <t>Linoleic acid metabolism</t>
  </si>
  <si>
    <t>ko00591</t>
  </si>
  <si>
    <t>Cluster-12182.68371|Cluster-12182.15040|Cluster-12182.89682|Cluster-12182.68328|Cluster-12182.71600|Cluster-12182.83327|Cluster-12182.64018|Cluster-12182.90340|Cluster-12182.90341</t>
  </si>
  <si>
    <t>http://www.genome.jp/kegg-bin/show_pathway?ko00591/K14674%09red/K00454%09red/K15718%09red</t>
  </si>
  <si>
    <t>Folate biosynthesis</t>
  </si>
  <si>
    <t>ko00790</t>
  </si>
  <si>
    <t>Cluster-12182.53198|Cluster-12182.34503|Cluster-12182.92871|Cluster-12182.74886|Cluster-12182.34501|Cluster-12182.53197|Cluster-12182.86062|Cluster-12182.17803|Cluster-12182.43618|Cluster-12182.79892|Cluster-12182.51997|Cluster-12182.57860|Cluster-12182.88763</t>
  </si>
  <si>
    <t>http://www.genome.jp/kegg-bin/show_pathway?ko00790/K01930%09red/K03639%09red/K01633%09red/K13950%09red/K01307%09red/K01495%09red</t>
  </si>
  <si>
    <t>Sphingolipid metabolism</t>
  </si>
  <si>
    <t>ko00600</t>
  </si>
  <si>
    <t>Cluster-12182.58955|Cluster-12182.39820|Cluster-12182.73876|Cluster-12182.46764|Cluster-12182.46204|Cluster-12182.46205|Cluster-12182.46206|Cluster-12182.45783|Cluster-12182.39404|Cluster-12182.51379|Cluster-12182.22530|Cluster-12182.28037|Cluster-12182.28852|Cluster-12182.94011|Cluster-12182.102389|Cluster-12182.16509|Cluster-12182.59035|Cluster-12182.2965|Cluster-12182.32884|Cluster-12182.84528|Cluster-12182.84667|Cluster-12182.109793|Cluster-12182.39823|Cluster-12182.22529|Cluster-12182.13681|Cluster-12182.29293|Cluster-12182.29294|Cluster-12182.90059|Cluster-12182.94435|Cluster-12182.94436|Cluster-12182.65091</t>
  </si>
  <si>
    <t>http://www.genome.jp/kegg-bin/show_pathway?ko00600/K00654%09red/K04711%09red/K04713%09red/K04712%09red/K12309%09red/K04710%09red/K04716%09red/K04715%09red/K07407%09red/K04718%09red/K04708%09red/K17108%09red</t>
  </si>
  <si>
    <t>Glycerolipid metabolism</t>
  </si>
  <si>
    <t>ko00561</t>
  </si>
  <si>
    <t>Cluster-12182.79134|Cluster-12182.58652|Cluster-12182.29293|Cluster-12182.58658|Cluster-12182.65859|Cluster-12182.7095|Cluster-12182.54919|Cluster-12182.85442|Cluster-12182.85441|Cluster-12182.80418|Cluster-12182.16961|Cluster-12182.29686|Cluster-12182.27819|Cluster-12182.14859|Cluster-12182.80417|Cluster-12182.86722|Cluster-12182.39404|Cluster-12182.33357|Cluster-12182.71600|Cluster-12182.16043|Cluster-12182.57152|Cluster-12182.828|Cluster-12182.15169|Cluster-12182.68048|Cluster-12182.67610|Cluster-12182.27817|Cluster-12182.36149|Cluster-12182.68221|Cluster-12182.48097|Cluster-12182.59035|Cluster-12182.14275|Cluster-12182.84805|Cluster-12182.56214|Cluster-12182.92440|Cluster-12182.64533|Cluster-12182.61072|Cluster-12182.93066|Cluster-12182.115920|Cluster-12182.93273|Cluster-12182.54784|Cluster-12182.64337|Cluster-12182.62607|Cluster-12182.100588|Cluster-12182.29294|Cluster-12182.92441|Cluster-12182.92438|Cluster-12182.93075|Cluster-12182.100043|Cluster-12182.104743|Cluster-12182.79883|Cluster-21100.0|Cluster-12182.79226|Cluster-12182.90059|Cluster-12182.89954|Cluster-12182.65177</t>
  </si>
  <si>
    <t>http://www.genome.jp/kegg-bin/show_pathway?ko00561/K00011%09red/K09480%09red/K14457%09red/K13523%09red/K00630%09red/K15918%09red/K15728%09red/K03715%09red/K00128%09red/K13508%09red/K00901%09red/K14674%09red/K07407%09red/K11155%09red/K14085%09red/K13506%09red/K00864%09red/K06119%09red/K13513%09red</t>
  </si>
  <si>
    <t>Ribosome biogenesis in eukaryotes</t>
  </si>
  <si>
    <t>ko03008</t>
  </si>
  <si>
    <t>Cluster-12182.96671|Cluster-12182.59144|Cluster-12182.15973|Cluster-12182.42270|Cluster-12182.71351|Cluster-12182.105866|Cluster-12182.65310|Cluster-12182.76899|Cluster-12182.96050|Cluster-12182.95977|Cluster-12182.51750|Cluster-12182.89458|Cluster-12182.90211|Cluster-12182.60794|Cluster-12182.60798|Cluster-12182.62968|Cluster-12182.55464|Cluster-12182.47471|Cluster-12182.88064|Cluster-12182.76901|Cluster-12182.13013|Cluster-12182.94123|Cluster-12182.13011|Cluster-12182.60797|Cluster-12182.88280|Cluster-12182.92792|Cluster-12182.77042|Cluster-12182.33899|Cluster-12182.48653|Cluster-12182.107687|Cluster-12182.92729|Cluster-12182.44350|Cluster-12182.94243|Cluster-12182.40019|Cluster-12182.68217|Cluster-12182.7050|Cluster-12182.66641|Cluster-12182.19468|Cluster-12182.100668|Cluster-12182.54590|Cluster-12182.70649|Cluster-12182.35733|Cluster-12182.103233|Cluster-12182.30024|Cluster-12182.67986|Cluster-12182.27568|Cluster-12182.76778|Cluster-12182.90455|Cluster-12182.70648|Cluster-12182.77726|Cluster-12182.26939|Cluster-12182.112540|Cluster-12182.47573|Cluster-12182.61202|Cluster-12182.96240|Cluster-12182.71983|Cluster-12182.113382|Cluster-12182.87650|Cluster-12182.39548|Cluster-12182.84100|Cluster-12182.87153|Cluster-12182.77037|Cluster-12182.77036|Cluster-12182.35182|Cluster-12182.62956|Cluster-12182.66460|Cluster-12182.72310|Cluster-12182.69849|Cluster-12182.39218|Cluster-12182.67350|Cluster-12182.46960|Cluster-12182.46944</t>
  </si>
  <si>
    <t>http://www.genome.jp/kegg-bin/show_pathway?ko03008/K11108%09red/K12845%09red/K12619%09red/K14573%09red/K14570%09red/K14571%09red/K14558%09red/K14559%09red/K14574%09red/K14555%09red/K14556%09red/K14550%09red/K07936%09red/K14538%09red/K14537%09red/K03538%09red/K03539%09red/K07178%09red/K07179%09red/K03097%09red/K01164%09red/K14549%09red/K07562%09red/K03115%09red/K11131%09red/K11130%09red/K14561%09red/K14563%09red/K14548%09red/K14567%09red/K14569%09red/K14546%09red/K11883%09red/K06943%09red/K14521%09red/K14290%09red</t>
  </si>
  <si>
    <t>SNARE interactions in vesicular transport</t>
  </si>
  <si>
    <t>ko04130</t>
  </si>
  <si>
    <t>Cluster-12182.69679|Cluster-12182.64761|Cluster-12182.63576|Cluster-12182.12171|Cluster-12182.112637|Cluster-12182.48770|Cluster-12182.95817|Cluster-12182.65237|Cluster-12182.86957|Cluster-12182.19598|Cluster-12182.63972|Cluster-12182.41986|Cluster-12182.19599|Cluster-19025.0|Cluster-12182.88997|Cluster-5296.3|Cluster-17359.0|Cluster-12182.82613|Cluster-12182.82611|Cluster-12182.39357|Cluster-12182.39358|Cluster-12182.65238|Cluster-12182.10515|Cluster-12182.34282|Cluster-12182.45597|Cluster-12182.91970|Cluster-12182.91971</t>
  </si>
  <si>
    <t>http://www.genome.jp/kegg-bin/show_pathway?ko04130/K08496%09red/K08497%09red/K08490%09red/K08486%09red/K08492%09red/K08493%09red/K08489%09red/K08488%09red/K08498%09red/K08503%09red/K08515%09red/K08504%09red/K08516%09red</t>
  </si>
  <si>
    <t>Monoterpenoid biosynthesis</t>
  </si>
  <si>
    <t>ko00902</t>
  </si>
  <si>
    <t>Cluster-12182.40989|Cluster-17903.0|Cluster-12182.3796|Cluster-12182.109739|Cluster-8904.0</t>
  </si>
  <si>
    <t>http://www.genome.jp/kegg-bin/show_pathway?ko00902/K15086%09red/K15095%09red</t>
  </si>
  <si>
    <t>Peroxisome</t>
  </si>
  <si>
    <t>ko04146</t>
  </si>
  <si>
    <t>Cluster-12182.20914|Cluster-12182.32760|Cluster-12182.32756|Cluster-12182.58665|Cluster-12182.41503|Cluster-12182.57177|Cluster-12182.48228|Cluster-12182.68787|Cluster-12182.102426|Cluster-7971.0|Cluster-12182.56890|Cluster-12182.84148|Cluster-12182.99053|Cluster-12182.84146|Cluster-12182.65054|Cluster-12182.37971|Cluster-12182.85448|Cluster-12182.62711|Cluster-12182.94968|Cluster-12182.81938|Cluster-12182.62611|Cluster-12182.62610|Cluster-12182.70687|Cluster-12182.63852|Cluster-12182.52405|Cluster-12182.99669|Cluster-12182.121365|Cluster-12182.4590|Cluster-12182.16706|Cluster-12182.2529|Cluster-12182.59965|Cluster-12182.76712|Cluster-23026.0|Cluster-12182.18912|Cluster-12182.40322|Cluster-12182.53299|Cluster-12182.28393|Cluster-12182.75313|Cluster-12182.63834|Cluster-12182.70113|Cluster-12182.66029|Cluster-12182.32759|Cluster-12182.110787|Cluster-12182.8300|Cluster-12182.62351|Cluster-12182.99104|Cluster-12182.62667|Cluster-12182.54750|Cluster-12182.66035|Cluster-12182.64980|Cluster-12182.71369|Cluster-12182.102425|Cluster-12182.86607|Cluster-12182.86185|Cluster-12182.94941|Cluster-12182.65422|Cluster-12182.78534|Cluster-12182.66228|Cluster-12182.72541|Cluster-12182.75099|Cluster-12182.105767|Cluster-12182.86411|Cluster-12182.89895|Cluster-12182.99668|Cluster-12182.94943|Cluster-12182.77493|Cluster-12182.80890|Cluster-12182.109045|Cluster-12182.66894|Cluster-12182.105769|Cluster-12182.51670|Cluster-12182.75829|Cluster-12182.50284|Cluster-12182.48734</t>
  </si>
  <si>
    <t>http://www.genome.jp/kegg-bin/show_pathway?ko04146/K11517%09red/K00830%09red/K11147%09red/K01640%09red/K04564%09red/K13347%09red/K13348%09red/K04565%09red/K13237%09red/K01897%09red/K13342%09red/K13343%09red/K13344%09red/K13346%09red/K00031%09red/K12663%09red/K12261%09red/K00869%09red/K13356%09red/K13354%09red/K13335%09red/K13336%09red/K13339%09red/K13338%09red/K00306%09red/K00477%09red/K00232%09red/K03426%09red/K07513%09red</t>
  </si>
  <si>
    <t>Diterpenoid biosynthesis</t>
  </si>
  <si>
    <t>ko00904</t>
  </si>
  <si>
    <t>Cluster-18157.0|Cluster-12182.120023|Cluster-12182.46049|Cluster-12182.83875|Cluster-12182.83876|Cluster-12182.9474|Cluster-12182.85623|Cluster-12182.124525|Cluster-16372.0|Cluster-12182.111602|Cluster-12182.20615|Cluster-12182.75900|Cluster-12182.9472|Cluster-9968.0|Cluster-12182.116871|Cluster-12182.64754|Cluster-12182.3917</t>
  </si>
  <si>
    <t>http://www.genome.jp/kegg-bin/show_pathway?ko00904/K17961%09red/K04124%09red/K04125%09red/K04122%09red/K04123%09red/K05282%09red</t>
  </si>
  <si>
    <t>Glycine, serine and threonine metabolism</t>
  </si>
  <si>
    <t>ko00260</t>
  </si>
  <si>
    <t>Cluster-12182.88843|Cluster-12182.57177|Cluster-12182.70165|Cluster-12182.39128|Cluster-12182.54280|Cluster-12182.71759|Cluster-12182.80697|Cluster-12182.73795|Cluster-12182.65691|Cluster-12182.55124|Cluster-12182.22538|Cluster-12182.69697|Cluster-12182.25098|Cluster-12182.64203|Cluster-12182.37052|Cluster-12182.8784|Cluster-12182.65384|Cluster-12182.42902|Cluster-12182.434|Cluster-12182.68762|Cluster-12182.72470|Cluster-12182.72471|Cluster-12182.54730|Cluster-12182.70499|Cluster-12182.72616|Cluster-12182.69152|Cluster-12182.96443|Cluster-12182.69156|Cluster-12182.68188|Cluster-12182.108392|Cluster-12182.52043|Cluster-12182.59401|Cluster-12182.52995|Cluster-12182.55197|Cluster-12182.70556|Cluster-12182.61366|Cluster-12182.91222|Cluster-12182.65422|Cluster-12182.54784|Cluster-12182.57549|Cluster-12182.63684|Cluster-12182.72561|Cluster-12182.100043|Cluster-12182.60911|Cluster-12182.52992|Cluster-12182.78789|Cluster-12182.69486|Cluster-12182.68463|Cluster-12182.72800|Cluster-12182.67355</t>
  </si>
  <si>
    <t>http://www.genome.jp/kegg-bin/show_pathway?ko00260/K01079%09red/K15919%09red/K15918%09red/K06001%09red/K00600%09red/K00605%09red/K00830%09red/K14085%09red/K00872%09red/K00133%09red/K00130%09red/K01834%09red/K12524%09red/K01696%09red/K00827%09red/K14272%09red/K00499%09red/K00928%09red/K00058%09red/K01620%09red/K15893%09red/K00276%09red/K00306%09red/K02437%09red/K00382%09red/K15633%09red</t>
  </si>
  <si>
    <t>Lysine degradation</t>
  </si>
  <si>
    <t>ko00310</t>
  </si>
  <si>
    <t>Cluster-12182.70383|Cluster-12182.14908|Cluster-12182.54919|Cluster-12182.46827|Cluster-12182.84772|Cluster-12182.85309|Cluster-12182.14859|Cluster-12182.61228|Cluster-12182.67728|Cluster-12182.95661|Cluster-12182.828|Cluster-12182.54310|Cluster-12182.49425|Cluster-12182.16043|Cluster-12182.79648|Cluster-12182.86979|Cluster-12182.24404|Cluster-12182.14910|Cluster-12182.48097|Cluster-12182.61854|Cluster-12182.24405|Cluster-12182.64294|Cluster-12182.18077|Cluster-12182.67499|Cluster-12182.65422|Cluster-12182.119259|Cluster-12182.54784|Cluster-12182.62607|Cluster-12182.76651|Cluster-12182.65177</t>
  </si>
  <si>
    <t>http://www.genome.jp/kegg-bin/show_pathway?ko00310/K00128%09red/K14085%09red/K00658%09red/K00164%09red/K00306%09red/K11433%09red/K11423%09red/K11422%09red/K11420%09red/K14157%09red/K00626%09red</t>
  </si>
  <si>
    <t>Phenylalanine metabolism</t>
  </si>
  <si>
    <t>ko00360</t>
  </si>
  <si>
    <t>Cluster-12182.71311|Cluster-12182.58155|Cluster-12182.122896|Cluster-12182.76227|Cluster-12182.90723|Cluster-12182.84051|Cluster-12182.56354|Cluster-12182.67006|Cluster-12182.59233|Cluster-12182.62730|Cluster-12182.73828|Cluster-12182.69510|Cluster-12182.104527|Cluster-12182.54730|Cluster-12182.5039|Cluster-12182.58949|Cluster-12182.78600|Cluster-17947.1|Cluster-12182.76075|Cluster-12182.58405|Cluster-12182.28779|Cluster-12182.39977|Cluster-12182.70456|Cluster-12182.71426|Cluster-12182.22661|Cluster-12182.40003|Cluster-12182.78789|Cluster-12182.58298</t>
  </si>
  <si>
    <t>http://www.genome.jp/kegg-bin/show_pathway?ko00360/K00276%09red/K10775%09red/K00074%09red/K00815%09red/K01426%09red/K00817%09red/K00811%09red/K01904%09red/K00457%09red/K07253%09red/K00588%09red/K00487%09red/K14454%09red</t>
  </si>
  <si>
    <t>RNA transport</t>
  </si>
  <si>
    <t>ko03013</t>
  </si>
  <si>
    <t>Cluster-12182.65249|Cluster-12182.376|Cluster-12182.39380|Cluster-12182.56146|Cluster-12182.99729|Cluster-12182.73089|Cluster-12182.47236|Cluster-12182.67957|Cluster-12182.59712|Cluster-12182.57800|Cluster-12182.107146|Cluster-12182.64459|Cluster-12182.72310|Cluster-12182.113035|Cluster-12182.65104|Cluster-12182.62118|Cluster-12182.106553|Cluster-12182.44241|Cluster-12182.70015|Cluster-12182.29838|Cluster-12182.117999|Cluster-12182.80837|Cluster-12182.79574|Cluster-12182.56339|Cluster-12182.100743|Cluster-12182.99731|Cluster-12182.69133|Cluster-12182.112540|Cluster-12182.61246|Cluster-12182.85265|Cluster-12182.95628|Cluster-12182.73470|Cluster-12182.76901|Cluster-12182.67625|Cluster-12182.57255|Cluster-12182.109304|Cluster-12182.62167|Cluster-12182.32130|Cluster-12182.80734|Cluster-12182.66934|Cluster-12182.48415|Cluster-12182.83904|Cluster-12182.48667|Cluster-12182.117739|Cluster-12182.70416|Cluster-12182.73994|Cluster-12182.55116|Cluster-12182.53463|Cluster-12182.71954|Cluster-12182.51824|Cluster-12182.7050|Cluster-12182.80744|Cluster-12182.69392|Cluster-12182.35695|Cluster-12182.58187|Cluster-12182.67689|Cluster-12182.70931|Cluster-12182.81974|Cluster-12182.44500|Cluster-17217.0|Cluster-12182.98740|Cluster-12182.64458|Cluster-12182.43880|Cluster-12182.95378|Cluster-12182.54158|Cluster-12182.32005|Cluster-12182.71032|Cluster-12182.97478|Cluster-12182.38056|Cluster-12182.75308|Cluster-12182.66455|Cluster-12182.75304|Cluster-12182.97474|Cluster-12182.63360|Cluster-12182.65905|Cluster-15621.0|Cluster-12182.19468|Cluster-12182.71221|Cluster-12182.96784|Cluster-12182.88089|Cluster-22868.0|Cluster-12182.72432|Cluster-12182.51541|Cluster-12182.85389|Cluster-12182.66360|Cluster-12182.68002|Cluster-12182.66205|Cluster-12182.113045|Cluster-12182.16010|Cluster-12182.63943|Cluster-12182.118000|Cluster-12182.65594|Cluster-12182.65593|Cluster-12182.107049|Cluster-12182.62123|Cluster-12182.71351|Cluster-12182.82081|Cluster-12182.91718|Cluster-12182.79342|Cluster-6905.0|Cluster-12182.104716|Cluster-12182.43879|Cluster-12182.2216|Cluster-12182.50901|Cluster-12182.13013|Cluster-12182.82851|Cluster-12182.13011|Cluster-12182.77042|Cluster-12182.79747|Cluster-12182.84952|Cluster-12182.64832|Cluster-12182.66737|Cluster-12182.45850|Cluster-12182.68839|Cluster-12182.35205|Cluster-12182.81419|Cluster-12182.87829|Cluster-12182.78663|Cluster-12182.1475|Cluster-12182.94906|Cluster-12182.58799|Cluster-12182.77037|Cluster-12182.77036|Cluster-12182.50902|Cluster-12182.50903|Cluster-12182.38572|Cluster-12182.40867|Cluster-12182.44784|Cluster-12182.76899</t>
  </si>
  <si>
    <t>http://www.genome.jp/kegg-bin/show_pathway?ko03013/K09291%09red/K03754%09red/K03257%09red/K03246%09red/K14309%09red/K14314%09red/K10577%09red/K03247%09red/K18213%09red/K12160%09red/K14301%09red/K03241%09red/K03242%09red/K14328%09red/K03262%09red/K14304%09red/K03260%09red/K14306%09red/K03248%09red/K03249%09red/K14321%09red/K14320%09red/K14327%09red/K14326%09red/K14324%09red/K14303%09red/K14319%09red/K03231%09red/K03245%09red/K12881%09red/K12882%09red/K12883%09red/K07936%09red/K13025%09red/K00784%09red/K03538%09red/K03539%09red/K13126%09red/K03240%09red/K01164%09red/K14312%09red/K03680%09red/K03238%09red/K03113%09red/K12875%09red/K12812%09red/K03259%09red/K12879%09red/K12878%09red/K14318%09red/K03254%09red/K03252%09red/K03251%09red/K03236%09red/K03239%09red/K07562%09red/K13130%09red/K13171%09red/K13176%09red/K13175%09red/K14004%09red/K14297%09red/K14294%09red/K14293%09red/K14292%09red/K14290%09red</t>
  </si>
  <si>
    <t>Nucleotide excision repair</t>
  </si>
  <si>
    <t>ko03420</t>
  </si>
  <si>
    <t>Cluster-12182.57171|Cluster-12182.79357|Cluster-12182.54444|Cluster-12182.89120|Cluster-12182.17764|Cluster-12182.21377|Cluster-12182.78712|Cluster-12182.38980|Cluster-12182.36059|Cluster-12182.71259|Cluster-17127.0|Cluster-12182.38734|Cluster-12182.64242|Cluster-12182.81088|Cluster-12182.72895|Cluster-12182.110428|Cluster-12182.31281|Cluster-12182.79020|Cluster-12182.82713|Cluster-12182.2297|Cluster-12182.72130|Cluster-12182.89537|Cluster-12182.44249|Cluster-12182.102479|Cluster-12182.62114|Cluster-12182.43290|Cluster-12182.103337|Cluster-12182.103336|Cluster-12182.10728|Cluster-12182.104199|Cluster-12182.107897|Cluster-12182.99735|Cluster-12182.120387|Cluster-12182.2534|Cluster-12182.49642|Cluster-12182.80374|Cluster-12182.72136|Cluster-12182.82110|Cluster-12182.116655|Cluster-12182.55140|Cluster-12182.103960|Cluster-12182.38028|Cluster-12182.25519|Cluster-12182.38344</t>
  </si>
  <si>
    <t>http://www.genome.jp/kegg-bin/show_pathway?ko03420/K03143%09red/K03142%09red/K10747%09red/K10740%09red/K10609%09red/K03141%09red/K10570%09red/K10140%09red/K02335%09red/K03868%09red/K07466%09red/K10838%09red/K06634%09red/K10739%09red/K10756%09red/K10754%09red/K10755%09red/K10610%09red/K02325%09red/K02327%09red/K10843%09red/K10841%09red/K10844%09red/K10845%09red/K10848%09red/K10849%09red/K03505%09red</t>
  </si>
  <si>
    <t>Protein processing in endoplasmic reticulum</t>
  </si>
  <si>
    <t>ko04141</t>
  </si>
  <si>
    <t>Cluster-12182.46973|Cluster-12182.69773|Cluster-12182.62162|Cluster-12182.67890|Cluster-12182.27648|Cluster-12182.99729|Cluster-12182.81235|Cluster-12182.49762|Cluster-12182.68070|Cluster-12182.27647|Cluster-12182.72389|Cluster-12182.66255|Cluster-12182.85758|Cluster-12182.66548|Cluster-12182.64591|Cluster-12182.67386|Cluster-12182.55834|Cluster-12182.94722|Cluster-12182.46573|Cluster-12182.62909|Cluster-12182.118694|Cluster-12182.42768|Cluster-12182.66493|Cluster-12182.95729|Cluster-12182.71147|Cluster-12182.29679|Cluster-12182.81536|Cluster-12182.69763|Cluster-12182.68527|Cluster-12182.63775|Cluster-12182.19819|Cluster-12182.94390|Cluster-12182.18420|Cluster-12182.99731|Cluster-12182.27650|Cluster-12182.104938|Cluster-12182.56509|Cluster-12182.62186|Cluster-12182.67036|Cluster-12182.65527|Cluster-12182.65488|Cluster-12182.66483|Cluster-12182.82695|Cluster-12182.43307|Cluster-12182.79357|Cluster-12182.70227|Cluster-12182.21377|Cluster-12182.51198|Cluster-25055.0|Cluster-12182.71392|Cluster-12182.71395|Cluster-12182.49761|Cluster-12182.77082|Cluster-12182.72274|Cluster-12182.87316|Cluster-12182.84441|Cluster-12182.58445|Cluster-12182.84447|Cluster-12182.39659|Cluster-12182.73074|Cluster-12182.76932|Cluster-12182.90275|Cluster-12182.69527|Cluster-12182.76597|Cluster-12182.1226|Cluster-12182.62274|Cluster-12182.50832|Cluster-12182.18921|Cluster-12182.70031|Cluster-12182.66023|Cluster-12182.69017|Cluster-12182.110848|Cluster-12182.63087|Cluster-12182.37193|Cluster-12182.70720|Cluster-12182.70737|Cluster-12182.63371|Cluster-12182.76940|Cluster-12182.19818|Cluster-12182.91508|Cluster-12182.89846|Cluster-12182.60407|Cluster-12182.50901|Cluster-12182.76169|Cluster-12182.75076|Cluster-12182.30217|Cluster-12182.69095|Cluster-12182.72587|Cluster-12182.75549|Cluster-12182.9183|Cluster-12182.41627|Cluster-12182.103734|Cluster-12182.3758|Cluster-12182.50328|Cluster-12182.62380|Cluster-12182.70614|Cluster-12182.66587|Cluster-12182.56516|Cluster-12182.68980|Cluster-12182.99093|Cluster-12182.37672|Cluster-12182.64792|Cluster-12182.92997|Cluster-12182.68082|Cluster-12182.86346|Cluster-12182.62095|Cluster-12182.69177|Cluster-12182.65709|Cluster-12182.86348|Cluster-12182.86350|Cluster-12182.45837|Cluster-12182.43290|Cluster-12182.81361|Cluster-12182.78723|Cluster-12182.46571|Cluster-12182.70321|Cluster-12182.70326|Cluster-12182.92430|Cluster-12182.80599|Cluster-12182.74384|Cluster-12182.56507|Cluster-12182.63419|Cluster-12182.67074|Cluster-12182.45222|Cluster-12182.68165|Cluster-12182.84559|Cluster-12182.76945|Cluster-12182.72801|Cluster-12182.99084|Cluster-12182.54708|Cluster-12182.27230|Cluster-12182.92998|Cluster-12182.86353|Cluster-12182.98313|Cluster-12182.68272|Cluster-12182.89537|Cluster-12182.75009|Cluster-12182.63917|Cluster-148.0|Cluster-12182.65191|Cluster-12182.75804|Cluster-12182.72010|Cluster-8323.0|Cluster-12182.66971|Cluster-12182.69046|Cluster-12182.63939|Cluster-12182.68242|Cluster-12182.112919|Cluster-12182.49785|Cluster-12182.63421|Cluster-12182.52059|Cluster-12182.110085|Cluster-12182.50902|Cluster-12182.57030|Cluster-12182.75550|Cluster-12182.68608|Cluster-12182.86575|Cluster-12182.77048|Cluster-12182.50988|Cluster-12182.69961|Cluster-12182.67313|Cluster-12182.33934|Cluster-12182.39649|Cluster-12182.70173|Cluster-12182.52990|Cluster-12182.89443|Cluster-12182.59222|Cluster-12182.64433|Cluster-12182.57543|Cluster-12182.68068|Cluster-12182.71990|Cluster-12182.69780|Cluster-12182.52057|Cluster-12182.61218|Cluster-12182.24675|Cluster-12182.63933|Cluster-12182.60523|Cluster-12182.72895|Cluster-12182.55014|Cluster-12182.50877</t>
  </si>
  <si>
    <t>http://www.genome.jp/kegg-bin/show_pathway?ko04141/K16196%09red/K14009%09red/K12670%09red/K06689%09red/K14007%09red/K13984%09red/K10666%09red/K04554%09red/K08852%09red/K04523%09red/K09584%09red/K09517%09red/K14026%09red/K09487%09red/K03868%09red/K08653%09red/K10956%09red/K10950%09red/K07151%09red/K05546%09red/K14016%09red/K14003%09red/K13250%09red/K01230%09red/K14006%09red/K08288%09red/K14004%09red/K14005%09red/K11863%09red/K12666%09red/K12667%09red/K10088%09red/K03094%09red/K10084%09red/K10085%09red/K12669%09red/K13993%09red/K09561%09red/K08057%09red/K11718%09red/K01456%09red/K09580%09red/K08054%09red/K13525%09red/K09490%09red/K09503%09red/K09540%09red/K09523%09red/K07342%09red/K13249%09red/K14018%09red/K12275%09red/K01228%09red/K04079%09red/K14012%09red/K10578%09red/K03283%09red</t>
  </si>
  <si>
    <t>Endocytosis</t>
  </si>
  <si>
    <t>ko04144</t>
  </si>
  <si>
    <t>Cluster-12182.23721|Cluster-12182.59163|Cluster-12182.76586|Cluster-12182.59799|Cluster-12182.2261|Cluster-12182.65034|Cluster-12182.16897|Cluster-12182.79681|Cluster-12182.63323|Cluster-12182.68290|Cluster-12182.66316|Cluster-12182.84138|Cluster-12182.66312|Cluster-12182.40598|Cluster-12182.88900|Cluster-12182.73158|Cluster-12182.69345|Cluster-12182.62707|Cluster-12182.47653|Cluster-12182.37623|Cluster-12182.63775|Cluster-12182.94396|Cluster-12182.94390|Cluster-12182.93715|Cluster-12182.32355|Cluster-12182.62562|Cluster-12182.56332|Cluster-12182.74925|Cluster-12182.24764|Cluster-12182.41283|Cluster-20702.1|Cluster-12182.65635|Cluster-12182.16752|Cluster-12182.18248|Cluster-12182.102190|Cluster-12182.49314|Cluster-12182.79902|Cluster-12182.74915|Cluster-12182.106235|Cluster-12182.49361|Cluster-12182.63877|Cluster-12182.88684|Cluster-12182.68223|Cluster-12182.7581|Cluster-12182.78620|Cluster-12182.96169|Cluster-12182.22095|Cluster-12182.91057|Cluster-12182.72102|Cluster-12182.67052|Cluster-12182.77744|Cluster-12182.95646|Cluster-12182.28063|Cluster-12182.38825|Cluster-12182.84574|Cluster-12182.42991|Cluster-12182.108175|Cluster-12182.79999|Cluster-12182.9595|Cluster-12182.73910|Cluster-12182.80965|Cluster-8323.0|Cluster-12182.40095|Cluster-2718.2|Cluster-12182.58630|Cluster-12182.51434|Cluster-12182.86178|Cluster-12182.58028|Cluster-12182.60471|Cluster-12182.38299|Cluster-12182.70720|Cluster-12182.118694|Cluster-12182.59591|Cluster-12182.39734|Cluster-12182.39735|Cluster-12182.51969|Cluster-12182.38355|Cluster-12182.70116|Cluster-12182.83788|Cluster-12182.83787|Cluster-12182.74892|Cluster-12182.27141|Cluster-12182.88895|Cluster-12182.57365|Cluster-12182.70197|Cluster-12182.62528|Cluster-12182.28536|Cluster-12182.61041|Cluster-12182.69800|Cluster-12182.117143|Cluster-12182.117142|Cluster-12182.67074|Cluster-12182.78440|Cluster-12182.68165|Cluster-12182.51386|Cluster-12182.88729|Cluster-12182.55484|Cluster-12182.68272|Cluster-12182.55483|Cluster-12182.87911|Cluster-148.0|Cluster-12182.35787|Cluster-12182.113617|Cluster-12182.72246|Cluster-12182.102778|Cluster-12182.69046|Cluster-12182.32465|Cluster-12182.87767|Cluster-12182.105942|Cluster-12182.30598|Cluster-12182.41444|Cluster-12182.110955|Cluster-12182.76487|Cluster-12182.16905|Cluster-12182.40304|Cluster-12182.37570|Cluster-12182.66067|Cluster-12182.46510|Cluster-12182.46511|Cluster-12182.89358|Cluster-12182.60992|Cluster-12182.43666|Cluster-24300.0|Cluster-21188.2|Cluster-12182.69780|Cluster-12182.51491|Cluster-12182.73027|Cluster-12182.42652|Cluster-12182.81826|Cluster-12182.66678|Cluster-12182.50877</t>
  </si>
  <si>
    <t>http://www.genome.jp/kegg-bin/show_pathway?ko04144/K10591%09red/K12184%09red/K01115%09red/K07889%09red/K12471%09red/K19366%09red/K19367%09red/K19476%09red/K12193%09red/K12190%09red/K12191%09red/K18442%09red/K18443%09red/K12194%09red/K12195%09red/K18468%09red/K12199%09red/K17917%09red/K05758%09red/K12200%09red/K12489%09red/K12486%09red/K05755%09red/K00889%09red/K07937%09red/K01528%09red/K11827%09red/K11826%09red/K12196%09red/K07897%09red/K03283%09red/K12183%09red/K11824%09red/K12185%09red/K11866%09red/K12197%09red/K12188%09red/K12493%09red/K12492%09red/K07901%09red/K05757%09red/K07904%09red</t>
  </si>
  <si>
    <t>Pantothenate and CoA biosynthesis</t>
  </si>
  <si>
    <t>ko00770</t>
  </si>
  <si>
    <t>Cluster-12182.91102|Cluster-12182.71045|Cluster-12182.65816|Cluster-12182.16207|Cluster-12182.98218|Cluster-12182.99077|Cluster-12182.57019|Cluster-12182.48369|Cluster-12182.63457|Cluster-12182.12994|Cluster-12182.109818|Cluster-12182.124369|Cluster-12182.61487|Cluster-12182.61442|Cluster-12182.74851|Cluster-12182.109822|Cluster-12182.63460|Cluster-12182.74042|Cluster-12182.92374|Cluster-12182.50515|Cluster-12182.94892|Cluster-12182.72303|Cluster-12182.40239|Cluster-12182.106205</t>
  </si>
  <si>
    <t>http://www.genome.jp/kegg-bin/show_pathway?ko00770/K01687%09red/K00859%09red/K06133%09red/K00053%09red/K01464%09red/K00826%09red/K01598%09red/K09680%09red/K00606%09red/K01431%09red/K01918%09red/K01652%09red/K02201%09red</t>
  </si>
  <si>
    <t>Glycosphingolipid biosynthesis - ganglio series</t>
  </si>
  <si>
    <t>ko00604</t>
  </si>
  <si>
    <t>Cluster-12182.107696|Cluster-12182.102389|Cluster-12182.45783|Cluster-12182.94011</t>
  </si>
  <si>
    <t>http://www.genome.jp/kegg-bin/show_pathway?ko00604/K12309%09red/K12373%09red</t>
  </si>
  <si>
    <t>Lipoic acid metabolism</t>
  </si>
  <si>
    <t>ko00785</t>
  </si>
  <si>
    <t>Cluster-12182.101988|Cluster-12182.16545|Cluster-12182.31822|Cluster-12182.28108</t>
  </si>
  <si>
    <t>http://www.genome.jp/kegg-bin/show_pathway?ko00785/K03644%09red/K03801%09red</t>
  </si>
  <si>
    <t>Sulfur relay system</t>
  </si>
  <si>
    <t>ko04122</t>
  </si>
  <si>
    <t>Cluster-12182.12572|Cluster-12182.101371|Cluster-12182.17803|Cluster-12182.84972|Cluster-12182.105310|Cluster-12182.111580|Cluster-12182.80856</t>
  </si>
  <si>
    <t>http://www.genome.jp/kegg-bin/show_pathway?ko04122/K14169%09red/K03639%09red/K00566%09red/K01011%09red/K14168%09red</t>
  </si>
  <si>
    <t>Aminoacyl-tRNA biosynthesis</t>
  </si>
  <si>
    <t>ko00970</t>
  </si>
  <si>
    <t>Cluster-12182.58957|Cluster-12182.40730|Cluster-12182.41426|Cluster-12182.75143|Cluster-12182.46935|Cluster-12182.55623|Cluster-12182.67893|Cluster-12182.33752|Cluster-12182.63882|Cluster-12182.60963|Cluster-12182.70145|Cluster-12182.47277|Cluster-12182.66437|Cluster-12182.51111|Cluster-12182.36800|Cluster-12182.24331|Cluster-12182.51067|Cluster-12182.53552|Cluster-12182.53207|Cluster-12182.117571|Cluster-12182.83248|Cluster-12182.41435|Cluster-12182.68830|Cluster-12182.73414|Cluster-12182.73496|Cluster-12182.36508|Cluster-12182.38934|Cluster-12182.87376|Cluster-12182.87375|Cluster-12182.29204|Cluster-12182.72696|Cluster-12182.88656|Cluster-12182.82914|Cluster-12182.99812|Cluster-12182.55125|Cluster-12182.36808|Cluster-12182.56423|Cluster-23099.0|Cluster-12182.76721|Cluster-12182.76922|Cluster-12182.54984|Cluster-12182.70941|Cluster-12182.36616</t>
  </si>
  <si>
    <t>http://www.genome.jp/kegg-bin/show_pathway?ko00970/K02435%09red/K01885%09red/K01875%09red/K01883%09red/K01881%09red/K01876%09red/K01872%09red/K02433%09red/K01880%09red/K14164%09red/K01873%09red/K04567%09red/K01866%09red/K01874%09red/K01886%09red/K01887%09red/K01889%09red/K01868%09red/K01869%09red/K01893%09red/K01867%09red</t>
  </si>
  <si>
    <t>Inositol phosphate metabolism</t>
  </si>
  <si>
    <t>ko00562</t>
  </si>
  <si>
    <t>Cluster-12182.59842|Cluster-12182.59841|Cluster-12182.59848|Cluster-12182.35372|Cluster-12182.74110|Cluster-12182.61378|Cluster-12182.103895|Cluster-12182.23390|Cluster-12182.69108|Cluster-12182.25797|Cluster-12182.83788|Cluster-12182.76273|Cluster-12182.96585|Cluster-12182.68023|Cluster-12182.105942|Cluster-12182.74915|Cluster-12182.68333|Cluster-12182.16697|Cluster-12182.39990|Cluster-12182.111490|Cluster-12182.87883|Cluster-12182.110955|Cluster-12182.31248|Cluster-12182.24764|Cluster-12182.87298|Cluster-12182.92918|Cluster-12182.61041|Cluster-12182.92926|Cluster-12182.75011|Cluster-12182.74925|Cluster-12182.83787|Cluster-12182.91298|Cluster-5728.0|Cluster-12182.61761|Cluster-12182.83283|Cluster-12182.60975|Cluster-12182.84581|Cluster-12182.87884|Cluster-12182.120950|Cluster-12182.3037|Cluster-12182.60201|Cluster-12182.39436|Cluster-12182.69497|Cluster-12182.50667|Cluster-12182.38725|Cluster-12182.66489|Cluster-12182.84854|Cluster-12182.95308|Cluster-12182.107504|Cluster-12182.63946|Cluster-12182.64905|Cluster-12182.35633|Cluster-12182.75136|Cluster-12239.0</t>
  </si>
  <si>
    <t>http://www.genome.jp/kegg-bin/show_pathway?ko00562/K19517%09red/K00915%09red/K00140%09red/K18649%09red/K01092%09red/K03103%09red/K01110%09red/K01803%09red/K10572%09red/K01114%09red/K01106%09red/K05857%09red/K00921%09red/K01858%09red/K01099%09red/K00913%09red/K00469%09red/K10047%09red/K00889%09red/K00888%09red</t>
  </si>
  <si>
    <t>Ether lipid metabolism</t>
  </si>
  <si>
    <t>ko00565</t>
  </si>
  <si>
    <t>Cluster-12182.73910|Cluster-12182.32981|Cluster-12182.94396|Cluster-21188.2|Cluster-12182.49812|Cluster-12182.80558|Cluster-12182.55484|Cluster-12182.55483|Cluster-12182.40095|Cluster-12182.42991|Cluster-12182.39990|Cluster-12182.108175|Cluster-12182.57365|Cluster-12182.71600|Cluster-20702.1|Cluster-12182.87884|Cluster-12182.87883|Cluster-24300.0|Cluster-12182.72102</t>
  </si>
  <si>
    <t>http://www.genome.jp/kegg-bin/show_pathway?ko00565/K14674%09red/K13510%09red/K01114%09red/K01115%09red</t>
  </si>
  <si>
    <t>Mismatch repair</t>
  </si>
  <si>
    <t>ko03430</t>
  </si>
  <si>
    <t>Cluster-12182.57171|Cluster-12182.17764|Cluster-17127.0|Cluster-12182.71259|Cluster-12182.64242|Cluster-12182.92238|Cluster-12182.110428|Cluster-12182.42456|Cluster-12182.2297|Cluster-12182.59118|Cluster-12182.2534|Cluster-12182.15906|Cluster-12182.44249|Cluster-12182.62114|Cluster-12182.99735|Cluster-12182.72130|Cluster-12182.120387|Cluster-12182.94080|Cluster-12182.49642|Cluster-12182.80374|Cluster-12182.72136|Cluster-12182.23678|Cluster-12182.44128|Cluster-12182.55140|Cluster-12182.38028|Cluster-12182.29529</t>
  </si>
  <si>
    <t>http://www.genome.jp/kegg-bin/show_pathway?ko03430/K10756%09red/K08734%09red/K08737%09red/K08736%09red/K10740%09red/K07456%09red/K10858%09red/K07466%09red/K08739%09red/K10754%09red/K10747%09red/K10755%09red/K02327%09red/K08735%09red/K10739%09red/K03505%09red</t>
  </si>
  <si>
    <t>Tyrosine metabolism</t>
  </si>
  <si>
    <t>ko00350</t>
  </si>
  <si>
    <t>Cluster-12182.71311|Cluster-9566.0|Cluster-12182.21721|Cluster-12182.81049|Cluster-12182.55597|Cluster-12182.80698|Cluster-12182.90723|Cluster-12182.42634|Cluster-12182.58949|Cluster-17947.1|Cluster-12182.62817|Cluster-12182.62816|Cluster-12182.67006|Cluster-12182.84407|Cluster-12182.60141|Cluster-12182.72930|Cluster-12182.74779|Cluster-9192.0|Cluster-12182.52629|Cluster-12182.69510|Cluster-12182.104527|Cluster-12182.54730|Cluster-12182.88593|Cluster-12182.73828|Cluster-12182.105693|Cluster-12182.58747|Cluster-12182.78600|Cluster-12182.53930|Cluster-12182.124431|Cluster-12182.58405|Cluster-12182.62670|Cluster-12182.70456|Cluster-12182.71426|Cluster-12182.108136|Cluster-12182.75336|Cluster-12182.40003|Cluster-12182.78789|Cluster-12182.67352|Cluster-12182.65094</t>
  </si>
  <si>
    <t>http://www.genome.jp/kegg-bin/show_pathway?ko00350/K00276%09red/K00817%09red/K14454%09red/K00001%09red/K01800%09red/K01555%09red/K18857%09red/K00811%09red/K01592%09red/K01557%09red/K00457%09red/K07253%09red/K00121%09red/K00422%09red/K00815%09red</t>
  </si>
  <si>
    <t>Spliceosome</t>
  </si>
  <si>
    <t>ko03040</t>
  </si>
  <si>
    <t>Cluster-12182.91009|Cluster-12182.83458|Cluster-12182.39380|Cluster-12182.73420|Cluster-12182.100751|Cluster-12182.28762|Cluster-12182.74849|Cluster-12182.103264|Cluster-12182.74340|Cluster-12182.67957|Cluster-12182.55188|Cluster-12182.61533|Cluster-12182.91470|Cluster-12182.72550|Cluster-12182.45627|Cluster-12182.43528|Cluster-12182.65532|Cluster-12182.39027|Cluster-12182.27568|Cluster-12182.67658|Cluster-12182.123215|Cluster-12182.89174|Cluster-12182.98408|Cluster-12182.63775|Cluster-12182.97699|Cluster-12182.94390|Cluster-12182.59376|Cluster-12182.71414|Cluster-12182.55109|Cluster-12182.60780|Cluster-12182.84100|Cluster-12182.66087|Cluster-12182.38229|Cluster-12182.70792|Cluster-12182.65485|Cluster-12182.53762|Cluster-12182.71159|Cluster-12182.45121|Cluster-12182.18737|Cluster-12182.54740|Cluster-12182.51779|Cluster-12182.75849|Cluster-12182.94380|Cluster-12182.81702|Cluster-12182.48667|Cluster-12182.69691|Cluster-12182.37282|Cluster-12182.67946|Cluster-12182.90561|Cluster-12182.65008|Cluster-12182.48072|Cluster-12182.86950|Cluster-6073.0|Cluster-12182.20482|Cluster-12182.68165|Cluster-12182.100031|Cluster-12182.85783|Cluster-12182.61462|Cluster-12182.69312|Cluster-12182.69980|Cluster-12182.69849|Cluster-12182.86779|Cluster-12182.85798|Cluster-12182.66830|Cluster-12182.79915|Cluster-12182.79912|Cluster-12182.66229|Cluster-12182.63804|Cluster-12182.29614|Cluster-12182.43922|Cluster-12182.66737|Cluster-12182.60312|Cluster-12182.103180|Cluster-8323.0|Cluster-12182.109378|Cluster-12182.29838|Cluster-12182.21052|Cluster-12182.56585|Cluster-12182.85787|Cluster-12182.63095|Cluster-12182.72507|Cluster-12182.52734|Cluster-12182.70720|Cluster-12182.69838|Cluster-12182.67740|Cluster-12182.74011|Cluster-12182.70729|Cluster-12182.68984|Cluster-15621.0|Cluster-12182.81887|Cluster-12182.118694|Cluster-12182.82316|Cluster-12182.31332|Cluster-12182.81888|Cluster-12182.81476|Cluster-20380.0|Cluster-12182.66832|Cluster-12182.71741|Cluster-12182.51302|Cluster-12182.52722|Cluster-12182.67074|Cluster-12182.84413|Cluster-12182.69484|Cluster-12182.67396|Cluster-12182.26625|Cluster-12182.8040|Cluster-12182.16010|Cluster-12182.65111|Cluster-12182.65594|Cluster-12182.65593|Cluster-12182.80579|Cluster-12182.68272|Cluster-148.0|Cluster-12182.80977|Cluster-12182.100179|Cluster-12182.100177|Cluster-12182.69046|Cluster-12182.63541|Cluster-12182.104716|Cluster-12182.55240|Cluster-12182.107202|Cluster-12182.79868|Cluster-12182.64832|Cluster-12182.69498|Cluster-12182.75656|Cluster-12182.56396|Cluster-12182.35205|Cluster-12182.106930|Cluster-12182.51589|Cluster-12182.65925|Cluster-12182.104197|Cluster-12182.64195|Cluster-12182.69648|Cluster-12182.67156|Cluster-12182.69783|Cluster-12182.69780|Cluster-12182.71960|Cluster-12182.64214|Cluster-12182.58397|Cluster-12182.58396|Cluster-12182.58392|Cluster-12182.50877|Cluster-12182.40025</t>
  </si>
  <si>
    <t>http://www.genome.jp/kegg-bin/show_pathway?ko03040/K12854%09red/K10599%09red/K12900%09red/K11087%09red/K12866%09red/K12867%09red/K12865%09red/K12845%09red/K12847%09red/K12840%09red/K11088%09red/K12842%09red/K12869%09red/K12826%09red/K12824%09red/K12825%09red/K12822%09red/K12823%09red/K12820%09red/K12821%09red/K11984%09red/K12881%09red/K12882%09red/K12883%09red/K12885%09red/K13025%09red/K12818%09red/K12875%09red/K12741%09red/K12662%09red/K12817%09red/K12871%09red/K12621%09red/K12815%09red/K11095%09red/K09567%09red/K11093%09red/K12811%09red/K12627%09red/K12879%09red/K12878%09red/K12857%09red/K12856%09red/K12812%09red/K11099%09red/K12873%09red/K11096%09red/K12839%09red/K12816%09red/K11097%09red/K12834%09red/K12837%09red/K12836%09red/K12831%09red/K12830%09red/K12832%09red/K12858%09red/K12896%09red/K12890%09red/K12893%09red/K12891%09red/K03283%09red</t>
  </si>
  <si>
    <t>Selenocompound metabolism</t>
  </si>
  <si>
    <t>ko00450</t>
  </si>
  <si>
    <t>Cluster-12182.61482|Cluster-12182.54984|Cluster-12182.65475|Cluster-12182.68830|Cluster-12182.62791|Cluster-12182.65968|Cluster-12182.68042|Cluster-12182.68987|Cluster-12182.28176|Cluster-12182.94917|Cluster-12182.50691|Cluster-12182.64989|Cluster-12182.83248</t>
  </si>
  <si>
    <t>http://www.genome.jp/kegg-bin/show_pathway?ko00450/K00384%09red/K13811%09red/K01874%09red/K11717%09red/K01761%09red/K00549%09red/K01739%09red</t>
  </si>
  <si>
    <t>mRNA surveillance pathway</t>
  </si>
  <si>
    <t>ko03015</t>
  </si>
  <si>
    <t>Cluster-12182.82262|Cluster-12182.65249|Cluster-12182.39380|Cluster-12182.71271|Cluster-12182.71270|Cluster-12182.18997|Cluster-12182.37930|Cluster-12182.45902|Cluster-12182.89778|Cluster-12182.67957|Cluster-12182.58266|Cluster-12182.67807|Cluster-12182.64592|Cluster-12182.53613|Cluster-12182.73154|Cluster-12182.81381|Cluster-12182.36191|Cluster-12182.14734|Cluster-12182.90979|Cluster-12182.56232|Cluster-12182.100743|Cluster-12182.60781|Cluster-12182.18033|Cluster-12182.61246|Cluster-12182.28470|Cluster-12182.90570|Cluster-12182.72781|Cluster-12182.81928|Cluster-12182.60783|Cluster-12182.75450|Cluster-12182.54481|Cluster-12182.39666|Cluster-12182.41282|Cluster-12182.79700|Cluster-12182.76702|Cluster-12182.76701|Cluster-12182.102730|Cluster-12182.58751|Cluster-12182.98087|Cluster-12182.62231|Cluster-12182.80734|Cluster-12182.39921|Cluster-12182.84851|Cluster-12182.83904|Cluster-12182.41194|Cluster-12182.49653|Cluster-12182.90569|Cluster-12182.56845|Cluster-12182.74371|Cluster-12182.87829|Cluster-12182.73533|Cluster-12182.102728|Cluster-12182.35695|Cluster-12182.56912|Cluster-12182.71480|Cluster-12182.66737|Cluster-12182.104153|Cluster-12182.15376|Cluster-12182.15372|Cluster-12182.59014|Cluster-12182.72426|Cluster-12182.29838|Cluster-12182.59124|Cluster-12182.112664|Cluster-12182.73994|Cluster-12182.49540|Cluster-12182.38688|Cluster-12182.66455|Cluster-12182.51844|Cluster-12182.31053|Cluster-12182.86977|Cluster-15621.0|Cluster-12182.68665|Cluster-12182.55712|Cluster-12182.59638|Cluster-12182.43687|Cluster-12182.70664|Cluster-12182.92208|Cluster-12182.82657|Cluster-12182.23650|Cluster-12182.74145|Cluster-12182.65671|Cluster-12182.15083|Cluster-12182.79144|Cluster-12182.16010|Cluster-12182.59433|Cluster-12182.117479|Cluster-12182.61451|Cluster-12182.62123|Cluster-12182.95982|Cluster-12182.95981|Cluster-12182.103512|Cluster-12182.51989|Cluster-12182.45403|Cluster-12182.104716|Cluster-12182.58995|Cluster-12182.48585|Cluster-12182.82851|Cluster-12182.44675|Cluster-12182.48586|Cluster-12182.32468|Cluster-12182.64832|Cluster-12182.44307|Cluster-12182.70272|Cluster-12182.35205|Cluster-12182.37927|Cluster-12182.59426|Cluster-12182.71361|Cluster-12182.72417|Cluster-12182.51990|Cluster-12182.72413|Cluster-12182.40867|Cluster-12182.1475|Cluster-12182.85696|Cluster-12182.94906|Cluster-12182.78942|Cluster-12182.68106|Cluster-12182.51797|Cluster-12182.78136</t>
  </si>
  <si>
    <t>http://www.genome.jp/kegg-bin/show_pathway?ko03015/K08873%09red/K15544%09red/K03267%09red/K14328%09red/K14327%09red/K13171%09red/K14324%09red/K04354%09red/K06100%09red/K14326%09red/K12881%09red/K12882%09red/K12883%09red/K00565%09red/K13025%09red/K11583%09red/K14411%09red/K13126%09red/K14405%09red/K03456%09red/K14962%09red/K13917%09red/K06269%09red/K12875%09red/K12812%09red/K14416%09red/K11584%09red/K04382%09red/K14396%09red/K14376%09red/K14397%09red/K14398%09red/K03265%09red/K14408%09red/K14409%09red/K14406%09red/K14407%09red/K14404%09red/K14294%09red/K14402%09red/K14403%09red/K14400%09red/K14401%09red</t>
  </si>
  <si>
    <t>Porphyrin and chlorophyll metabolism</t>
  </si>
  <si>
    <t>ko00860</t>
  </si>
  <si>
    <t>Cluster-12182.114973|Cluster-12182.60868|Cluster-12182.81607|Cluster-12182.102421|Cluster-12182.63882|Cluster-12182.97284|Cluster-12182.55975|Cluster-12182.69166|Cluster-12182.68862|Cluster-12182.96594|Cluster-12182.89340|Cluster-12182.77533|Cluster-12182.53300|Cluster-12182.55249|Cluster-12182.118151|Cluster-12182.67725|Cluster-12182.53552|Cluster-5629.1|Cluster-12182.69344|Cluster-12182.22444|Cluster-12182.42446|Cluster-12182.59613|Cluster-12182.91591|Cluster-12182.102209|Cluster-12182.66784|Cluster-12182.18579|Cluster-12182.55125|Cluster-12182.83234|Cluster-12182.60319</t>
  </si>
  <si>
    <t>http://www.genome.jp/kegg-bin/show_pathway?ko00860/K02492%09red/K13071%09red/K13545%09red/K01698%09red/K00231%09red/K00228%09red/K01719%09red/K18010%09red/K19054%09red/K19073%09red/K13600%09red/K01845%09red/K02257%09red/K03428%09red/K01885%09red/K13606%09red/K01772%09red/K00510%09red/K03405%09red/K00218%09red</t>
  </si>
  <si>
    <t>Ubiquitin mediated proteolysis</t>
  </si>
  <si>
    <t>ko04120</t>
  </si>
  <si>
    <t>Cluster-12182.54444|Cluster-12182.57522|Cluster-12182.54440|Cluster-12182.44187|Cluster-12182.100751|Cluster-12182.32892|Cluster-12182.27648|Cluster-12182.87976|Cluster-12182.121950|Cluster-12182.36059|Cluster-12182.83064|Cluster-12182.27647|Cluster-12182.57800|Cluster-12182.83957|Cluster-12182.118217|Cluster-12182.71285|Cluster-12182.118219|Cluster-12182.27650|Cluster-12182.106552|Cluster-12182.68709|Cluster-12182.81536|Cluster-12182.27061|Cluster-12182.37782|Cluster-12182.51824|Cluster-12182.18420|Cluster-12182.97351|Cluster-12182.54696|Cluster-12182.62993|Cluster-12182.59089|Cluster-12182.59087|Cluster-12182.56509|Cluster-12182.62186|Cluster-12182.37193|Cluster-12182.109304|Cluster-12182.79357|Cluster-12182.84912|Cluster-12182.99782|Cluster-12182.119931|Cluster-12182.21377|Cluster-12182.78712|Cluster-12182.48415|Cluster-18296.1|Cluster-12182.38734|Cluster-12182.74840|Cluster-12182.38134|Cluster-12182.49361|Cluster-12182.75048|Cluster-12182.52567|Cluster-12182.22936|Cluster-12182.76932|Cluster-12182.25715|Cluster-12182.12189|Cluster-12182.47905|Cluster-12182.85316|Cluster-12182.110848|Cluster-12182.72352|Cluster-23992.2|Cluster-12182.43880|Cluster-12182.71243|Cluster-12182.47763|Cluster-12182.75141|Cluster-12182.57442|Cluster-12182.62388|Cluster-12182.64991|Cluster-12182.3758|Cluster-12182.89786|Cluster-12182.92600|Cluster-12182.67340|Cluster-12182.75391|Cluster-12182.62095|Cluster-12182.69177|Cluster-14624.1|Cluster-12182.43290|Cluster-12182.31964|Cluster-12182.66360|Cluster-12182.80599|Cluster-12182.56507|Cluster-12182.63419|Cluster-12182.76940|Cluster-12182.89537|Cluster-12182.91718|Cluster-12182.35783|Cluster-12182.38980|Cluster-12182.72010|Cluster-12182.74735|Cluster-12182.43879|Cluster-12182.70351|Cluster-12182.63421|Cluster-12182.72895|Cluster-12182.64176|Cluster-12182.64175|Cluster-12182.76487|Cluster-12182.16905|Cluster-12182.45850|Cluster-12182.75038|Cluster-12182.45324|Cluster-12182.69961|Cluster-20202.1|Cluster-12182.104303|Cluster-12182.104304|Cluster-12182.44460|Cluster-12182.91559|Cluster-12182.104829|Cluster-12182.72481|Cluster-12182.51152|Cluster-25750.0|Cluster-12182.66463</t>
  </si>
  <si>
    <t>http://www.genome.jp/kegg-bin/show_pathway?ko04120/K10143%09red/K10590%09red/K10591%09red/K10592%09red/K10579%09red/K10576%09red/K10609%09red/K10599%09red/K10570%09red/K10571%09red/K03355%09red/K10140%09red/K12456%09red/K03868%09red/K06689%09red/K10606%09red/K06688%09red/K03352%09red/K03353%09red/K04706%09red/K03351%09red/K03354%09red/K10577%09red/K10583%09red/K03358%09red/K04506%09red/K10581%09red/K10580%09red/K10578%09red/K10144%09red/K03094%09red/K10589%09red/K10588%09red/K10610%09red/K10573%09red/K09561%09red/K04554%09red/K03869%09red/K03178%09red/K03875%09red/K10688%09red/K03348%09red/K10684%09red/K10686%09red/K03364%09red</t>
  </si>
  <si>
    <t>RNA degradation</t>
  </si>
  <si>
    <t>ko03018</t>
  </si>
  <si>
    <t>Cluster-12182.32329|Cluster-12182.47471|Cluster-12182.15953|Cluster-12182.81641|Cluster-12182.65249|Cluster-12182.91026|Cluster-12182.79061|Cluster-12182.44378|Cluster-12182.47214|Cluster-12182.52595|Cluster-12182.28762|Cluster-12182.91651|Cluster-12182.76046|Cluster-12182.51516|Cluster-12182.63156|Cluster-12182.80434|Cluster-12182.50662|Cluster-12182.89458|Cluster-12182.94915|Cluster-12182.116185|Cluster-12182.78874|Cluster-12182.96127|Cluster-12182.71226|Cluster-12182.13448|Cluster-12182.83904|Cluster-12182.66455|Cluster-12182.31708|Cluster-12182.88280|Cluster-12182.107202|Cluster-12182.96991|Cluster-12182.94623|Cluster-12182.71916|Cluster-12182.67693|Cluster-12182.44275|Cluster-12182.88882|Cluster-12182.69523|Cluster-12182.40635|Cluster-12182.49574|Cluster-12182.45311|Cluster-12182.40164|Cluster-12182.63024|Cluster-12182.65250|Cluster-12182.96666|Cluster-12182.48213|Cluster-12182.78380|Cluster-12182.53008|Cluster-12182.87829|Cluster-12182.31332|Cluster-12182.71246|Cluster-12182.30396|Cluster-12182.73315|Cluster-12182.87468|Cluster-4331.0|Cluster-12182.73196|Cluster-12182.112895|Cluster-12182.1475|Cluster-12182.97066|Cluster-12182.63085|Cluster-12182.63084|Cluster-12182.87434|Cluster-12182.13474|Cluster-12182.15683|Cluster-12182.87650|Cluster-12182.36521|Cluster-12182.59465|Cluster-12182.77247|Cluster-12182.82390|Cluster-12182.122449|Cluster-12182.60116|Cluster-12182.66577|Cluster-12182.75334|Cluster-12182.29183|Cluster-12182.35042|Cluster-12182.73277|Cluster-12182.76125|Cluster-12182.83016|Cluster-12182.69093|Cluster-12182.121400|Cluster-12182.3828|Cluster-12182.46960|Cluster-12182.69094|Cluster-12182.46944</t>
  </si>
  <si>
    <t>http://www.genome.jp/kegg-bin/show_pathway?ko03018/K03679%09red/K03678%09red/K00850%09red/K01689%09red/K12614%09red/K12617%09red/K12616%09red/K12611%09red/K12590%09red/K12591%09red/K12619%09red/K12598%09red/K04043%09red/K03514%09red/K03681%09red/K13126%09red/K00962%09red/K03654%09red/K01148%09red/K12606%09red/K12621%09red/K12605%09red/K12581%09red/K12603%09red/K12600%09red/K12627%09red/K12608%09red/K14442%09red/K12585%09red/K12586%09red/K12620%09red/K10643%09red/K04077%09red/K12580%09red</t>
  </si>
  <si>
    <t>Vitamin B6 metabolism</t>
  </si>
  <si>
    <t>ko00750</t>
  </si>
  <si>
    <t>Cluster-12182.30779|Cluster-12182.65001|Cluster-12182.30782|Cluster-12182.35905|Cluster-12182.67063|Cluster-12182.58664|Cluster-12182.8244|Cluster-12182.67503</t>
  </si>
  <si>
    <t>http://www.genome.jp/kegg-bin/show_pathway?ko00750/K08681%09red/K13248%09red/K06215%09red/K00868%09red</t>
  </si>
  <si>
    <t>Glycosphingolipid biosynthesis - globo series</t>
  </si>
  <si>
    <t>ko00603</t>
  </si>
  <si>
    <t>Cluster-12182.39404|Cluster-12182.59035|Cluster-12182.29293|Cluster-12182.29294|Cluster-12182.107696|Cluster-12182.90059</t>
  </si>
  <si>
    <t>http://www.genome.jp/kegg-bin/show_pathway?ko00603/K07407%09red/K12373%09red</t>
  </si>
  <si>
    <t>Nitrogen metabolism</t>
  </si>
  <si>
    <t>ko00910</t>
  </si>
  <si>
    <t>Cluster-12182.64447|Cluster-12182.28256|Cluster-12182.87401|Cluster-12182.54656|Cluster-12182.67527|Cluster-12182.76218|Cluster-12182.66323|Cluster-12182.70619|Cluster-12182.37891|Cluster-12182.67495|Cluster-12182.46462|Cluster-12182.63335|Cluster-12182.99083|Cluster-12182.50083|Cluster-12182.69180|Cluster-12182.36414|Cluster-13746.0</t>
  </si>
  <si>
    <t>http://www.genome.jp/kegg-bin/show_pathway?ko00910/K01673%09red/K00261%09red/K00264%09red/K00284%09red/K01674%09red/K02575%09red/K01725%09red/K10534%09red/K01915%09red/K01455%09red</t>
  </si>
  <si>
    <t>Valine, leucine and isoleucine biosynthesis</t>
  </si>
  <si>
    <t>ko00290</t>
  </si>
  <si>
    <t>Cluster-12182.15106|Cluster-12182.74042|Cluster-12182.47318|Cluster-12182.76821|Cluster-12182.12994|Cluster-12182.45872|Cluster-12182.47317|Cluster-12182.61442|Cluster-12182.98218|Cluster-12182.61487|Cluster-12182.3087|Cluster-12182.69489|Cluster-12182.106205|Cluster-12182.48369|Cluster-12182.74851|Cluster-12182.63460|Cluster-12182.3088|Cluster-12182.63457</t>
  </si>
  <si>
    <t>http://www.genome.jp/kegg-bin/show_pathway?ko00290/K01704%09red/K01687%09red/K00053%09red/K00826%09red/K01649%09red/K01652%09red/K01703%09red</t>
  </si>
  <si>
    <t>Tropane, piperidine and pyridine alkaloid biosynthesis</t>
  </si>
  <si>
    <t>ko00960</t>
  </si>
  <si>
    <t>Cluster-12182.47889|Cluster-12182.71311|Cluster-7109.0|Cluster-12182.54730|Cluster-12182.93916|Cluster-12182.111711|Cluster-12182.73828|Cluster-12182.32062|Cluster-12182.104527|Cluster-12182.88179|Cluster-12182.34716|Cluster-17947.1|Cluster-12182.78789|Cluster-12182.67006|Cluster-12182.71426|Cluster-12182.70456|Cluster-12182.7546</t>
  </si>
  <si>
    <t>http://www.genome.jp/kegg-bin/show_pathway?ko00960/K00276%09red/K14454%09red/K05354%09red/K00811%09red/K00815%09red/K08081%09red/K00817%09red</t>
  </si>
  <si>
    <t>beta-Alanine metabolism</t>
  </si>
  <si>
    <t>ko00410</t>
  </si>
  <si>
    <t>Cluster-12182.60616|Cluster-12182.78149|Cluster-12182.65816|Cluster-12182.94892|Cluster-12182.54919|Cluster-12182.66696|Cluster-12182.87714|Cluster-12182.14859|Cluster-12182.104860|Cluster-12182.16043|Cluster-12182.828|Cluster-12182.76273|Cluster-12182.73076|Cluster-12182.71497|Cluster-12182.16697|Cluster-12182.116476|Cluster-12182.116478|Cluster-12182.78789|Cluster-12182.54730|Cluster-12182.48097|Cluster-12182.29581|Cluster-12182.93384|Cluster-12182.89525|Cluster-12182.67251|Cluster-12182.58703|Cluster-12182.57767|Cluster-12182.35437|Cluster-12182.54784|Cluster-12182.22914|Cluster-12182.65271|Cluster-12182.73514|Cluster-12182.42586|Cluster-12182.66303|Cluster-12182.39195|Cluster-12182.40239|Cluster-12182.84854|Cluster-12182.45472|Cluster-12182.79676|Cluster-12182.62607|Cluster-12182.65177</t>
  </si>
  <si>
    <t>http://www.genome.jp/kegg-bin/show_pathway?ko00410/K00128%09red/K00276%09red/K17839%09red/K12259%09red/K05605%09red/K00140%09red/K13366%09red/K00249%09red/K01431%09red/K01464%09red/K01580%09red/K14085%09red/K00797%09red/K01918%09red</t>
  </si>
  <si>
    <t>Phenylalanine, tyrosine and tryptophan biosynthesis</t>
  </si>
  <si>
    <t>ko00400</t>
  </si>
  <si>
    <t>Cluster-12182.71311|Cluster-12182.108504|Cluster-12182.103552|Cluster-12182.62148|Cluster-12182.27508|Cluster-12182.89618|Cluster-12182.89619|Cluster-12182.53578|Cluster-17947.1|Cluster-12182.67006|Cluster-12182.112384|Cluster-12182.1967|Cluster-12182.71426|Cluster-12182.64834|Cluster-12182.64833|Cluster-12182.46929|Cluster-12182.88017|Cluster-12182.49027|Cluster-12182.67270|Cluster-12182.67272|Cluster-12182.73828|Cluster-12182.54619|Cluster-12182.104527|Cluster-12182.19206|Cluster-12182.81093|Cluster-12182.59401|Cluster-12182.34662|Cluster-12182.89621|Cluster-12182.63675|Cluster-12182.44843|Cluster-12182.70456|Cluster-12182.52043|Cluster-12182.22593|Cluster-12182.40291|Cluster-12182.88018|Cluster-12182.55535|Cluster-12182.75493|Cluster-12182.18783</t>
  </si>
  <si>
    <t>http://www.genome.jp/kegg-bin/show_pathway?ko00400/K06001%09red/K14454%09red/K00811%09red/K00815%09red/K00891%09red/K01696%09red/K01817%09red/K01736%09red/K01658%09red/K13832%09red/K01657%09red/K01626%09red/K00817%09red/K01609%09red/K00766%09red/K01850%09red/K05359%09red/K15227%09red/K00800%09red</t>
  </si>
  <si>
    <t>Citrate cycle (TCA cycle)</t>
  </si>
  <si>
    <t>ko00020</t>
  </si>
  <si>
    <t>Cluster-12182.64811|Cluster-12182.46428|Cluster-12182.67193|Cluster-12182.70221|Cluster-12182.84772|Cluster-12182.65691|Cluster-12182.92412|Cluster-12182.82824|Cluster-12182.29260|Cluster-12182.75708|Cluster-12182.51709|Cluster-12182.30984|Cluster-12182.52753|Cluster-12182.67903|Cluster-12182.51448|Cluster-12182.68188|Cluster-12182.62875|Cluster-12182.88903|Cluster-12182.51664|Cluster-12182.42470|Cluster-12182.51847|Cluster-12182.64974|Cluster-12182.58749|Cluster-12182.71323|Cluster-12182.61228|Cluster-12182.72655|Cluster-12182.24404|Cluster-12182.24405|Cluster-12182.93137|Cluster-12182.90189|Cluster-12182.74852|Cluster-12182.90187|Cluster-12182.65048|Cluster-12182.92545|Cluster-12182.75709|Cluster-12182.66429|Cluster-12182.46989|Cluster-12182.72567|Cluster-12182.75720|Cluster-12182.42468|Cluster-12182.66894|Cluster-12182.62860|Cluster-12182.42471|Cluster-12182.67355|Cluster-12182.42467</t>
  </si>
  <si>
    <t>http://www.genome.jp/kegg-bin/show_pathway?ko00020/K01899%09red/K00658%09red/K00164%09red/K01679%09red/K00161%09red/K00162%09red/K01681%09red/K01648%09red/K00234%09red/K00235%09red/K00382%09red/K00025%09red/K00026%09red/K00627%09red/K01647%09red/K00030%09red/K00031%09red</t>
  </si>
  <si>
    <t>Cell cycle - Caulobacter</t>
  </si>
  <si>
    <t>ko04112</t>
  </si>
  <si>
    <t>Cluster-12182.59914|Cluster-12182.43315|Cluster-12182.60491|Cluster-12182.51215|Cluster-12182.83046|Cluster-12182.72574|Cluster-12182.43411|Cluster-12182.33006|Cluster-12182.33004|Cluster-12182.77223|Cluster-12182.99277|Cluster-12182.73841|Cluster-12182.82333</t>
  </si>
  <si>
    <t>http://www.genome.jp/kegg-bin/show_pathway?ko04112/K01358%09red/K01338%09red/K03544%09red/K03531%09red</t>
  </si>
  <si>
    <t>Cutin, suberine and wax biosynthesis</t>
  </si>
  <si>
    <t>ko00073</t>
  </si>
  <si>
    <t>Cluster-12182.13530|Cluster-12182.95050|Cluster-23026.0|Cluster-12182.46482|Cluster-12182.13529|Cluster-12182.95052|Cluster-12182.38297|Cluster-12182.31089|Cluster-20520.0|Cluster-23634.1|Cluster-12182.1505|Cluster-12182.13135|Cluster-12182.99053|Cluster-12182.66759</t>
  </si>
  <si>
    <t>http://www.genome.jp/kegg-bin/show_pathway?ko00073/K17991%09red/K13356%09red/K13407%09red/K15404%09red/K15403%09red/K15398%09red</t>
  </si>
  <si>
    <t>Isoquinoline alkaloid biosynthesis</t>
  </si>
  <si>
    <t>ko00950</t>
  </si>
  <si>
    <t>Cluster-12182.71426|Cluster-12182.71311|Cluster-12182.54730|Cluster-12182.108136|Cluster-12182.88593|Cluster-12182.73828|Cluster-12182.72930|Cluster-12182.58747|Cluster-17947.1|Cluster-12182.124431|Cluster-12182.78789|Cluster-12182.67006|Cluster-12182.65094|Cluster-12182.70456|Cluster-12182.42634</t>
  </si>
  <si>
    <t>http://www.genome.jp/kegg-bin/show_pathway?ko00950/K00276%09red/K14454%09red/K00811%09red/K01592%09red/K00815%09red/K00422%09red</t>
  </si>
  <si>
    <t>Oxidative phosphorylation</t>
  </si>
  <si>
    <t>ko00190</t>
  </si>
  <si>
    <t>Cluster-12182.86139|Cluster-12182.80494|Cluster-12182.78201|Cluster-809.0|Cluster-12182.78204|Cluster-10658.0|Cluster-12182.74529|Cluster-12182.50779|Cluster-12182.72490|Cluster-12182.83204|Cluster-12182.67222|Cluster-12182.88993|Cluster-12182.96464|Cluster-12182.65862|Cluster-12182.94655|Cluster-12182.62623|Cluster-12182.104767|Cluster-12182.102869|Cluster-12182.68717|Cluster-12182.36870|Cluster-12182.72037|Cluster-12182.3950|Cluster-12182.86559|Cluster-12182.80107|Cluster-12182.101942|Cluster-12182.20679|Cluster-12182.86552|Cluster-12182.86554|Cluster-17676.0|Cluster-12182.81044|Cluster-12182.72272|Cluster-12182.42468|Cluster-12182.48542|Cluster-12182.45858|Cluster-12182.94702|Cluster-12182.42406|Cluster-12182.83830|Cluster-413.0|Cluster-12182.65541|Cluster-12182.73453|Cluster-12182.93252|Cluster-12182.83234|Cluster-12182.69624|Cluster-13240.0|Cluster-12182.67853|Cluster-12182.65222|Cluster-12182.41386|Cluster-12182.47373|Cluster-12182.67996|Cluster-12182.50132|Cluster-12182.82141|Cluster-12182.67066|Cluster-18045.0|Cluster-12182.70684|Cluster-12182.30984|Cluster-12182.65579|Cluster-12182.71726|Cluster-12182.67617|Cluster-12182.42471|Cluster-12182.42470|Cluster-12182.75770|Cluster-12182.45062|Cluster-12182.81679|Cluster-12182.68249|Cluster-12182.68916|Cluster-12182.79500|Cluster-12182.58239|Cluster-12182.101794|Cluster-12182.116659|Cluster-12182.67669|Cluster-12182.93137|Cluster-12182.74147|Cluster-12182.78884|Cluster-12182.76531|Cluster-12182.20594|Cluster-12182.13827|Cluster-12182.69928|Cluster-12182.42467|Cluster-12182.56246|Cluster-12182.72815|Cluster-12182.107288|Cluster-12182.74337|Cluster-12182.17766|Cluster-12182.93765|Cluster-4456.0|Cluster-12182.106944|Cluster-12182.71994|Cluster-12182.48589|Cluster-12182.52753|Cluster-12182.67903|Cluster-12182.110250|Cluster-12182.89050|Cluster-12182.43766|Cluster-12182.60916|Cluster-184.0|Cluster-407.1|Cluster-12182.61746|Cluster-12182.68930|Cluster-12182.53693|Cluster-12182.53692|Cluster-12182.93773|Cluster-12182.28140|Cluster-12182.82177|Cluster-12182.87998|Cluster-3438.0</t>
  </si>
  <si>
    <t>http://www.genome.jp/kegg-bin/show_pathway?ko00190/K02113%09red/K02112%09red/K02256%09red/K02257%09red/K02115%09red/K01507%09red/K02258%09red/K02138%09red/K05582%09red/K02149%09red/K02133%09red/K02154%09red/K02153%09red/K02152%09red/K02137%09red/K02150%09red/K03949%09red/K02132%09red/K03966%09red/K02135%09red/K03941%09red/K03940%09red/K03879%09red/K02126%09red/K02260%09red/K02136%09red/K05575%09red/K03884%09red/K03883%09red/K03881%09red/K02108%09red/K02109%09red/K01535%09red/K02140%09red/K03878%09red/K02144%09red/K02146%09red/K02147%09red/K02261%09red/K02155%09red/K11352%09red/K02265%09red/K02267%09red/K02266%09red/K00416%09red/K00417%09red/K00412%09red/K00413%09red/K03955%09red/K03950%09red/K00419%09red/K03952%09red/K03953%09red/K05572%09red/K05573%09red/K00234%09red/K00235%09red/K03939%09red/K03934%09red/K03935%09red</t>
  </si>
  <si>
    <t>Other glycan degradation</t>
  </si>
  <si>
    <t>ko00511</t>
  </si>
  <si>
    <t>Cluster-12182.122499|Cluster-12182.102389|Cluster-12182.45783|Cluster-12182.39823|Cluster-12182.39820|Cluster-12182.84667|Cluster-12182.107696|Cluster-12182.38034|Cluster-12182.62874|Cluster-12182.28888|Cluster-12182.64993|Cluster-12182.94011</t>
  </si>
  <si>
    <t>http://www.genome.jp/kegg-bin/show_pathway?ko00511/K01191%09red/K17108%09red/K12373%09red/K12309%09red/K01206%09red/K01444%09red/K01227%09red</t>
  </si>
  <si>
    <t>Fatty acid biosynthesis</t>
  </si>
  <si>
    <t>ko00061</t>
  </si>
  <si>
    <t>Cluster-12182.56890|Cluster-12182.73977|Cluster-12182.84148|Cluster-12182.84146|Cluster-12182.81322|Cluster-12182.94968|Cluster-12182.81321|Cluster-12182.77142|Cluster-12182.48734|Cluster-12182.52405|Cluster-12182.90285|Cluster-12182.98690|Cluster-12182.98691|Cluster-12182.18912|Cluster-12182.70259|Cluster-12182.82211|Cluster-12182.63008|Cluster-12182.59965|Cluster-12182.28414|Cluster-12182.39795|Cluster-12182.59253|Cluster-12182.6586|Cluster-12182.35694|Cluster-11632.0|Cluster-12182.23656|Cluster-12182.77493|Cluster-12182.75829|Cluster-12182.98688|Cluster-12182.74631|Cluster-12182.78407|Cluster-12182.51670|Cluster-12182.72806</t>
  </si>
  <si>
    <t>http://www.genome.jp/kegg-bin/show_pathway?ko00061/K01961%09red/K09458%09red/K00648%09red/K01962%09red/K02160%09red/K01897%09red/K11262%09red/K03921%09red/K00208%09red/K00059%09red</t>
  </si>
  <si>
    <t>RNA polymerase</t>
  </si>
  <si>
    <t>ko03020</t>
  </si>
  <si>
    <t>Cluster-12182.59141|Cluster-12182.18249|Cluster-12182.45907|Cluster-12182.76027|Cluster-12182.72506|Cluster-12182.93317|Cluster-12182.62589|Cluster-12182.64638|Cluster-12182.118330|Cluster-12182.85067|Cluster-12182.53671|Cluster-12182.63175|Cluster-12182.35612|Cluster-12182.80958|Cluster-12182.80956|Cluster-12182.120427|Cluster-12182.99250|Cluster-12182.31080|Cluster-7235.3|Cluster-12182.49326|Cluster-12182.32059|Cluster-12182.93322|Cluster-12182.45411|Cluster-12182.77154|Cluster-12182.48496|Cluster-12182.71922|Cluster-26281.1|Cluster-12182.25722|Cluster-12182.85709|Cluster-12182.70957</t>
  </si>
  <si>
    <t>http://www.genome.jp/kegg-bin/show_pathway?ko03020/K03008%09red/K03046%09red/K03026%09red/K03019%09red/K14721%09red/K03024%09red/K03006%09red/K03014%09red/K03022%09red/K03023%09red/K03002%09red/K03010%09red/K03013%09red/K03012%09red/K03043%09red/K02999%09red/K03011%09red/K03018%09red/K03016%09red/K03009%09red</t>
  </si>
  <si>
    <t>Pentose and glucuronate interconversions</t>
  </si>
  <si>
    <t>ko00040</t>
  </si>
  <si>
    <t>Cluster-12182.70024|Cluster-12182.94872|Cluster-12182.83697|Cluster-12182.9864|Cluster-12182.54919|Cluster-12182.86722|Cluster-12182.57503|Cluster-12182.47279|Cluster-12182.62538|Cluster-12182.14859|Cluster-15594.0|Cluster-12182.83956|Cluster-12182.828|Cluster-12182.67168|Cluster-12182.16043|Cluster-16846.0|Cluster-12182.790|Cluster-12182.45778|Cluster-12182.48097|Cluster-12182.16508|Cluster-12182.39271|Cluster-12182.83446|Cluster-12182.89775|Cluster-12182.69111|Cluster-10602.0|Cluster-12182.67988|Cluster-12182.69051|Cluster-12182.81257|Cluster-7053.0|Cluster-8958.0|Cluster-12182.62607|Cluster-12182.67427|Cluster-23633.0|Cluster-20005.0|Cluster-12182.66787|Cluster-12182.65177|Cluster-12182.80872</t>
  </si>
  <si>
    <t>http://www.genome.jp/kegg-bin/show_pathway?ko00040/K00854%09red/K16190%09red/K00963%09red/K01213%09red/K00008%09red/K00128%09red/K01051%09red/K01783%09red/K12447%09red/K00011%09red/K01728%09red</t>
  </si>
  <si>
    <t>Ascorbate and aldarate metabolism</t>
  </si>
  <si>
    <t>ko00053</t>
  </si>
  <si>
    <t>Cluster-12182.75714|Cluster-12182.54919|Cluster-12182.63988|Cluster-12182.41761|Cluster-12182.62538|Cluster-12182.14859|Cluster-12182.99902|Cluster-12182.64892|Cluster-12182.828|Cluster-12182.39304|Cluster-12182.70681|Cluster-12182.75716|Cluster-12182.70682|Cluster-12182.16043|Cluster-12182.69739|Cluster-12182.111490|Cluster-12182.77125|Cluster-12182.95308|Cluster-12182.48097|Cluster-12182.65510|Cluster-12182.75011|Cluster-12182.69742|Cluster-12182.83446|Cluster-12182.76784|Cluster-12182.54784|Cluster-12182.62607|Cluster-12182.50667|Cluster-12182.55414|Cluster-12182.107504|Cluster-12182.74439|Cluster-12182.65177</t>
  </si>
  <si>
    <t>http://www.genome.jp/kegg-bin/show_pathway?ko00053/K17744%09red/K18649%09red/K16190%09red/K10046%09red/K00469%09red/K08232%09red/K14085%09red/K00128%09red/K12447%09red/K00225%09red/K14190%09red/K10047%09red/K00434%09red</t>
  </si>
  <si>
    <t>Purine metabolism</t>
  </si>
  <si>
    <t>ko00230</t>
  </si>
  <si>
    <t>Cluster-12182.36701|Cluster-12182.15112|Cluster-12182.55580|Cluster-12182.44195|Cluster-12182.45907|Cluster-12182.15953|Cluster-12182.93666|Cluster-12182.70566|Cluster-12182.108685|Cluster-12182.62589|Cluster-12182.32440|Cluster-12182.77315|Cluster-12182.92764|Cluster-12182.87130|Cluster-12182.43158|Cluster-12182.38898|Cluster-12182.61726|Cluster-12182.26061|Cluster-12182.25405|Cluster-12182.25407|Cluster-12182.31080|Cluster-12182.78767|Cluster-12182.70157|Cluster-7235.3|Cluster-12182.32059|Cluster-12182.50691|Cluster-12182.82110|Cluster-12182.94247|Cluster-12182.64638|Cluster-26281.1|Cluster-12182.25722|Cluster-12182.70957|Cluster-12182.89162|Cluster-12182.89167|Cluster-12182.89168|Cluster-12182.77154|Cluster-12182.18249|Cluster-12182.48388|Cluster-12182.61069|Cluster-12182.113202|Cluster-12182.93317|Cluster-12182.65649|Cluster-12182.65648|Cluster-12182.60555|Cluster-12182.62199|Cluster-12182.78990|Cluster-12182.85067|Cluster-12182.53671|Cluster-12182.47271|Cluster-12182.35612|Cluster-12182.120427|Cluster-12182.99250|Cluster-12182.47269|Cluster-12182.99308|Cluster-12182.20661|Cluster-12182.93322|Cluster-12182.93088|Cluster-12182.104620|Cluster-12182.95820|Cluster-12182.96075|Cluster-12182.75373|Cluster-12182.114991|Cluster-12182.48496|Cluster-12182.71922|Cluster-12182.25519|Cluster-12182.27608|Cluster-12182.61842|Cluster-12182.61844|Cluster-12182.34671|Cluster-12182.76027|Cluster-12182.102604|Cluster-12182.112660|Cluster-12182.72506|Cluster-12182.102601|Cluster-12182.68987|Cluster-12182.68551|Cluster-12182.63175|Cluster-12182.101715|Cluster-12182.61850|Cluster-12182.83481|Cluster-12182.92758|Cluster-12182.99482|Cluster-12182.95775|Cluster-12182.52724|Cluster-12182.48934|Cluster-12182.85709|Cluster-12182.57171|Cluster-12182.59141|Cluster-12182.68584|Cluster-12182.89120|Cluster-12182.17764|Cluster-12182.49326|Cluster-12182.47693|Cluster-12182.95507|Cluster-12182.118330|Cluster-12182.107689|Cluster-12182.66760|Cluster-12182.74763|Cluster-12182.80958|Cluster-12182.80956|Cluster-12182.80665|Cluster-12182.70171|Cluster-12182.90267|Cluster-12182.79887|Cluster-12182.81154|Cluster-12182.32169|Cluster-12182.45411|Cluster-12182.53354|Cluster-12182.112756|Cluster-288.0|Cluster-12182.105894</t>
  </si>
  <si>
    <t>http://www.genome.jp/kegg-bin/show_pathway?ko00230/K00856%09red/K00939%09red/K14977%09red/K02327%09red/K03024%09red/K01466%09red/K03022%09red/K03023%09red/K03002%09red/K00764%09red/K00873%09red/K00962%09red/K03043%09red/K02335%09red/K03046%09red/K01427%09red/K03008%09red/K03009%09red/K02685%09red/K03787%09red/K01835%09red/K01951%09red/K03013%09red/K01081%09red/K02999%09red/K01490%09red/K14721%09red/K01756%09red/K01933%09red/K01517%09red/K01514%09red/K02320%09red/K13811%09red/K00759%09red/K03016%09red/K03011%09red/K02325%09red/K02083%09red/K03012%09red/K00942%09red/K00860%09red/K00940%09red/K03019%09red/K03018%09red/K13484%09red/K00601%09red/K03014%09red/K00948%09red/K03006%09red/K00602%09red/K01488%09red/K01522%09red/K10808%09red/K03026%09red/K14641%09red/K00365%09red/K03505%09red/K03010%09red</t>
  </si>
  <si>
    <t>Phagosome</t>
  </si>
  <si>
    <t>ko04145</t>
  </si>
  <si>
    <t>Cluster-12182.67996|Cluster-12182.74337|Cluster-12182.86559|Cluster-12182.95817|Cluster-12182.81235|Cluster-12182.51434|Cluster-12182.75804|Cluster-12182.72490|Cluster-12182.86552|Cluster-12182.56516|Cluster-12182.86554|Cluster-17676.0|Cluster-12182.54319|Cluster-12182.67853|Cluster-12182.48589|Cluster-12182.60916|Cluster-12182.101936|Cluster-12182.67977|Cluster-12182.72890|Cluster-12182.67747|Cluster-12182.74405|Cluster-12182.48290|Cluster-12182.74110|Cluster-12182.55722|Cluster-12182.69506|Cluster-12182.67222|Cluster-12182.70116|Cluster-12182.68082|Cluster-12182.66255|Cluster-12182.72272|Cluster-12182.32129|Cluster-12182.62274|Cluster-12182.65541|Cluster-12182.81679|Cluster-12182.68228|Cluster-12182.78620|Cluster-12182.70173|Cluster-12182.62562|Cluster-12182.83283|Cluster-12182.84581|Cluster-12182.57472|Cluster-5296.3|Cluster-12182.101794|Cluster-12182.61110|Cluster-12182.69497|Cluster-12182.63809|Cluster-12182.87998|Cluster-12182.20594|Cluster-12182.63946|Cluster-12182.64905|Cluster-12182.68717|Cluster-12182.91970|Cluster-12182.91971</t>
  </si>
  <si>
    <t>http://www.genome.jp/kegg-bin/show_pathway?ko04145/K08054%09red/K08057%09red/K08492%09red/K10956%09red/K08488%09red/K07374%09red/K07375%09red/K07342%09red/K00921%09red/K07889%09red/K02144%09red/K04392%09red/K02146%09red/K02147%09red/K02149%09red/K02155%09red/K02154%09red/K02153%09red/K02152%09red/K07897%09red/K02150%09red</t>
  </si>
  <si>
    <t>Starch and sucrose metabolism</t>
  </si>
  <si>
    <t>ko00500</t>
  </si>
  <si>
    <t>Cluster-23432.0|Cluster-12182.107703|Cluster-12182.25300|Cluster-12182.66155|Cluster-12182.69586|Cluster-12182.25309|Cluster-12182.88212|Cluster-12182.72267|Cluster-12182.16494|Cluster-12182.41500|Cluster-12182.82807|Cluster-12182.75424|Cluster-16846.0|Cluster-12182.95331|Cluster-12182.111844|Cluster-12182.25645|Cluster-12182.93380|Cluster-11210.0|Cluster-12182.43013|Cluster-12182.43010|Cluster-13472.0|Cluster-12182.89775|Cluster-12182.110198|Cluster-12182.84828|Cluster-12182.84829|Cluster-12182.72374|Cluster-7053.0|Cluster-12182.72787|Cluster-12182.67427|Cluster-12182.48048|Cluster-12182.109985|Cluster-15085.0|Cluster-12182.70024|Cluster-12182.25310|Cluster-12182.56066|Cluster-12182.63768|Cluster-12182.123520|Cluster-12182.63767|Cluster-12182.85371|Cluster-12182.65649|Cluster-12182.65648|Cluster-12182.74174|Cluster-12182.104295|Cluster-12182.26919|Cluster-12633.0|Cluster-12182.49791|Cluster-12182.93557|Cluster-12182.790|Cluster-5688.0|Cluster-12182.40353|Cluster-12182.55929|Cluster-12182.70037|Cluster-12182.12003|Cluster-12182.25296|Cluster-12182.25297|Cluster-12182.28697|Cluster-12182.46800|Cluster-12182.100088|Cluster-12182.12004|Cluster-12182.51378|Cluster-12182.6961|Cluster-12182.70730|Cluster-12182.28589|Cluster-12182.29632|Cluster-12182.64147|Cluster-12182.35753|Cluster-12182.105850|Cluster-12182.35758|Cluster-12182.31242|Cluster-12182.59807|Cluster-12182.70045|Cluster-12182.52210|Cluster-12182.109968|Cluster-12182.60597|Cluster-12182.62428|Cluster-12182.47279|Cluster-12182.78875|Cluster-12182.99490|Cluster-12182.44619|Cluster-12182.88783|Cluster-12182.69266|Cluster-12182.53555|Cluster-12182.72833|Cluster-12182.72834|Cluster-12182.72836|Cluster-12182.45778|Cluster-12182.62312|Cluster-12182.22304|Cluster-12182.84368|Cluster-12182.39271|Cluster-12182.61850|Cluster-12182.47204|Cluster-12182.43115|Cluster-12182.41800|Cluster-12182.65206|Cluster-12182.49998|Cluster-12182.111425|Cluster-12182.42068|Cluster-12182.52724|Cluster-12182.73326|Cluster-12182.73535|Cluster-12182.84547|Cluster-12182.26589|Cluster-12182.66176|Cluster-12182.61613|Cluster-12182.60599|Cluster-12182.72639|Cluster-12182.5996|Cluster-12182.83679|Cluster-12182.50398|Cluster-12182.115779|Cluster-12182.67168|Cluster-12182.56800|Cluster-12182.63426|Cluster-12182.57862|Cluster-12182.18970|Cluster-12182.83177|Cluster-12182.46950|Cluster-12182.66760|Cluster-12182.35198|Cluster-12182.26333|Cluster-12182.16034|Cluster-12182.85764|Cluster-12182.83680|Cluster-12182.54216|Cluster-12182.68260|Cluster-12182.66787|Cluster-12182.21719|Cluster-12182.103076|Cluster-12182.58545|Cluster-12182.69051|Cluster-12182.81257|Cluster-12182.112511|Cluster-23633.0|Cluster-12182.56799</t>
  </si>
  <si>
    <t>http://www.genome.jp/kegg-bin/show_pathway?ko00500/K00975%09red/K01177%09red/K01179%09red/K16055%09red/K01810%09red/K01176%09red/K01187%09red/K08678%09red/K01188%09red/K00703%09red/K00705%09red/K00688%09red/K01213%09red/K05350%09red/K00963%09red/K01087%09red/K00847%09red/K00844%09red/K01835%09red/K01193%09red/K13648%09red/K01194%09red/K00700%09red/K01051%09red/K08679%09red/K05349%09red/K00696%09red/K00695%09red</t>
  </si>
  <si>
    <t>Propanoate metabolism</t>
  </si>
  <si>
    <t>ko00640</t>
  </si>
  <si>
    <t>Cluster-12182.60616|Cluster-12182.71350|Cluster-12182.70221|Cluster-12182.73977|Cluster-12182.66696|Cluster-12182.87714|Cluster-12182.39928|Cluster-12182.65691|Cluster-12182.104860|Cluster-12182.67728|Cluster-12182.76273|Cluster-12182.76651|Cluster-12182.16697|Cluster-12182.90285|Cluster-12182.68188|Cluster-14610.0|Cluster-12182.107774|Cluster-12182.46827|Cluster-12182.29581|Cluster-12182.62332|Cluster-12182.51288|Cluster-12182.64294|Cluster-12182.28414|Cluster-12182.67499|Cluster-12182.57767|Cluster-12182.35437|Cluster-12182.86434|Cluster-12182.52518|Cluster-12182.73514|Cluster-12182.42586|Cluster-12182.23656|Cluster-12182.84854|Cluster-12182.72806|Cluster-12182.67355</t>
  </si>
  <si>
    <t>http://www.genome.jp/kegg-bin/show_pathway?ko00640/K00140%09red/K02160%09red/K05605%09red/K00166%09red/K00249%09red/K01899%09red/K01962%09red/K00382%09red/K01961%09red/K01895%09red/K11262%09red/K00626%09red/K00016%09red</t>
  </si>
  <si>
    <t>Caffeine metabolism</t>
  </si>
  <si>
    <t>ko00232</t>
  </si>
  <si>
    <t>Cluster-12182.83481</t>
  </si>
  <si>
    <t>http://www.genome.jp/kegg-bin/show_pathway?ko00232/K00365%09red</t>
  </si>
  <si>
    <t>Pyruvate metabolism</t>
  </si>
  <si>
    <t>ko00620</t>
  </si>
  <si>
    <t>Cluster-12182.46428|Cluster-12182.47318|Cluster-12182.76821|Cluster-12182.47317|Cluster-12182.61842|Cluster-12182.61844|Cluster-12182.54919|Cluster-12182.73977|Cluster-12182.66429|Cluster-12182.46827|Cluster-12182.31573|Cluster-12182.86190|Cluster-12182.48097|Cluster-12182.86192|Cluster-12182.14859|Cluster-12182.74852|Cluster-11984.0|Cluster-12182.82824|Cluster-12182.58872|Cluster-12182.828|Cluster-12182.51709|Cluster-12182.76651|Cluster-12182.51448|Cluster-12182.65691|Cluster-12182.16043|Cluster-12182.90285|Cluster-12182.68188|Cluster-12182.55708|Cluster-12182.88903|Cluster-12182.46584|Cluster-12182.87130|Cluster-12182.51664|Cluster-12182.72567|Cluster-12182.64974|Cluster-12182.107774|Cluster-12182.74265|Cluster-12182.58749|Cluster-12182.38898|Cluster-12182.55611|Cluster-24356.0|Cluster-12182.67193|Cluster-12182.51288|Cluster-12182.67728|Cluster-12182.64294|Cluster-12182.28414|Cluster-12182.35511|Cluster-12182.90189|Cluster-12182.79887|Cluster-12182.63069|Cluster-12182.67499|Cluster-12182.65245|Cluster-12182.90187|Cluster-14655.0|Cluster-12182.86434|Cluster-12182.52518|Cluster-12182.54784|Cluster-12182.65177|Cluster-12182.62607|Cluster-12182.23656|Cluster-12182.53657|Cluster-12182.55655|Cluster-12182.77874|Cluster-12182.26310|Cluster-12182.64843|Cluster-12182.69887|Cluster-12182.72806|Cluster-288.0|Cluster-12182.67355</t>
  </si>
  <si>
    <t>http://www.genome.jp/kegg-bin/show_pathway?ko00620/K01961%09red/K01649%09red/K14085%09red/K00873%09red/K11262%09red/K00627%09red/K00626%09red/K00051%09red/K01895%09red/K00016%09red/K01006%09red/K01679%09red/K01512%09red/K01759%09red/K01595%09red/K01962%09red/K02160%09red/K01638%09red/K00161%09red/K00162%09red/K00128%09red/K00029%09red/K00028%09red/K00382%09red/K00025%09red/K00026%09red</t>
  </si>
  <si>
    <t>Glycosylphosphatidylinositol(GPI)-anchor biosynthesis</t>
  </si>
  <si>
    <t>ko00563</t>
  </si>
  <si>
    <t>Cluster-12182.56121|Cluster-12182.21239|Cluster-12182.12396|Cluster-12182.115580|Cluster-12182.36982|Cluster-12182.114682|Cluster-12182.112193|Cluster-12182.27439|Cluster-12182.27443|Cluster-12182.12397|Cluster-12182.70583|Cluster-12182.101619|Cluster-12182.26646|Cluster-12182.8653|Cluster-12182.113444|Cluster-12182.27446</t>
  </si>
  <si>
    <t>http://www.genome.jp/kegg-bin/show_pathway?ko00563/K05310%09red/K03857%09red/K03859%09red/K07542%09red/K07541%09red/K11001%09red/K09658%09red/K05287%09red/K05284%09red/K03858%09red/K05290%09red/K05293%09red/K03434%09red</t>
  </si>
  <si>
    <t>Riboflavin metabolism</t>
  </si>
  <si>
    <t>ko00740</t>
  </si>
  <si>
    <t>Cluster-12182.50754|Cluster-12182.53420|Cluster-12182.81062|Cluster-12182.58004|Cluster-12182.100735</t>
  </si>
  <si>
    <t>http://www.genome.jp/kegg-bin/show_pathway?ko00740/K00861%09red/K14652%09red/K11752%09red</t>
  </si>
  <si>
    <t>Basal transcription factors</t>
  </si>
  <si>
    <t>ko03022</t>
  </si>
  <si>
    <t>Cluster-8118.0|Cluster-12182.81088|Cluster-12182.49339|Cluster-12182.87341|Cluster-12182.63079|Cluster-12182.107897|Cluster-12182.73391|Cluster-12182.25850|Cluster-12182.44296|Cluster-12182.43715|Cluster-12182.82713|Cluster-12182.81578|Cluster-12182.31281|Cluster-12182.102479|Cluster-12182.103960|Cluster-12182.58037|Cluster-12182.103337|Cluster-12182.103336|Cluster-12182.34587|Cluster-12182.63080|Cluster-12182.54340|Cluster-12182.72347|Cluster-12182.106221|Cluster-12182.45984|Cluster-12182.51364|Cluster-12182.64315|Cluster-12182.59860|Cluster-12182.16836|Cluster-12182.38344</t>
  </si>
  <si>
    <t>http://www.genome.jp/kegg-bin/show_pathway?ko03022/K03143%09red/K03142%09red/K03135%09red/K10843%09red/K10844%09red/K10845%09red/K03141%09red/K03125%09red/K03124%09red/K03127%09red/K03126%09red/K03132%09red/K03133%09red/K03123%09red/K03137%09red/K06634%09red/K03129%09red/K03128%09red/K03138%09red/K03139%09red</t>
  </si>
  <si>
    <t>Non-homologous end-joining</t>
  </si>
  <si>
    <t>ko03450</t>
  </si>
  <si>
    <t>Cluster-12182.81819|Cluster-12182.13371|Cluster-12182.39237|Cluster-12182.4651|Cluster-12182.64555|Cluster-12182.9668</t>
  </si>
  <si>
    <t>http://www.genome.jp/kegg-bin/show_pathway?ko03450/K10886%09red/K04799%09red/K10777%09red/K10865%09red/K10884%09red/K03512%09red</t>
  </si>
  <si>
    <t>Protein export</t>
  </si>
  <si>
    <t>ko03060</t>
  </si>
  <si>
    <t>Cluster-12182.59061|Cluster-12182.105465|Cluster-12182.54914|Cluster-12182.92998|Cluster-12182.92997|Cluster-12182.14926|Cluster-12182.67321|Cluster-12182.27663|Cluster-12182.81235|Cluster-12182.75804|Cluster-12182.86232|Cluster-12182.66255|Cluster-18484.0|Cluster-12182.100498|Cluster-12182.53222|Cluster-12182.77354|Cluster-12182.41329|Cluster-12182.77048|Cluster-12182.50988|Cluster-12182.73864|Cluster-12182.70031|Cluster-12182.70173|Cluster-12182.73862|Cluster-12182.22849|Cluster-12182.97554|Cluster-12182.85694|Cluster-12182.67879|Cluster-12182.39649|Cluster-12182.29679</t>
  </si>
  <si>
    <t>http://www.genome.jp/kegg-bin/show_pathway?ko03060/K03070%09red/K03217%09red/K03104%09red/K09540%09red/K10956%09red/K12946%09red/K13280%09red/K07342%09red/K12275%09red/K09490%09red/K12272%09red/K03118%09red/K03106%09red/K09648%09red/K13431%09red/K03100%09red</t>
  </si>
  <si>
    <t>Other types of O-glycan biosynthesis</t>
  </si>
  <si>
    <t>ko00514</t>
  </si>
  <si>
    <t>Cluster-12182.38066|Cluster-12182.80802</t>
  </si>
  <si>
    <t>http://www.genome.jp/kegg-bin/show_pathway?ko00514/K09667%09red/K03691%09red</t>
  </si>
  <si>
    <t>ABC transporters</t>
  </si>
  <si>
    <t>ko02010</t>
  </si>
  <si>
    <t>Cluster-12182.75410|Cluster-12182.110137|Cluster-12182.117539|Cluster-12215.1|Cluster-12182.38189|Cluster-20326.1|Cluster-24215.0|Cluster-12182.13423|Cluster-12182.95130|Cluster-12182.18948|Cluster-12182.28244</t>
  </si>
  <si>
    <t>http://www.genome.jp/kegg-bin/show_pathway?ko02010/K05674%09red/K05663%09red/K05656%09red/K05643%09red/K05658%09red</t>
  </si>
  <si>
    <t>Pyrimidine metabolism</t>
  </si>
  <si>
    <t>ko00240</t>
  </si>
  <si>
    <t>Cluster-12182.57171|Cluster-12182.59141|Cluster-12182.36701|Cluster-12182.90908|Cluster-12182.108685|Cluster-12182.15112|Cluster-12182.65816|Cluster-12182.82110|Cluster-12182.113817|Cluster-7235.3|Cluster-12182.89120|Cluster-12182.17764|Cluster-12182.120427|Cluster-12182.45907|Cluster-12182.49988|Cluster-12182.48388|Cluster-12182.45393|Cluster-12182.87493|Cluster-12182.81154|Cluster-12182.76027|Cluster-12182.64638|Cluster-12182.94917|Cluster-12182.112660|Cluster-12182.72506|Cluster-12182.93317|Cluster-12182.22967|Cluster-12182.71922|Cluster-12182.62589|Cluster-12182.99717|Cluster-12182.93248|Cluster-12182.32440|Cluster-12182.78767|Cluster-12182.118330|Cluster-12182.85067|Cluster-12182.99250|Cluster-12182.15953|Cluster-12182.102994|Cluster-12182.53671|Cluster-12182.95016|Cluster-12182.107689|Cluster-12182.68551|Cluster-12182.9832|Cluster-12182.18249|Cluster-12182.102999|Cluster-12182.35612|Cluster-12182.64844|Cluster-12182.80958|Cluster-12182.99232|Cluster-12182.80956|Cluster-12182.80665|Cluster-12182.25405|Cluster-12182.25407|Cluster-12182.94226|Cluster-12182.70606|Cluster-12182.62527|Cluster-12182.63175|Cluster-12182.70157|Cluster-12182.44195|Cluster-12182.49326|Cluster-12182.32059|Cluster-12182.25722|Cluster-12182.72818|Cluster-12182.93322|Cluster-12182.93088|Cluster-12182.45411|Cluster-12182.67816|Cluster-12182.94892|Cluster-12182.108892|Cluster-12182.74763|Cluster-12182.68584|Cluster-12182.77154|Cluster-12182.95775|Cluster-12182.85709|Cluster-12182.48496|Cluster-12182.70957|Cluster-26281.1|Cluster-12182.31080|Cluster-12182.25519|Cluster-12182.102962|Cluster-12182.105894|Cluster-12182.25101</t>
  </si>
  <si>
    <t>http://www.genome.jp/kegg-bin/show_pathway?ko00240/K02327%09red/K03024%09red/K01240%09red/K03006%09red/K03022%09red/K03023%09red/K03002%09red/K03026%09red/K00609%09red/K03043%09red/K02335%09red/K01937%09red/K00876%09red/K03008%09red/K03009%09red/K16904%09red/K00962%09red/K03787%09red/K01956%09red/K03046%09red/K01493%09red/K01081%09red/K02999%09red/K13800%09red/K14721%09red/K02685%09red/K16329%09red/K02320%09red/K03014%09red/K03016%09red/K03011%09red/K02325%09red/K03013%09red/K03012%09red/K01431%09red/K00940%09red/K03019%09red/K03018%09red/K01464%09red/K00384%09red/K01489%09red/K10808%09red/K01520%09red/K14641%09red/K03505%09red/K03010%09red</t>
  </si>
  <si>
    <t>Base excision repair</t>
  </si>
  <si>
    <t>ko03410</t>
  </si>
  <si>
    <t>Cluster-12182.57171|Cluster-12182.72584|Cluster-12182.54622|Cluster-12182.71152|Cluster-12182.32226|Cluster-12182.89120|Cluster-12182.17764|Cluster-12182.81819|Cluster-12182.70824|Cluster-12182.95931|Cluster-12182.86876|Cluster-12182.69528|Cluster-12182.39104|Cluster-10648.0|Cluster-12182.9668|Cluster-12182.79615|Cluster-12182.76498|Cluster-12853.1|Cluster-12182.33565|Cluster-12182.79419|Cluster-12182.90772|Cluster-12182.120387|Cluster-12182.95418|Cluster-12182.82110|Cluster-12182.5917|Cluster-12182.88873|Cluster-12182.38028|Cluster-12182.25519|Cluster-12182.98388</t>
  </si>
  <si>
    <t>http://www.genome.jp/kegg-bin/show_pathway?ko03410/K03660%09red/K04799%09red/K10773%09red/K01142%09red/K01246%09red/K01247%09red/K10798%09red/K10802%09red/K10747%09red/K03512%09red/K02325%09red/K02327%09red/K02335%09red/K03648%09red/K10803%09red/K03505%09red</t>
  </si>
  <si>
    <t>--------------------</t>
  </si>
  <si>
    <t>Cluster-12182.32760|Cluster-12182.51392|Cluster-12182.67728|Cluster-12182.32756|Cluster-12182.94941|Cluster-12182.76651|Cluster-12182.32759|Cluster-12182.64294|Cluster-12182.46827|Cluster-12182.37726|Cluster-12182.63580|Cluster-12182.67499|Cluster-12182.74667|Cluster-12182.83462</t>
  </si>
  <si>
    <t>Cluster-12182.51392|Cluster-12182.32756|Cluster-12182.69658|Cluster-12182.64294|Cluster-12182.84052|Cluster-12182.84051|Cluster-12182.63457|Cluster-12182.57556|Cluster-12182.67728|Cluster-12182.94941|Cluster-12182.47987|Cluster-12182.76651|Cluster-12182.74667|Cluster-12182.61487|Cluster-12182.67699|Cluster-12182.73076|Cluster-12182.116476|Cluster-12182.116478|Cluster-12182.82242|Cluster-12182.73159|Cluster-12182.32760|Cluster-12182.46827|Cluster-12182.83462|Cluster-12182.32759|Cluster-12182.69115|Cluster-12182.63580|Cluster-12182.67499|Cluster-12182.63460|Cluster-12182.74042|Cluster-12182.63721|Cluster-12182.63902|Cluster-12182.16680|Cluster-12182.45472|Cluster-12182.37726</t>
  </si>
  <si>
    <t>http://www.genome.jp/kegg-bin/show_pathway?ko00650/K01652%09red/K00074%09red/K18121%09red/K16871%09red/K00626%09red/K01580%09red/K01653%09red/K01641%09red/K01640%09red</t>
  </si>
  <si>
    <t>Cluster-12182.14623|Cluster-12182.14624|Cluster-12182.54919|Cluster-12182.64294|Cluster-12182.14857|Cluster-12182.64742|Cluster-12182.48097|Cluster-12182.60980|Cluster-12182.93314|Cluster-12182.93315|Cluster-12182.59457|Cluster-12182.67728|Cluster-12182.14859|Cluster-12182.828|Cluster-12182.76651|Cluster-178.0|Cluster-12182.48607|Cluster-12182.69159|Cluster-12182.46827|Cluster-12182.79075|Cluster-12182.83462|Cluster-12182.37820|Cluster-12182.24404|Cluster-12182.24405|Cluster-12182.63580|Cluster-12182.33446|Cluster-12182.67499|Cluster-8522.0|Cluster-8522.1|Cluster-12182.54784|Cluster-12182.33444|Cluster-12182.62607|Cluster-12182.65463|Cluster-12182.110473|Cluster-12182.90390|Cluster-12182.65177</t>
  </si>
  <si>
    <t>http://www.genome.jp/kegg-bin/show_pathway?ko00380/K03781%09red/K11816%09red/K00164%09red/K00128%09red/K14085%09red/K00626%09red/K11820%09red</t>
  </si>
  <si>
    <t>Cluster-12182.51392|Cluster-12182.89702|Cluster-12182.89704|Cluster-12182.63580|Cluster-12182.72421|Cluster-12182.102776|Cluster-12182.111789|Cluster-12182.64294|Cluster-9264.0|Cluster-12182.84635|Cluster-12182.63550|Cluster-12182.101906|Cluster-12182.85511|Cluster-12182.67728|Cluster-12182.62711|Cluster-12182.55424|Cluster-12182.76651|Cluster-12182.74667|Cluster-12182.65417|Cluster-12182.54128|Cluster-12182.34972|Cluster-12182.65601|Cluster-12182.85657|Cluster-12182.85655|Cluster-12182.46827|Cluster-12182.83462|Cluster-12182.54753|Cluster-12182.26973|Cluster-12182.69016|Cluster-12182.97258|Cluster-12182.92306|Cluster-12182.1519|Cluster-12182.95950|Cluster-12182.67499|Cluster-12182.97257|Cluster-12182.65068|Cluster-12182.31870|Cluster-12182.112308|Cluster-12182.52804|Cluster-12182.98873|Cluster-12182.95952|Cluster-12182.63513|Cluster-12182.52383|Cluster-12182.45059|Cluster-12182.69098|Cluster-12182.37726|Cluster-12182.30576|Cluster-12182.66122|Cluster-12182.33877|Cluster-12182.43882</t>
  </si>
  <si>
    <t>http://www.genome.jp/kegg-bin/show_pathway?ko00900/K01662%09red/K00991%09red/K00587%09red/K00938%09red/K01641%09red/K00626%09red/K05954%09red/K15889%09red/K08658%09red/K05955%09red/K05356%09red/K14066%09red/K00787%09red/K11778%09red/K00869%09red/K01770%09red/K15892%09red/K15891%09red/K01823%09red/K03527%09red/K03526%09red/K13789%09red/K00021%09red</t>
  </si>
  <si>
    <t>Cluster-12773.1|Cluster-12182.18186|Cluster-12182.106924|Cluster-12182.54919|Cluster-1784.0|Cluster-12182.86705|Cluster-12182.77701|Cluster-12182.65897|Cluster-12182.85599|Cluster-12182.52774|Cluster-12182.87130|Cluster-12182.73315|Cluster-9192.0|Cluster-12182.117503|Cluster-12182.107774|Cluster-12182.79075|Cluster-12182.108392|Cluster-12182.74852|Cluster-12182.70556|Cluster-12182.87434|Cluster-12182.70522|Cluster-12182.77247|Cluster-12182.48607|Cluster-12182.2773|Cluster-12182.2772|Cluster-12182.11574|Cluster-12182.60599|Cluster-12182.121400|Cluster-12182.69607|Cluster-12182.46428|Cluster-12182.59825|Cluster-12182.81525|Cluster-12182.68431|Cluster-12182.55917|Cluster-12182.72856|Cluster-196.0|Cluster-17423.0|Cluster-12182.56997|Cluster-12182.93503|Cluster-12182.51516|Cluster-12182.65250|Cluster-12182.75334|Cluster-12182.65649|Cluster-12182.65648|Cluster-12182.828|Cluster-12182.62051|Cluster-12182.65412|Cluster-12182.78170|Cluster-12182.75598|Cluster-12182.37894|Cluster-12182.22068|Cluster-12182.51664|Cluster-12182.122100|Cluster-12182.68762|Cluster-26158.0|Cluster-12182.48097|Cluster-12182.96643|Cluster-12182.40353|Cluster-12182.51288|Cluster-12182.59465|Cluster-12182.90188|Cluster-12182.90189|Cluster-12182.104092|Cluster-12182.90187|Cluster-12182.64709|Cluster-12182.62607|Cluster-12182.69902|Cluster-12182.105850|Cluster-12182.105851|Cluster-12182.67602|Cluster-12182.82335|Cluster-12182.67355|Cluster-12182.32329|Cluster-12182.61842|Cluster-12182.61844|Cluster-12182.68864|Cluster-12182.78738|Cluster-12182.14857|Cluster-12182.76025|Cluster-12182.14859|Cluster-12182.78874|Cluster-12182.62817|Cluster-12182.51448|Cluster-12182.98528|Cluster-12182.61850|Cluster-5087.0|Cluster-12182.53930|Cluster-12182.60975|Cluster-12182.111026|Cluster-12182.68854|Cluster-12182.65270|Cluster-12182.67667|Cluster-12182.52724|Cluster-12182.68164|Cluster-12182.56971|Cluster-12182.69905|Cluster-12182.65177|Cluster-12182.60597|Cluster-12182.61909|Cluster-12182.69049|Cluster-12182.92570|Cluster-12182.38898|Cluster-12182.60980|Cluster-12182.65691|Cluster-12182.70356|Cluster-12182.51709|Cluster-12182.67002|Cluster-12182.75896|Cluster-12182.91945|Cluster-12182.84407|Cluster-12182.18970|Cluster-12182.64673|Cluster-12182.26333|Cluster-12182.88341|Cluster-12182.54216|Cluster-12182.55805|Cluster-12182.89114|Cluster-12182.68037|Cluster-12182.65298|Cluster-12182.54784|Cluster-12182.75336|Cluster-12182.68189|Cluster-12182.75335|Cluster-12182.69197|Cluster-12182.40021|Cluster-12182.37476|Cluster-12182.75136</t>
  </si>
  <si>
    <t>http://www.genome.jp/kegg-bin/show_pathway?ko00010/K00850%09red/K01689%09red/K14085%09red/K00895%09red/K18857%09red/K01623%09red/K01624%09red/K01810%09red/K00873%09red/K03103%09red/K00134%09red/K01835%09red/K01834%09red/K00627%09red/K01895%09red/K00016%09red/K00844%09red/K01792%09red/K03841%09red/K01610%09red/K00927%09red/K00001%09red/K01803%09red/K00161%09red/K00162%09red/K00128%09red/K01785%09red/K01568%09red/K00382%09red/K00121%09red/K15634%09red/K15633%09red</t>
  </si>
  <si>
    <t>Cluster-12182.96574|Cluster-25088.0|Cluster-25088.2|Cluster-12182.64468|Cluster-12182.84719|Cluster-12182.29379|Cluster-12182.84715|Cluster-12182.70083|Cluster-12182.68847|Cluster-12182.85320|Cluster-12182.84717|Cluster-12182.64466|Cluster-12182.36821|Cluster-12182.74522|Cluster-12182.69085|Cluster-12182.66465|Cluster-13381.0|Cluster-12182.110469|Cluster-12182.110540|Cluster-12182.97631|Cluster-12182.24911|Cluster-12182.84723|Cluster-12182.82591|Cluster-12182.58030|Cluster-12182.70745|Cluster-12182.62012|Cluster-12182.70985|Cluster-12182.54327|Cluster-12182.86252|Cluster-12182.55144|Cluster-12182.55141|Cluster-12182.62457|Cluster-14636.0|Cluster-12182.78276</t>
  </si>
  <si>
    <t>http://www.genome.jp/kegg-bin/show_pathway?ko00100/K05917%09red/K01052%09red/K09828%09red/K14424%09red/K00511%09red/K08246%09red/K00227%09red/K07748%09red/K08242%09red/K00213%09red/K09832%09red/K01853%09red/K14423%09red/K00559%09red/K01824%09red/K00801%09red</t>
  </si>
  <si>
    <t>Cluster-12182.94271|Cluster-12182.63189|Cluster-12182.73958|Cluster-12182.62525|Cluster-12182.73760|Cluster-12182.69228|Cluster-12182.89747|Cluster-12182.66037|Cluster-12182.86263|Cluster-12182.117295|Cluster-12182.24517|Cluster-12182.64633|Cluster-12182.69103|Cluster-12182.77557|Cluster-12182.51473|Cluster-12182.70240|Cluster-12182.58467|Cluster-12182.69974|Cluster-5073.0|Cluster-12182.86444|Cluster-12182.14027|Cluster-12182.52179|Cluster-12182.45109|Cluster-12182.66258|Cluster-12182.70804|Cluster-12182.73407|Cluster-12182.66666|Cluster-12182.74358|Cluster-12182.53259|Cluster-12182.93572|Cluster-12182.14343|Cluster-12182.40134|Cluster-12182.49472|Cluster-12182.73106|Cluster-12182.88892|Cluster-12182.78339|Cluster-12182.32214|Cluster-12182.66654|Cluster-12182.26549|Cluster-12182.36100|Cluster-12182.36103|Cluster-12182.70705|Cluster-12182.68391|Cluster-12182.71386|Cluster-12182.72164|Cluster-12182.97589|Cluster-12182.60542|Cluster-12182.54055|Cluster-12182.87636|Cluster-12182.74922|Cluster-12182.68288|Cluster-12182.62171|Cluster-12182.24001|Cluster-12182.76471|Cluster-12182.95434|Cluster-12182.71890|Cluster-980.0|Cluster-12182.85588|Cluster-12182.69338|Cluster-12182.85586|Cluster-12182.68203|Cluster-12182.63864|Cluster-12182.30015|Cluster-25841.0|Cluster-12182.65818|Cluster-12182.71094|Cluster-12182.76104|Cluster-12182.61718|Cluster-12182.46426|Cluster-12182.52251|Cluster-323.0|Cluster-12182.79548|Cluster-12182.68807|Cluster-12182.93866|Cluster-12182.108818|Cluster-1726.0|Cluster-12182.79545|Cluster-12182.86388|Cluster-12182.68138|Cluster-12182.80410|Cluster-12182.67128|Cluster-12182.85376|Cluster-12182.37324|Cluster-12182.33198|Cluster-12182.60025|Cluster-358.0|Cluster-12182.42316|Cluster-12182.104000|Cluster-1111.0|Cluster-12182.70782|Cluster-12182.91863|Cluster-12182.97426|Cluster-12182.256|Cluster-12182.69613|Cluster-9777.0|Cluster-12182.48093|Cluster-12182.64393|Cluster-12182.62172|Cluster-12182.78173|Cluster-12182.68040|Cluster-12182.67191|Cluster-12182.47062|Cluster-12182.104368|Cluster-12182.30483|Cluster-12182.95892|Cluster-12182.69014|Cluster-12182.70335|Cluster-1135.0|Cluster-12182.68972|Cluster-12182.342|Cluster-12182.66181|Cluster-12182.55230|Cluster-12182.72201|Cluster-12182.72051|Cluster-12182.70548|Cluster-1326.0|Cluster-12182.83720|Cluster-12182.65182|Cluster-12182.55431|Cluster-12182.67831|Cluster-12182.101436|Cluster-12182.81900|Cluster-12182.71483|Cluster-12182.68775|Cluster-12182.61970|Cluster-12182.67448|Cluster-12182.9429|Cluster-12182.88318|Cluster-12182.55628|Cluster-11973.0|Cluster-12182.81503|Cluster-12182.89904|Cluster-12182.81501|Cluster-12182.33020|Cluster-12182.15050|Cluster-12182.90145|Cluster-6780.0|Cluster-4001.0|Cluster-12182.66692|Cluster-12182.73991|Cluster-12182.77192|Cluster-12182.65547|Cluster-12182.58506|Cluster-12182.68013|Cluster-12182.82622|Cluster-12182.63364|Cluster-21231.0|Cluster-12182.66627|Cluster-12182.50734|Cluster-12182.75463|Cluster-598.0|Cluster-12182.57100|Cluster-12182.73283|Cluster-12182.69737|Cluster-12182.59888|Cluster-12182.75678|Cluster-12182.74307|Cluster-12182.60741|Cluster-12182.89726|Cluster-12182.71648|Cluster-12182.68914|Cluster-12182.67162|Cluster-12182.70216|Cluster-3756.0|Cluster-1680.0|Cluster-4034.0|Cluster-12182.77891|Cluster-12182.59100|Cluster-12182.59440|Cluster-12182.91440|Cluster-12182.67343|Cluster-12182.115961|Cluster-590.0|Cluster-12182.73284|Cluster-12182.67686|Cluster-12182.67076|Cluster-12182.60375|Cluster-12182.74356|Cluster-12182.37669|Cluster-12182.75679|Cluster-12182.53521|Cluster-12182.65291|Cluster-12182.73112|Cluster-12182.30243|Cluster-12182.70062|Cluster-12182.27502|Cluster-12182.73459|Cluster-12182.67368|Cluster-12182.67242|Cluster-12182.55819|Cluster-12182.82368|Cluster-716.0|Cluster-12182.50060|Cluster-12182.58242|Cluster-12182.58241|Cluster-12182.97139|Cluster-4218.0|Cluster-545.0|Cluster-12182.61696|Cluster-12182.91715|Cluster-1440.0|Cluster-12182.72898|Cluster-12182.68373|Cluster-12182.50549|Cluster-12182.60101|Cluster-12182.51311|Cluster-12182.48732|Cluster-12182.60692|Cluster-12182.91439|Cluster-12182.50152|Cluster-12182.74546|Cluster-12182.52352|Cluster-12182.34416|Cluster-12182.69455|Cluster-12182.94103|Cluster-12182.3107|Cluster-12182.32764|Cluster-12182.55201|Cluster-12182.56018|Cluster-12182.89076|Cluster-12182.66142|Cluster-12182.43034|Cluster-12182.65289|Cluster-904.0|Cluster-12182.124453|Cluster-12182.73094|Cluster-978.0|Cluster-12182.65226|Cluster-1067.0|Cluster-12182.67457|Cluster-12182.79542|Cluster-1708.0|Cluster-18361.0|Cluster-12182.77541|Cluster-12182.77540|Cluster-12182.9220|Cluster-12182.65292|Cluster-12182.67646|Cluster-12182.93112|Cluster-12182.63845|Cluster-1339.0|Cluster-1630.0|Cluster-12182.80071|Cluster-12182.72098|Cluster-12182.65158|Cluster-12182.65618|Cluster-3619.0|Cluster-14279.0</t>
  </si>
  <si>
    <t>http://www.genome.jp/kegg-bin/show_pathway?ko03010/K02957%09red/K02956%09red/K02955%09red/K02954%09red/K02889%09red/K02952%09red/K02951%09red/K02950%09red/K02885%09red/K02884%09red/K02886%09red/K02881%09red/K02880%09red/K02959%09red/K02882%09red/K02922%09red/K02923%09red/K02921%09red/K02926%09red/K02927%09red/K02924%09red/K02925%09red/K02929%09red/K02930%09red/K02933%09red/K02932%09red/K02935%09red/K02934%09red/K02937%09red/K02936%09red/K02939%09red/K02938%09red/K02953%09red/K02888%09red/K02908%09red/K02906%09red/K02907%09red/K02900%09red/K02901%09red/K02903%09red/K02984%09red/K02985%09red/K02986%09red/K02987%09red/K02980%09red/K02981%09red/K02982%09red/K02983%09red/K02988%09red/K02989%09red/K02883%09red/K02958%09red/K02919%09red/K02918%09red/K02913%09red/K02910%09red/K02917%09red/K02916%09red/K02915%09red/K02914%09red/K02993%09red/K02991%09red/K02990%09red/K02997%09red/K02996%09red/K02995%09red/K02998%09red/K02875%09red/K02877%09red/K02870%09red/K02871%09red/K02872%09red/K02873%09red/K02878%09red/K02968%09red/K02969%09red/K02966%09red/K02964%09red/K02965%09red/K02962%09red/K02960%09red/K02961%09red/K02867%09red/K02866%09red/K02865%09red/K02864%09red/K02868%09red/K02979%09red/K02978%09red/K02975%09red/K02974%09red/K02977%09red/K02976%09red/K02971%09red/K02973%09red/K02898%09red/K02899%09red/K02896%09red/K02894%09red/K02895%09red/K02893%09red/K02890%09red/K02891%09red/K02948%09red/K02949%09red/K02940%09red/K02941%09red/K02942%09red/K02943%09red/K02945%09red/K02946%09red/K02947%09red</t>
  </si>
  <si>
    <t>Cluster-12182.58354|Cluster-12182.63396|Cluster-12182.88590|Cluster-12182.69684|Cluster-12182.67520|Cluster-12182.59233|Cluster-12182.63398|Cluster-12182.31228|Cluster-12182.75396|Cluster-12182.74750|Cluster-12182.5039|Cluster-19532.0|Cluster-12182.45606|Cluster-12182.67791|Cluster-12182.39977|Cluster-12182.9856|Cluster-12182.61491</t>
  </si>
  <si>
    <t>Cluster-12182.71311|Cluster-12182.104527|Cluster-12182.91213|Cluster-12182.76227|Cluster-12182.55972|Cluster-12182.77516|Cluster-12182.90723|Cluster-12182.84052|Cluster-12182.84051|Cluster-12182.56354|Cluster-12182.52874|Cluster-12182.67006|Cluster-12182.59233|Cluster-12182.65280|Cluster-12182.74750|Cluster-12182.68053|Cluster-12182.64345|Cluster-12182.52797|Cluster-12182.75396|Cluster-12182.54730|Cluster-12182.79614|Cluster-12182.88590|Cluster-12182.5039|Cluster-12182.78600|Cluster-12182.90500|Cluster-17947.1|Cluster-12182.79790|Cluster-12182.76075|Cluster-12182.58405|Cluster-12182.28779|Cluster-12182.39977|Cluster-12182.63617|Cluster-12182.70456|Cluster-12182.71426|Cluster-12182.81001|Cluster-12182.69684|Cluster-12182.67520|Cluster-12182.22661|Cluster-12182.71428|Cluster-12182.69510|Cluster-12182.78789|Cluster-12182.58298|Cluster-12182.67791</t>
  </si>
  <si>
    <t>http://www.genome.jp/kegg-bin/show_pathway?ko00360/K00276%09red/K14454%09red/K10775%09red/K00074%09red/K00817%09red/K15849%09red/K00811%09red/K01904%09red/K00457%09red/K07253%09red/K00588%09red/K00487%09red/K00815%09red</t>
  </si>
  <si>
    <t>Cluster-12182.70025|Cluster-12182.20060|Cluster-12182.30431|Cluster-12182.105564|Cluster-12182.68787|Cluster-12182.85448|Cluster-12182.26838|Cluster-12182.31542|Cluster-12182.77142|Cluster-12182.70687|Cluster-12182.72994|Cluster-12182.72993|Cluster-12182.18053|Cluster-12182.87274|Cluster-12182.78534|Cluster-12182.109691|Cluster-12182.23850|Cluster-12182.70259|Cluster-12182.63008|Cluster-12182.64980|Cluster-12182.59253|Cluster-12182.19428|Cluster-12182.35694|Cluster-12182.89373|Cluster-12182.31540|Cluster-12182.116152|Cluster-12182.82939|Cluster-12182.86411|Cluster-12182.49684|Cluster-12182.74631</t>
  </si>
  <si>
    <t>http://www.genome.jp/kegg-bin/show_pathway?ko01040/K01068%09red/K00059%09red/K10703%09red/K00232%09red/K10258%09red/K10256%09red/K07513%09red/K03921%09red/K00507%09red</t>
  </si>
  <si>
    <t>Cluster-12182.90968|Cluster-12182.105564|Cluster-12182.111110|Cluster-12182.75681|Cluster-12182.83906|Cluster-12182.26838|Cluster-12182.85517|Cluster-12182.31542|Cluster-12182.21394|Cluster-12182.36350|Cluster-12182.76844|Cluster-12182.791|Cluster-12182.61825|Cluster-12182.60628|Cluster-12182.96992|Cluster-12182.37415|Cluster-12182.37414|Cluster-12182.99062|Cluster-12182.19428|Cluster-12182.87274|Cluster-12182.31540|Cluster-12182.56652|Cluster-12182.49684|Cluster-12182.77496|Cluster-12182.41897|Cluster-12182.85516|Cluster-12182.66773</t>
  </si>
  <si>
    <t>http://www.genome.jp/kegg-bin/show_pathway?ko00062/K01068%09red/K10703%09red/K01074%09red/K15397%09red/K10258%09red/K07512%09red</t>
  </si>
  <si>
    <t>Cluster-12182.79075|Cluster-12182.63396|Cluster-12182.48607|Cluster-12182.63398|Cluster-12182.54919|Cluster-12182.828|Cluster-12182.14857|Cluster-12182.62607|Cluster-12182.48097|Cluster-12182.14859|Cluster-12182.9856|Cluster-12182.65177</t>
  </si>
  <si>
    <t>Cluster-12182.59825|Cluster-12182.49117|Cluster-12182.60597|Cluster-12182.51516|Cluster-12182.32329|Cluster-12182.72856|Cluster-12182.59465|Cluster-12182.60599|Cluster-12182.88312|Cluster-1784.0|Cluster-12182.69049|Cluster-12182.78738|Cluster-12182.56997|Cluster-12182.57503|Cluster-12182.64541|Cluster-12182.83956|Cluster-12182.65649|Cluster-12182.65648|Cluster-12182.68037|Cluster-12182.70530|Cluster-12182.65412|Cluster-12182.67002|Cluster-12182.75598|Cluster-12182.60513|Cluster-12182.100334|Cluster-12182.61926|Cluster-12182.73356|Cluster-12182.64673|Cluster-12182.73315|Cluster-12182.74465|Cluster-12182.65298|Cluster-12182.61709|Cluster-12182.61726|Cluster-12182.63043|Cluster-12182.61850|Cluster-12182.91490|Cluster-12182.70171|Cluster-12182.69111|Cluster-12182.78726|Cluster-12182.65897|Cluster-12182.79968|Cluster-12182.104558|Cluster-12182.24125|Cluster-12182.67680|Cluster-12182.67602|Cluster-12182.77247|Cluster-12182.87434|Cluster-12182.62064|Cluster-12182.24128|Cluster-12182.52724|Cluster-12182.82335|Cluster-12182.75334|Cluster-12182.121400|Cluster-12182.37476</t>
  </si>
  <si>
    <t>http://www.genome.jp/kegg-bin/show_pathway?ko00030/K03841%09red/K00850%09red/K00851%09red/K01835%09red/K01810%09red/K01783%09red/K00895%09red/K00948%09red/K01623%09red/K01057%09red/K00615%09red/K00036%09red/K00616%09red/K01624%09red/K01807%09red/K00033%09red</t>
  </si>
  <si>
    <t>Cluster-12182.31985|Cluster-12182.46143|Cluster-12182.32756|Cluster-12182.39928|Cluster-12182.65177|Cluster-12182.83462|Cluster-12182.60616|Cluster-12182.74667|Cluster-12182.68787|Cluster-12182.41152|Cluster-12182.89674|Cluster-12182.54919|Cluster-12182.51392|Cluster-12182.66696|Cluster-12182.71617|Cluster-12182.74851|Cluster-12182.87714|Cluster-12182.70025|Cluster-12182.60980|Cluster-12182.88608|Cluster-12182.65691|Cluster-12182.71350|Cluster-12182.12995|Cluster-12182.67728|Cluster-12182.14859|Cluster-12182.828|Cluster-12182.76273|Cluster-12182.76651|Cluster-12182.50464|Cluster-12182.84084|Cluster-12182.84591|Cluster-12182.16697|Cluster-12182.106205|Cluster-12182.52774|Cluster-12182.67920|Cluster-14610.0|Cluster-12182.104860|Cluster-12182.46827|Cluster-12182.79075|Cluster-12182.29581|Cluster-12182.69640|Cluster-12182.20921|Cluster-12182.74327|Cluster-12182.64294|Cluster-12182.107487|Cluster-12182.63580|Cluster-12182.67499|Cluster-12182.41593|Cluster-12182.32760|Cluster-12182.35437|Cluster-12182.35436|Cluster-12182.74700|Cluster-12182.9814|Cluster-12182.48097|Cluster-12182.94941|Cluster-12182.54784|Cluster-12182.73514|Cluster-12182.48607|Cluster-12182.42145|Cluster-12182.62607|Cluster-12182.32759|Cluster-12182.84854|Cluster-12182.14141|Cluster-12182.37726|Cluster-12182.42586|Cluster-12182.57578|Cluster-12182.67355|Cluster-12182.14857</t>
  </si>
  <si>
    <t>http://www.genome.jp/kegg-bin/show_pathway?ko00280/K00128%09red/K18660%09red/K01641%09red/K05607%09red/K05605%09red/K00166%09red/K00140%09red/K00020%09red/K00249%09red/K00827%09red/K00826%09red/K00382%09red/K14085%09red/K00253%09red/K01640%09red/K07513%09red/K09699%09red/K00626%09red/K01969%09red/K01968%09red</t>
  </si>
  <si>
    <t>Cluster-12182.87690|Cluster-12182.90682|Cluster-12182.71211|Cluster-12182.61926|Cluster-12182.85168|Cluster-12182.47605|Cluster-12182.41804|Cluster-12182.76307|Cluster-12182.37909|Cluster-17196.0|Cluster-12182.63988|Cluster-12182.48769|Cluster-12182.14054|Cluster-22914.0|Cluster-12182.60513|Cluster-12182.24869|Cluster-12182.64541|Cluster-12182.99902|Cluster-12182.72253|Cluster-12182.54928|Cluster-12182.50403|Cluster-12182.52875|Cluster-12182.109764|Cluster-12182.59093|Cluster-12182.75573|Cluster-12182.70681|Cluster-12182.75575|Cluster-12182.67742|Cluster-12182.70682|Cluster-12182.1275|Cluster-12182.47607|Cluster-12182.73356|Cluster-12182.32078|Cluster-12182.97083|Cluster-12182.69340|Cluster-12182.45704|Cluster-12182.68556|Cluster-12182.68557|Cluster-18703.0|Cluster-12182.63726|Cluster-20602.0|Cluster-20602.1|Cluster-12182.57321|Cluster-12182.61077|Cluster-12182.99814|Cluster-17808.0|Cluster-12182.37907|Cluster-12182.32077|Cluster-12182.55675|Cluster-12182.49897|Cluster-12182.68032|Cluster-12182.45138|Cluster-12182.67251|Cluster-12182.54678|Cluster-12182.46456|Cluster-12182.24125|Cluster-12182.67680|Cluster-12182.67683|Cluster-12182.72547|Cluster-12182.83775|Cluster-12182.45988|Cluster-12182.90955|Cluster-12182.75359|Cluster-12182.70530|Cluster-12182.115729|Cluster-12182.24128|Cluster-12182.70543|Cluster-12182.53703|Cluster-12182.66894|Cluster-12182.97197|Cluster-12182.52435|Cluster-12182.38340|Cluster-12182.45051|Cluster-12182.53124|Cluster-12182.84158</t>
  </si>
  <si>
    <t>http://www.genome.jp/kegg-bin/show_pathway?ko00480/K01919%09red/K10808%09red/K01255%09red/K01256%09red/K00432%09red/K18592%09red/K00797%09red/K01581%09red/K00799%09red/K00383%09red/K00036%09red/K01920%09red/K00033%09red/K00434%09red/K00031%09red</t>
  </si>
  <si>
    <t>Cluster-12182.47643|Cluster-12182.46973|Cluster-12182.33062|Cluster-12182.69773|Cluster-12182.16092|Cluster-12182.90244|Cluster-12182.67890|Cluster-12182.8257|Cluster-12182.27649|Cluster-12182.27648|Cluster-12182.99729|Cluster-12182.81235|Cluster-12182.42977|Cluster-12182.49762|Cluster-12182.68622|Cluster-12182.62191|Cluster-12182.72389|Cluster-12182.57030|Cluster-12182.24014|Cluster-12182.85758|Cluster-12182.66548|Cluster-12182.60146|Cluster-12182.64591|Cluster-12182.76652|Cluster-12182.62909|Cluster-12182.118694|Cluster-17824.0|Cluster-12182.42768|Cluster-12182.66493|Cluster-12182.42649|Cluster-12182.67782|Cluster-12182.78474|Cluster-12182.71147|Cluster-12182.29679|Cluster-12182.81536|Cluster-12182.69763|Cluster-12182.85186|Cluster-12182.34770|Cluster-12182.63775|Cluster-12182.19819|Cluster-12182.94390|Cluster-12182.77765|Cluster-12182.18420|Cluster-12182.99731|Cluster-12182.10644|Cluster-12182.27650|Cluster-12182.69962|Cluster-12182.56509|Cluster-12182.84455|Cluster-12182.62186|Cluster-12182.67036|Cluster-12182.65527|Cluster-12182.67034|Cluster-12182.65488|Cluster-12182.66483|Cluster-12182.98685|Cluster-12182.69442|Cluster-12182.50988|Cluster-12182.79357|Cluster-12182.70227|Cluster-12182.61869|Cluster-12182.21377|Cluster-12182.51198|Cluster-12182.61147|Cluster-12182.71392|Cluster-12182.71395|Cluster-12182.62380|Cluster-12182.77082|Cluster-12182.72274|Cluster-12182.87316|Cluster-12182.84441|Cluster-12182.58445|Cluster-12182.84447|Cluster-12182.68641|Cluster-12182.73074|Cluster-12182.76932|Cluster-12182.90275|Cluster-12182.66134|Cluster-12182.69527|Cluster-12182.75208|Cluster-12182.44432|Cluster-12182.61782|Cluster-12182.1226|Cluster-12182.62274|Cluster-12182.18922|Cluster-12182.68227|Cluster-12182.50832|Cluster-12182.18921|Cluster-12182.70031|Cluster-12182.14840|Cluster-12182.66023|Cluster-12182.58053|Cluster-12182.86484|Cluster-12182.72108|Cluster-12182.69017|Cluster-12182.19242|Cluster-12182.110848|Cluster-12182.63087|Cluster-12182.65307|Cluster-12182.89248|Cluster-12182.37193|Cluster-12182.70720|Cluster-12182.92430|Cluster-12182.66255|Cluster-12182.63371|Cluster-12182.76940|Cluster-12182.67755|Cluster-12182.19818|Cluster-12182.91508|Cluster-12182.89846|Cluster-12182.87534|Cluster-12182.50901|Cluster-12182.82695|Cluster-12182.76169|Cluster-12182.30217|Cluster-12182.69095|Cluster-964.0|Cluster-12182.55834|Cluster-8323.0|Cluster-12182.9183|Cluster-12182.54708|Cluster-12182.3758|Cluster-12182.50328|Cluster-12182.56516|Cluster-12182.70614|Cluster-12182.63407|Cluster-12182.77860|Cluster-12182.66587|Cluster-12182.71436|Cluster-12182.56515|Cluster-12182.63408|Cluster-12182.68559|Cluster-12182.86575|Cluster-12182.99093|Cluster-12182.65709|Cluster-12182.33861|Cluster-12182.86350|Cluster-12182.85650|Cluster-12182.68082|Cluster-12182.66166|Cluster-12182.86346|Cluster-12182.61764|Cluster-12182.69177|Cluster-12182.51643|Cluster-12182.63939|Cluster-12182.86348|Cluster-12182.68401|Cluster-12182.39853|Cluster-12182.45837|Cluster-12182.21024|Cluster-12182.43290|Cluster-12182.16091|Cluster-12182.80073|Cluster-12182.78817|Cluster-12182.81361|Cluster-12182.78723|Cluster-12182.69225|Cluster-12182.46571|Cluster-12182.55381|Cluster-12182.70321|Cluster-12182.75549|Cluster-12182.80599|Cluster-12182.74384|Cluster-12182.56507|Cluster-12182.63419|Cluster-12182.45222|Cluster-12182.23554|Cluster-12182.84559|Cluster-12182.72801|Cluster-12182.99084|Cluster-12182.34100|Cluster-12182.27230|Cluster-12182.92998|Cluster-12182.86353|Cluster-12182.92997|Cluster-12182.68272|Cluster-12182.89537|Cluster-12182.75009|Cluster-12182.63917|Cluster-12182.75804|Cluster-12182.65191|Cluster-12182.113501|Cluster-12182.43307|Cluster-12182.72010|Cluster-12182.66971|Cluster-12182.70355|Cluster-12182.71990|Cluster-12182.52057|Cluster-12182.63421|Cluster-12182.52059|Cluster-12182.110085|Cluster-12182.50902|Cluster-12182.68070|Cluster-12182.75550|Cluster-12182.68608|Cluster-12182.77047|Cluster-12182.9960|Cluster-12182.67317|Cluster-12182.67316|Cluster-12182.69961|Cluster-12182.67313|Cluster-12182.65820|Cluster-12182.33934|Cluster-12182.70173|Cluster-12182.69951|Cluster-12182.77289|Cluster-12182.52990|Cluster-12182.89443|Cluster-12182.49761|Cluster-12182.57543|Cluster-12182.68068|Cluster-12182.67716|Cluster-12182.63685|Cluster-12182.69780|Cluster-12182.61218|Cluster-12182.67012|Cluster-12182.113751|Cluster-12182.24675|Cluster-12182.63933|Cluster-12182.60523|Cluster-12182.55014|Cluster-12182.88973|Cluster-12182.95455|Cluster-12182.50877</t>
  </si>
  <si>
    <t>http://www.genome.jp/kegg-bin/show_pathway?ko04141/K16196%09red/K14009%09red/K12670%09red/K06689%09red/K14007%09red/K13984%09red/K10575%09red/K10666%09red/K04554%09red/K08852%09red/K04523%09red/K09584%09red/K09517%09red/K09486%09red/K09487%09red/K03868%09red/K09481%09red/K07953%09red/K10956%09red/K10950%09red/K14001%09red/K10839%09red/K07151%09red/K05546%09red/K14016%09red/K14003%09red/K13250%09red/K01230%09red/K14006%09red/K08288%09red/K14004%09red/K14005%09red/K11863%09red/K12666%09red/K12667%09red/K10088%09red/K03094%09red/K10085%09red/K12668%09red/K14026%09red/K13993%09red/K12669%09red/K09562%09red/K09561%09red/K08057%09red/K11718%09red/K01456%09red/K09580%09red/K08653%09red/K08054%09red/K13525%09red/K09490%09red/K07765%09red/K09503%09red/K09540%09red/K10597%09red/K09523%09red/K07342%09red/K13249%09red/K14018%09red/K12275%09red/K01228%09red/K04079%09red/K14012%09red/K03283%09red</t>
  </si>
  <si>
    <t>Cluster-12182.98331|Cluster-12182.31228|Cluster-12182.52250|Cluster-12182.58365|Cluster-12182.72382|Cluster-12182.88590|Cluster-12182.59233|Cluster-12182.74750|Cluster-12182.96905|Cluster-12182.45606|Cluster-12182.38762|Cluster-12182.75396|Cluster-12182.58766|Cluster-12182.5039|Cluster-12182.51023|Cluster-19532.0|Cluster-12182.39977|Cluster-12182.58354|Cluster-12182.71738|Cluster-12182.69684|Cluster-12182.67520|Cluster-12182.61491|Cluster-12182.67443|Cluster-12182.67791</t>
  </si>
  <si>
    <t>http://www.genome.jp/kegg-bin/show_pathway?ko00941/K13065%09red/K13083%09red/K01859%09red/K00475%09red/K05277%09red/K00660%09red/K09754%09red/K00588%09red/K00487%09red/K05280%09red</t>
  </si>
  <si>
    <t>Cluster-12182.67086|Cluster-12182.51516|Cluster-12182.59825|Cluster-12182.72856|Cluster-12182.21141|Cluster-1784.0|Cluster-12182.69049|Cluster-12182.78738|Cluster-12182.66932|Cluster-12182.123520|Cluster-12182.58240|Cluster-12182.99701|Cluster-12182.99702|Cluster-12182.67829|Cluster-12182.54216|Cluster-12182.68037|Cluster-12182.48588|Cluster-12182.65897|Cluster-12182.65412|Cluster-12182.67002|Cluster-12182.75598|Cluster-12182.63426|Cluster-12182.62787|Cluster-12182.42174|Cluster-12182.71493|Cluster-12182.18970|Cluster-12182.87072|Cluster-12182.64673|Cluster-12182.73315|Cluster-12182.15492|Cluster-12182.26333|Cluster-12182.86722|Cluster-12182.40353|Cluster-12182.70604|Cluster-12182.72291|Cluster-12182.66922|Cluster-12182.88204|Cluster-12182.88205|Cluster-12182.29324|Cluster-12182.64479|Cluster-12182.58238|Cluster-12182.65946|Cluster-12182.65298|Cluster-12182.67602|Cluster-12182.77247|Cluster-12182.87434|Cluster-12182.59465|Cluster-12182.32329|Cluster-12182.82335|Cluster-12182.75334|Cluster-12182.94175|Cluster-12182.75136|Cluster-12182.105850|Cluster-12182.105851|Cluster-12182.69197|Cluster-12182.121400|Cluster-12182.76085|Cluster-12182.37476|Cluster-12182.43094|Cluster-12182.80872</t>
  </si>
  <si>
    <t>http://www.genome.jp/kegg-bin/show_pathway?ko00051/K01809%09red/K00966%09red/K03841%09red/K00847%09red/K00844%09red/K01103%09red/K01803%09red/K00895%09red/K01624%09red/K00008%09red/K01805%09red/K00850%09red/K01623%09red/K19355%09red/K00011%09red/K02377%09red/K00863%09red/K01711%09red/K05305%09red/K17497%09red</t>
  </si>
  <si>
    <t>Cluster-12182.68511|Cluster-12182.80396|Cluster-12182.73952|Cluster-12182.64523|Cluster-12182.72076|Cluster-12182.84591|Cluster-12182.72073|Cluster-12182.12995|Cluster-652.0|Cluster-12182.67803|Cluster-12182.37105|Cluster-12182.37104|Cluster-12182.67411|Cluster-12182.51487|Cluster-12182.42231|Cluster-12182.67554|Cluster-12182.42233|Cluster-12182.42232|Cluster-12182.72471|Cluster-12182.57321|Cluster-12182.72547|Cluster-12182.61366|Cluster-12182.74851|Cluster-12182.86625|Cluster-15441.0|Cluster-12182.66897|Cluster-12182.68042|Cluster-12182.71311|Cluster-12182.70387|Cluster-12182.65812|Cluster-12182.65968|Cluster-12182.86644|Cluster-12182.68804|Cluster-17947.1|Cluster-12182.56438|Cluster-12182.52875|Cluster-12182.61482|Cluster-12182.36609|Cluster-12182.68643|Cluster-12182.52797|Cluster-12182.64974|Cluster-12182.67193|Cluster-12182.90500|Cluster-12182.48527|Cluster-12182.92683|Cluster-12182.83486|Cluster-12182.67251|Cluster-12182.64989|Cluster-12182.96955|Cluster-12182.70543|Cluster-12182.66429|Cluster-12182.65397|Cluster-12182.38048|Cluster-12182.106205|Cluster-12182.69623|Cluster-12182.33305|Cluster-12182.105310|Cluster-12182.80697|Cluster-12182.40419|Cluster-12182.71829|Cluster-12182.67920|Cluster-12182.65475|Cluster-12182.82922|Cluster-12182.87075|Cluster-12182.84972|Cluster-12182.9814|Cluster-12182.70456|Cluster-12182.71426|Cluster-12182.85255|Cluster-12182.71428|Cluster-12182.57877|Cluster-12182.67362|Cluster-12182.83478|Cluster-12182.65975|Cluster-12182.58992|Cluster-12182.67006|Cluster-12182.38667|Cluster-12182.64345|Cluster-12182.30366|Cluster-12182.107774|Cluster-12182.16039|Cluster-12182.107487|Cluster-12182.72253|Cluster-12182.52874|Cluster-12182.62823|Cluster-12182.65500|Cluster-12182.65501|Cluster-12182.63538|Cluster-12182.69674|Cluster-12182.70973</t>
  </si>
  <si>
    <t>http://www.genome.jp/kegg-bin/show_pathway?ko00270/K00899%09red/K16054%09red/K01011%09red/K00811%09red/K00815%09red/K01761%09red/K01762%09red/K05933%09red/K00133%09red/K14454%09red/K00640%09red/K00547%09red/K12524%09red/K00789%09red/K00016%09red/K00549%09red/K01919%09red/K08967%09red/K01251%09red/K08963%09red/K00025%09red/K00827%09red/K00826%09red/K01611%09red/K00928%09red/K01920%09red/K01738%09red/K01739%09red/K00797%09red/K13034%09red/K00026%09red/K00558%09red</t>
  </si>
  <si>
    <t>Cluster-12182.54919|Cluster-12182.14857|Cluster-12182.76029|Cluster-12182.48097|Cluster-12182.60980|Cluster-12182.52681|Cluster-12182.114000|Cluster-12182.828|Cluster-12182.50130|Cluster-12182.15599|Cluster-12182.111490|Cluster-12182.98797|Cluster-12182.73312|Cluster-12182.42196|Cluster-12182.104527|Cluster-12182.79075|Cluster-12182.14859|Cluster-12182.23276|Cluster-12182.54784|Cluster-12182.113998|Cluster-12182.48607|Cluster-17471.0|Cluster-12182.62607|Cluster-12182.65177</t>
  </si>
  <si>
    <t>http://www.genome.jp/kegg-bin/show_pathway?ko00340/K18649%09red/K11755%09red/K00817%09red/K01693%09red/K00128%09red/K01814%09red/K01590%09red/K14085%09red/K00013%09red</t>
  </si>
  <si>
    <t>Cluster-12182.25304|Cluster-12182.65110|Cluster-12182.92683|Cluster-12182.25300|Cluster-12182.15650|Cluster-12182.58321|Cluster-12182.70045|Cluster-12182.66155|Cluster-12182.69026|Cluster-12182.25309|Cluster-12182.5996|Cluster-12182.71463|Cluster-12182.72267|Cluster-12182.25303|Cluster-12182.61324|Cluster-12182.83679|Cluster-12182.50398|Cluster-12182.34182|Cluster-12182.88843|Cluster-12182.37891|Cluster-12182.65384|Cluster-12182.57862|Cluster-12182.72833|Cluster-12182.72834|Cluster-12182.72836|Cluster-12182.53124|Cluster-12182.72470|Cluster-12182.25310|Cluster-12182.70499|Cluster-12182.72616|Cluster-12182.83680|Cluster-12182.70037|Cluster-12182.25296|Cluster-12182.52992|Cluster-12182.52995|Cluster-12182.100088|Cluster-12182.55197|Cluster-12182.69018|Cluster-12182.25299|Cluster-12182.91222|Cluster-12182.70730|Cluster-12182.41500|Cluster-12182.67501|Cluster-12182.72561|Cluster-12182.25297|Cluster-12182.115396|Cluster-12182.72800</t>
  </si>
  <si>
    <t>http://www.genome.jp/kegg-bin/show_pathway?ko00460/K01188%09red/K18592%09red/K00600%09red/K05350%09red/K13034%09red/K01455%09red/K13035%09red/K05349%09red</t>
  </si>
  <si>
    <t>Cluster-12182.56381|Cluster-12182.34166|Cluster-12182.34167|Cluster-12182.34162|Cluster-12182.40120|Cluster-15631.0|Cluster-12182.34434|Cluster-12182.105353|Cluster-12182.63598|Cluster-12182.86440|Cluster-12182.123776|Cluster-12182.72496|Cluster-12182.74830|Cluster-12182.73399|Cluster-12182.89596|Cluster-12182.76098|Cluster-12182.96901|Cluster-12182.60047|Cluster-12182.76713|Cluster-12182.15593|Cluster-12182.56133|Cluster-12182.53999|Cluster-12182.47499|Cluster-12182.64803|Cluster-12182.122544|Cluster-12182.57089|Cluster-12182.57329|Cluster-12182.36586|Cluster-12182.32382|Cluster-12182.48679|Cluster-12182.77867|Cluster-18842.1|Cluster-12182.63674|Cluster-12182.44199|Cluster-12182.48676|Cluster-12182.33260|Cluster-12182.56734|Cluster-12182.92162|Cluster-12182.92163|Cluster-12182.29567|Cluster-12182.95533|Cluster-12182.91873|Cluster-12182.51174|Cluster-12182.95535|Cluster-12182.110696|Cluster-12182.68201|Cluster-12182.12977|Cluster-12182.114542|Cluster-12182.97608|Cluster-12182.81448|Cluster-12182.118778|Cluster-12182.98083|Cluster-12182.58613|Cluster-10386.0|Cluster-12182.90354|Cluster-12182.60604|Cluster-12182.1755|Cluster-12182.49404|Cluster-12182.49401|Cluster-12182.49400|Cluster-12182.57822|Cluster-12182.72575|Cluster-12182.57824|Cluster-12182.18259|Cluster-12182.107514|Cluster-12182.63314|Cluster-12182.124230|Cluster-12182.83524|Cluster-12182.83639|Cluster-12182.7774|Cluster-12182.100415|Cluster-12182.100414|Cluster-12182.100417|Cluster-12182.9191|Cluster-12182.56050|Cluster-12182.100413|Cluster-12182.63163|Cluster-12182.85418|Cluster-12182.24937|Cluster-12182.113372|Cluster-12182.85412|Cluster-12182.69826|Cluster-12182.45512|Cluster-12182.73691|Cluster-12182.73690|Cluster-12182.123971|Cluster-12182.55323|Cluster-12182.55322|Cluster-12182.76921|Cluster-12182.66103|Cluster-12182.66102|Cluster-12182.21760|Cluster-12182.74313|Cluster-12182.33431|Cluster-12182.80512|Cluster-12182.97239|Cluster-12182.18801|Cluster-12182.86179|Cluster-12182.70537|Cluster-12182.63655|Cluster-12182.67516|Cluster-12182.79001|Cluster-12182.60000|Cluster-12182.40547|Cluster-12182.109402|Cluster-12182.32913|Cluster-22562.0|Cluster-12182.53125|Cluster-12182.23484|Cluster-12182.35071|Cluster-12182.35475|Cluster-12182.21226|Cluster-12182.34213|Cluster-12182.78682|Cluster-12182.64777|Cluster-12182.64778|Cluster-12182.56402|Cluster-12182.87132|Cluster-12182.63824|Cluster-8386.1|Cluster-12182.55146|Cluster-12182.80775|Cluster-12182.13552|Cluster-12182.50723|Cluster-12182.34569|Cluster-12182.43519|Cluster-12182.51135|Cluster-12182.65673|Cluster-9569.0|Cluster-12182.58499|Cluster-12182.37089|Cluster-12182.80776|Cluster-12182.93988|Cluster-12182.88886|Cluster-12182.62533|Cluster-12182.49158|Cluster-12182.49194|Cluster-12182.112396|Cluster-12182.57467|Cluster-12182.49322|Cluster-12182.49321|Cluster-12182.40058|Cluster-12182.45080|Cluster-12182.72632|Cluster-12182.63072|Cluster-12182.37993|Cluster-12182.69209|Cluster-12182.37617|Cluster-16919.0|Cluster-12182.68606|Cluster-12182.80703|Cluster-12182.60605|Cluster-12182.83522|Cluster-12182.41149|Cluster-12182.48352|Cluster-12182.79880|Cluster-12182.103769|Cluster-24872.0|Cluster-12182.68101|Cluster-12182.96134|Cluster-12182.59999|Cluster-12182.99740|Cluster-12182.78760|Cluster-9794.0|Cluster-12182.64352|Cluster-12182.56791|Cluster-24573.0|Cluster-12182.82277</t>
  </si>
  <si>
    <t>http://www.genome.jp/kegg-bin/show_pathway?ko04075/K14486%09red/K14487%09red/K14484%09red/K14485%09red/K14488%09red/K14489%09red/K13946%09red/K13415%09red/K13416%09red/K14432%09red/K14431%09red/K14510%09red/K14512%09red/K14514%09red/K14515%09red/K14516%09red/K14494%09red/K14497%09red/K14496%09red/K14491%09red/K14490%09red/K14493%09red/K14492%09red/K14499%09red/K14498%09red/K14506%09red/K14505%09red/K14504%09red/K14503%09red/K14502%09red/K14500%09red/K14509%09red/K14508%09red/K13463%09red/K13449%09red/K13422%09red</t>
  </si>
  <si>
    <t>Cluster-12182.27748|Cluster-12182.71311|Cluster-12182.68255|Cluster-12182.68511|Cluster-12182.72911|Cluster-12182.78149|Cluster-12182.97744|Cluster-12182.54919|Cluster-12182.19232|Cluster-12182.72033|Cluster-12182.70634|Cluster-12182.14857|Cluster-12182.70773|Cluster-12182.57321|Cluster-12182.65374|Cluster-12182.77881|Cluster-12182.77356|Cluster-12182.60980|Cluster-12182.828|Cluster-12182.45665|Cluster-12182.57609|Cluster-12182.67411|Cluster-12182.41376|Cluster-12182.63936|Cluster-12182.71497|Cluster-12182.87075|Cluster-12182.65271|Cluster-12182.64345|Cluster-12182.44044|Cluster-12182.52797|Cluster-12182.12935|Cluster-12182.67006|Cluster-12182.105128|Cluster-12182.79075|Cluster-12182.93384|Cluster-12182.14859|Cluster-12182.67251|Cluster-12182.61151|Cluster-12182.91986|Cluster-12182.87461|Cluster-12182.72253|Cluster-12182.69053|Cluster-12182.70456|Cluster-12182.71426|Cluster-12182.50433|Cluster-12182.48097|Cluster-12182.50435|Cluster-12182.22914|Cluster-12182.74945|Cluster-12182.48607|Cluster-12182.62656|Cluster-15441.0|Cluster-12182.71428|Cluster-12182.66083|Cluster-12182.71499|Cluster-12182.62607|Cluster-12182.55675|Cluster-12182.54784|Cluster-12182.68204|Cluster-12182.65177|Cluster-12182.58703</t>
  </si>
  <si>
    <t>http://www.genome.jp/kegg-bin/show_pathway?ko00330/K01581%09red/K17839%09red/K12259%09red/K14454%09red/K01259%09red/K00294%09red/K14085%09red/K12251%09red/K13366%09red/K00128%09red/K00811%09red/K00318%09red/K00472%09red/K12657%09red/K01583%09red/K00819%09red/K00797%09red/K01611%09red/K13427%09red</t>
  </si>
  <si>
    <t>Cluster-12182.73815|Cluster-12182.60925|Cluster-12182.25304|Cluster-12182.25303|Cluster-12182.25300|Cluster-12182.66155|Cluster-12182.58677|Cluster-12182.25309|Cluster-12182.6431|Cluster-13407.0|Cluster-12182.55972|Cluster-11793.0|Cluster-9398.0|Cluster-12182.71463|Cluster-12182.72267|Cluster-12182.120788|Cluster-12182.41500|Cluster-12182.74750|Cluster-12182.88590|Cluster-12182.5039|Cluster-19532.0|Cluster-12182.76075|Cluster-12182.28779|Cluster-12182.64882|Cluster-12182.69148|Cluster-12182.69680|Cluster-12182.74749|Cluster-12182.69684|Cluster-12182.5835|Cluster-12182.13189|Cluster-11827.0|Cluster-12182.52475|Cluster-12182.73188|Cluster-12182.66527|Cluster-12182.45606|Cluster-12182.44436|Cluster-12182.70037|Cluster-12182.25296|Cluster-12182.25297|Cluster-12182.79790|Cluster-12182.100088|Cluster-12182.91213|Cluster-502.1|Cluster-12182.58354|Cluster-12182.21449|Cluster-12182.70730|Cluster-12182.54133|Cluster-12182.54134|Cluster-12182.51456|Cluster-12182.67520|Cluster-9435.1|Cluster-12182.61491|Cluster-12182.58298|Cluster-12182.21944|Cluster-12182.15650|Cluster-12182.70045|Cluster-12182.76227|Cluster-12182.76460|Cluster-12182.49330|Cluster-12182.56354|Cluster-12182.87577|Cluster-12182.114585|Cluster-12182.25299|Cluster-12182.68558|Cluster-12182.72833|Cluster-12182.72834|Cluster-12182.72836|Cluster-12182.71220|Cluster-12182.75396|Cluster-12182.22661|Cluster-12182.7164|Cluster-12182.38613|Cluster-12182.58321|Cluster-12182.31228|Cluster-12182.19925|Cluster-12182.5996|Cluster-12182.83679|Cluster-12182.50398|Cluster-12182.34182|Cluster-12182.59233|Cluster-12182.57862|Cluster-12182.70909|Cluster-12182.96999|Cluster-12182.25310|Cluster-12182.83680|Cluster-12182.39977|Cluster-12182.63617|Cluster-12182.56406|Cluster-12182.81001|Cluster-12182.106245|Cluster-12182.65110|Cluster-12182.115396|Cluster-12182.67791</t>
  </si>
  <si>
    <t>http://www.genome.jp/kegg-bin/show_pathway?ko00940/K00588%09red/K13065%09red/K10775%09red/K13066%09red/K01188%09red/K00083%09red/K12355%09red/K12356%09red/K05350%09red/K01904%09red/K09754%09red/K09755%09red/K05349%09red/K00487%09red/K00430%09red/K09753%09red</t>
  </si>
  <si>
    <t>Cluster-12182.8784|Cluster-12182.72800|Cluster-12182.88843|Cluster-12182.57177|Cluster-12182.80396|Cluster-12182.68519|Cluster-12182.65315|Cluster-12182.71759|Cluster-12182.93766|Cluster-12182.66855|Cluster-12182.64742|Cluster-12182.65691|Cluster-12182.59457|Cluster-12182.83462|Cluster-12182.29260|Cluster-12182.67728|Cluster-12182.68139|Cluster-12182.71323|Cluster-12182.16680|Cluster-12182.76651|Cluster-12182.92214|Cluster-12182.68423|Cluster-1269.0|Cluster-12182.65384|Cluster-12182.37820|Cluster-12182.66029|Cluster-12182.121365|Cluster-12182.37891|Cluster-12182.52774|Cluster-12182.64523|Cluster-12182.62875|Cluster-12182.434|Cluster-12182.64974|Cluster-12182.40322|Cluster-12182.72470|Cluster-12182.29262|Cluster-12182.69159|Cluster-12182.46827|Cluster-12182.70499|Cluster-12182.72616|Cluster-12182.56277|Cluster-12182.94456|Cluster-12182.67193|Cluster-12182.86322|Cluster-12182.64294|Cluster-12182.69026|Cluster-12182.69115|Cluster-12182.52992|Cluster-12182.52995|Cluster-12182.51766|Cluster-12182.63580|Cluster-12182.55197|Cluster-12182.67499|Cluster-12182.69018|Cluster-12182.63563|Cluster-12182.92545|Cluster-12182.91222|Cluster-12182.66429|Cluster-12182.13471|Cluster-652.0|Cluster-12182.57549|Cluster-12182.55124|Cluster-12182.65463|Cluster-12182.75720|Cluster-12182.72561|Cluster-12182.100043|Cluster-12182.25098|Cluster-12182.67501|Cluster-565.0|Cluster-12182.67355|Cluster-12182.52570|Cluster-12182.50083|Cluster-12182.95337|Cluster-178.0|Cluster-12182.20963</t>
  </si>
  <si>
    <t>http://www.genome.jp/kegg-bin/show_pathway?ko00630/K01455%09red/K15919%09red/K15918%09red/K11517%09red/K01601%09red/K01681%09red/K00600%09red/K01602%09red/K00830%09red/K01915%09red/K19269%09red/K01647%09red/K03781%09red/K00284%09red/K00281%09red/K00626%09red/K02437%09red/K01433%09red/K18121%09red/K00382%09red/K00025%09red/K00605%09red/K00122%09red/K00026%09red</t>
  </si>
  <si>
    <t>Cluster-22453.0|Cluster-12182.43435|Cluster-12182.58771|Cluster-12182.74259|Cluster-12182.74256|Cluster-12182.74257|Cluster-12182.68787|Cluster-12182.74255|Cluster-16784.0|Cluster-12182.61909|Cluster-24959.0|Cluster-12182.70025|Cluster-12182.85448|Cluster-12182.80794|Cluster-12182.13266|Cluster-12182.68371|Cluster-12182.62817|Cluster-12182.79180|Cluster-12182.40834|Cluster-12182.70687|Cluster-12182.78185|Cluster-12182.71917|Cluster-12182.86974|Cluster-12182.78534|Cluster-12182.78170|Cluster-12182.9309|Cluster-12182.58313|Cluster-12182.70493|Cluster-12182.53930|Cluster-12182.83327|Cluster-12182.64980|Cluster-12182.68834|Cluster-12182.89373|Cluster-12182.86517|Cluster-12182.86411|Cluster-12182.104852|Cluster-12182.75336|Cluster-12182.72984|Cluster-12182.75335|Cluster-12182.36936</t>
  </si>
  <si>
    <t>http://www.genome.jp/kegg-bin/show_pathway?ko00592/K01723%09red/K05894%09red/K18857%09red/K08241%09red/K00232%09red/K00454%09red/K10527%09red/K10526%09red/K10528%09red/K07513%09red/K10525%09red</t>
  </si>
  <si>
    <t>Cluster-12182.59253|Cluster-12182.16622|Cluster-12182.82211|Cluster-12182.78406|Cluster-12182.67142|Cluster-12182.123085|Cluster-12182.78407|Cluster-12182.16618|Cluster-12182.98688|Cluster-12182.74631|Cluster-12182.75554|Cluster-12182.74563|Cluster-12182.98690|Cluster-12182.98691|Cluster-12182.6586|Cluster-12182.35694</t>
  </si>
  <si>
    <t>http://www.genome.jp/kegg-bin/show_pathway?ko00780/K19562%09red/K00059%09red/K00652%09red/K01012%09red/K01942%09red/K00208%09red/K09458%09red</t>
  </si>
  <si>
    <t>Cluster-12182.53198|Cluster-12182.53199|Cluster-12182.34503|Cluster-12182.92871|Cluster-12182.74886|Cluster-12182.15197|Cluster-12182.53197|Cluster-12182.34501|Cluster-12182.17803|Cluster-12182.106949|Cluster-12182.79892|Cluster-12182.51997|Cluster-12182.86062|Cluster-12182.106495|Cluster-21244.0|Cluster-12182.88763|Cluster-19570.1|Cluster-12182.48104</t>
  </si>
  <si>
    <t>http://www.genome.jp/kegg-bin/show_pathway?ko00790/K18482%09red/K01930%09red/K01113%09red/K03639%09red/K01633%09red/K13950%09red/K01307%09red/K01495%09red</t>
  </si>
  <si>
    <t>Cluster-12182.32329|Cluster-12182.65963|Cluster-12182.29294|Cluster-12182.68921|Cluster-12182.101326|Cluster-17423.0|Cluster-1684.1|Cluster-12182.66598|Cluster-12182.51516|Cluster-12182.86722|Cluster-12182.493|Cluster-12182.45783|Cluster-12182.39404|Cluster-12182.52716|Cluster-12182.45405|Cluster-12182.65897|Cluster-12182.49423|Cluster-12182.60218|Cluster-12182.54314|Cluster-12182.26919|Cluster-12182.68317|Cluster-12182.35753|Cluster-12182.18970|Cluster-12182.11345|Cluster-12182.73315|Cluster-12182.41347|Cluster-12182.32698|Cluster-12182.94011|Cluster-12182.107199|Cluster-12182.26333|Cluster-12182.102389|Cluster-12182.40353|Cluster-12182.59035|Cluster-12182.105851|Cluster-12182.92570|Cluster-12182.65649|Cluster-12182.61850|Cluster-12182.83446|Cluster-12182.12003|Cluster-12182.76485|Cluster-12182.65648|Cluster-12182.84628|Cluster-12182.89114|Cluster-12182.12004|Cluster-12182.54216|Cluster-12182.87434|Cluster-12182.90986|Cluster-12182.11346|Cluster-12182.77247|Cluster-12182.97226|Cluster-12182.59465|Cluster-12182.29770|Cluster-12182.2773|Cluster-12182.2772|Cluster-12182.52724|Cluster-12182.75334|Cluster-12633.0|Cluster-12182.105850|Cluster-12182.90059|Cluster-12182.121400</t>
  </si>
  <si>
    <t>http://www.genome.jp/kegg-bin/show_pathway?ko00052/K01193%09red/K00965%09red/K00850%09red/K01190%09red/K01187%09red/K00963%09red/K01835%09red/K00844%09red/K18819%09red/K01785%09red/K06611%09red/K00011%09red/K12309%09red/K01784%09red/K12447%09red/K07407%09red/K06617%09red</t>
  </si>
  <si>
    <t>Cluster-12182.69026|Cluster-12182.71759|Cluster-12182.60555|Cluster-12182.86268|Cluster-12182.67823|Cluster-12182.92214|Cluster-12182.88843|Cluster-12182.65384|Cluster-12182.72470|Cluster-12182.70499|Cluster-12182.72616|Cluster-12182.66025|Cluster-12182.52992|Cluster-12182.52995|Cluster-12182.55197|Cluster-12182.69018|Cluster-12182.91222|Cluster-12182.95820|Cluster-12182.67501|Cluster-12182.72561|Cluster-10796.0|Cluster-12182.72800</t>
  </si>
  <si>
    <t>http://www.genome.jp/kegg-bin/show_pathway?ko00670/K00297%09red/K00601%09red/K00600%09red/K00602%09red/K00605%09red/K00604%09red/K01934%09red/K01433%09red</t>
  </si>
  <si>
    <t>Cluster-12182.102389|Cluster-12182.45783|Cluster-12182.49423|Cluster-12182.29770|Cluster-12182.107696|Cluster-12182.107699|Cluster-12182.94011</t>
  </si>
  <si>
    <t>Cluster-12182.998|Cluster-12182.107696|Cluster-12182.102389|Cluster-12182.45783|Cluster-12182.52716|Cluster-12182.89922|Cluster-12182.44322|Cluster-12182.49423|Cluster-12182.84667|Cluster-12182.38034|Cluster-12182.29770|Cluster-12182.64995|Cluster-12182.28889|Cluster-12182.62874|Cluster-12182.122499|Cluster-12182.64993|Cluster-12182.107699|Cluster-12182.39820|Cluster-12182.94011</t>
  </si>
  <si>
    <t>http://www.genome.jp/kegg-bin/show_pathway?ko00511/K01190%09red/K01191%09red/K15923%09red/K17108%09red/K12373%09red/K12309%09red/K01444%09red/K01206%09red/K01227%09red</t>
  </si>
  <si>
    <t>Cluster-12182.67362|Cluster-12182.61482|Cluster-12182.65975|Cluster-12182.54984|Cluster-12182.65475|Cluster-12182.68830|Cluster-12182.65500|Cluster-12182.65501|Cluster-12182.65968|Cluster-12182.67554|Cluster-12182.68643|Cluster-12182.68042|Cluster-12182.64989|Cluster-12182.42171|Cluster-12182.28176|Cluster-12182.94917|Cluster-12182.50691|Cluster-12182.68987|Cluster-12182.83248</t>
  </si>
  <si>
    <t>http://www.genome.jp/kegg-bin/show_pathway?ko00450/K11717%09red/K00384%09red/K13811%09red/K01874%09red/K08247%09red/K01761%09red/K01739%09red/K00549%09red</t>
  </si>
  <si>
    <t>Cluster-12182.96905|Cluster-12182.38762|Cluster-12182.118020|Cluster-12182.98331</t>
  </si>
  <si>
    <t>http://www.genome.jp/kegg-bin/show_pathway?ko00944/K13083%09red/K13272%09red/K05280%09red</t>
  </si>
  <si>
    <t>Cluster-12182.116476|Cluster-12182.17938|Cluster-12182.13293|Cluster-12182.73076|Cluster-12182.45472|Cluster-12182.48536|Cluster-12182.116478|Cluster-12182.35848|Cluster-12182.53124</t>
  </si>
  <si>
    <t>Cluster-12182.91102|Cluster-12182.16207|Cluster-12182.98218|Cluster-12182.57019|Cluster-12182.48369|Cluster-12182.71042|Cluster-12182.54687|Cluster-12182.63457|Cluster-12182.12995|Cluster-12182.71045|Cluster-12182.84591|Cluster-12182.109818|Cluster-12182.53444|Cluster-12182.61442|Cluster-12182.124369|Cluster-12182.61487|Cluster-12182.82242|Cluster-12182.73159|Cluster-12182.57556|Cluster-10372.0|Cluster-12182.107487|Cluster-12182.74851|Cluster-12182.63460|Cluster-12182.74042|Cluster-12182.9814|Cluster-12182.92374|Cluster-12182.50515|Cluster-12182.94892|Cluster-12182.63902|Cluster-12182.40239|Cluster-12182.106205</t>
  </si>
  <si>
    <t>http://www.genome.jp/kegg-bin/show_pathway?ko00770/K01687%09red/K00859%09red/K06133%09red/K00053%09red/K01464%09red/K00826%09red/K01598%09red/K09680%09red/K00606%09red/K01922%09red/K01653%09red/K01652%09red/K01918%09red/K02201%09red</t>
  </si>
  <si>
    <t>Cluster-12182.57556|Cluster-12182.74042|Cluster-12182.61487|Cluster-12182.73159|Cluster-12182.63902|Cluster-12182.3087|Cluster-12182.69489|Cluster-12182.82242|Cluster-12182.63460|Cluster-12182.3088|Cluster-12182.63457</t>
  </si>
  <si>
    <t>http://www.genome.jp/kegg-bin/show_pathway?ko00660/K01703%09red/K01653%09red/K01704%09red/K01652%09red</t>
  </si>
  <si>
    <t>Cluster-12182.70025|Cluster-12182.43435|Cluster-12182.66172|Cluster-12182.828|Cluster-12182.74256|Cluster-12182.74257|Cluster-12182.68787|Cluster-12182.74255|Cluster-16784.0|Cluster-12182.61909|Cluster-12182.54919|Cluster-12182.56890|Cluster-12182.66696|Cluster-12182.84148|Cluster-12182.48097|Cluster-12182.84146|Cluster-12182.80794|Cluster-12182.67728|Cluster-12182.60980|Cluster-12182.62817|Cluster-12182.40834|Cluster-12182.70687|Cluster-12182.54220|Cluster-12182.52405|Cluster-12182.84407|Cluster-12182.89373|Cluster-12182.59965|Cluster-12182.86974|Cluster-12182.78534|Cluster-9192.0|Cluster-12182.18912|Cluster-26158.0|Cluster-12182.46827|Cluster-12182.79075|Cluster-12182.83462|Cluster-12182.78170|Cluster-12182.14859|Cluster-12182.58169|Cluster-12182.64294|Cluster-12182.53930|Cluster-12182.63580|Cluster-12182.64980|Cluster-12182.67499|Cluster-12182.35437|Cluster-12182.35436|Cluster-12182.54784|Cluster-12182.86411|Cluster-12182.48607|Cluster-12182.62607|Cluster-12182.85448|Cluster-12182.77493|Cluster-12182.75336|Cluster-12182.72984|Cluster-12182.75335|Cluster-12182.76651|Cluster-12182.74259|Cluster-12182.48734|Cluster-12182.65177|Cluster-12182.14857</t>
  </si>
  <si>
    <t>Cluster-12182.87690|Cluster-12182.90682|Cluster-12182.99567|Cluster-12182.75714|Cluster-12182.76307|Cluster-12182.54919|Cluster-12182.70105|Cluster-12182.63988|Cluster-12182.14857|Cluster-12182.62538|Cluster-12182.48097|Cluster-12182.60980|Cluster-12182.24869|Cluster-12182.99902|Cluster-12182.14859|Cluster-12182.828|Cluster-12182.80687|Cluster-12182.70681|Cluster-12182.75716|Cluster-12182.70682|Cluster-12182.111490|Cluster-12182.77008|Cluster-12182.77125|Cluster-12182.114841|Cluster-12182.95308|Cluster-12182.79075|Cluster-12182.65510|Cluster-12182.121165|Cluster-12182.82676|Cluster-12182.83446|Cluster-12182.85168|Cluster-12182.76784|Cluster-12182.54784|Cluster-12182.45988|Cluster-17471.0|Cluster-12182.48607|Cluster-12182.108119|Cluster-12182.64892|Cluster-12182.55414|Cluster-12182.62607|Cluster-12182.74438|Cluster-12182.74439|Cluster-12182.65177</t>
  </si>
  <si>
    <t>http://www.genome.jp/kegg-bin/show_pathway?ko00053/K17744%09red/K18649%09red/K16190%09red/K10046%09red/K14190%09red/K08232%09red/K00225%09red/K00128%09red/K12447%09red/K14085%09red/K00012%09red/K00469%09red/K10047%09red/K00434%09red</t>
  </si>
  <si>
    <t>Cluster-12182.97817|Cluster-12182.14146|Cluster-12182.50992|Cluster-12182.47887|Cluster-12182.70638|Cluster-12182.79400|Cluster-12182.84220|Cluster-12182.14185|Cluster-12182.65517|Cluster-12182.50506|Cluster-12182.80429|Cluster-12182.60431|Cluster-12182.39757|Cluster-12182.68700|Cluster-12182.75519|Cluster-12182.79009|Cluster-12182.88831|Cluster-12182.41103|Cluster-12182.41104|Cluster-12182.46823|Cluster-12182.58966|Cluster-12182.58965|Cluster-12182.68702|Cluster-12182.112651|Cluster-12182.63560|Cluster-12182.57385|Cluster-12182.33337|Cluster-12182.33336|Cluster-12182.67934|Cluster-12182.96035|Cluster-12182.92169|Cluster-12182.66732|Cluster-12182.63861|Cluster-466.0|Cluster-12182.71820</t>
  </si>
  <si>
    <t>http://www.genome.jp/kegg-bin/show_pathway?ko00906/K09840%09red/K09841%09red/K09842%09red/K09843%09red/K17911%09red/K02291%09red/K02293%09red/K00514%09red/K09835%09red/K15744%09red/K14594%09red/K15746%09red/K09838%09red/K15747%09red</t>
  </si>
  <si>
    <t>Cluster-12182.103277|Cluster-12182.101371|Cluster-12182.15197|Cluster-12182.75637|Cluster-12182.106495|Cluster-12182.17803|Cluster-12182.84972|Cluster-12182.111580|Cluster-12182.105310|Cluster-12182.80856</t>
  </si>
  <si>
    <t>http://www.genome.jp/kegg-bin/show_pathway?ko04122/K14169%09red/K03639%09red/K14168%09red/K01011%09red/K00566%09red</t>
  </si>
  <si>
    <t>Cluster-12182.55639|Cluster-12182.32078|Cluster-12182.61077|Cluster-12182.50403|Cluster-12182.83775|Cluster-12182.41804|Cluster-12182.32077|Cluster-12182.79310|Cluster-12182.91045|Cluster-12182.102064|Cluster-12182.49897|Cluster-12182.52435|Cluster-12182.45138|Cluster-12182.53124</t>
  </si>
  <si>
    <t>http://www.genome.jp/kegg-bin/show_pathway?ko00590/K00432%09red/K00079%09red/K18592%09red/K05309%09red/K15730%09red</t>
  </si>
  <si>
    <t>Cluster-12182.68256|Cluster-12182.68862|Cluster-12182.102421|Cluster-12182.81607|Cluster-12182.63882|Cluster-12182.97284|Cluster-12182.55975|Cluster-12182.69166|Cluster-12182.49885|Cluster-12182.89340|Cluster-12182.53300|Cluster-8996.0|Cluster-12182.55249|Cluster-12182.12445|Cluster-12182.67725|Cluster-12182.53552|Cluster-5629.1|Cluster-12182.114973|Cluster-12182.69344|Cluster-12182.59613|Cluster-12182.49122|Cluster-12182.42446|Cluster-12182.114976|Cluster-12182.114974|Cluster-12182.41392|Cluster-12182.48151|Cluster-12182.91591|Cluster-12182.60870|Cluster-12182.29206|Cluster-12182.66784|Cluster-12182.18579|Cluster-12182.93770|Cluster-12182.64334|Cluster-12182.83234|Cluster-12182.60319|Cluster-12182.74551|Cluster-12182.42567</t>
  </si>
  <si>
    <t>http://www.genome.jp/kegg-bin/show_pathway?ko00860/K03403%09red/K19073%09red/K02257%09red/K01845%09red/K02492%09red/K02495%09red/K19054%09red/K00228%09red/K01698%09red/K08101%09red/K13600%09red/K13606%09red/K01772%09red/K01719%09red/K01599%09red/K13071%09red/K04040%09red/K00231%09red/K13545%09red/K03428%09red/K01885%09red/K03404%09red/K03405%09red/K00510%09red/K00218%09red</t>
  </si>
  <si>
    <t>Cluster-12182.38316|Cluster-12182.32756|Cluster-12182.32048|Cluster-12182.68787|Cluster-12182.32759|Cluster-12182.20546|Cluster-12182.13225|Cluster-12182.50680|Cluster-12182.81938|Cluster-178.0|Cluster-12182.121365|Cluster-12182.4590|Cluster-12182.63852|Cluster-12182.18912|Cluster-12182.40322|Cluster-12182.6507|Cluster-12182.37820|Cluster-12182.62351|Cluster-12182.9007|Cluster-12182.54750|Cluster-12182.89373|Cluster-12182.58169|Cluster-12182.72541|Cluster-12182.81925|Cluster-12182.41503|Cluster-12182.77493|Cluster-12182.50284|Cluster-12182.66894|Cluster-12182.70025|Cluster-12182.32760|Cluster-12182.102426|Cluster-12182.102425|Cluster-426.0|Cluster-12182.54749|Cluster-12182.62610|Cluster-12182.52405|Cluster-12182.69159|Cluster-12182.66029|Cluster-12182.64980|Cluster-12182.63563|Cluster-12182.13471|Cluster-12182.86411|Cluster-12182.54220|Cluster-12182.65463|Cluster-12182.84148|Cluster-12182.63557|Cluster-12182.84146|Cluster-12182.59457|Cluster-12182.37971|Cluster-12182.81118|Cluster-12182.94941|Cluster-12182.70687|Cluster-12182.2529|Cluster-12182.110787|Cluster-12182.59965|Cluster-12182.78534|Cluster-12182.70113|Cluster-12182.41212|Cluster-12182.86185|Cluster-12182.105767|Cluster-12182.75313|Cluster-12182.95337|Cluster-12182.66172|Cluster-12182.57177|Cluster-12182.48228|Cluster-12182.56890|Cluster-12182.64742|Cluster-12182.85448|Cluster-12182.86607|Cluster-12182.62711|Cluster-12182.48734|Cluster-12182.16706|Cluster-12182.53299|Cluster-12182.90955|Cluster-12182.28395|Cluster-12182.8300|Cluster-12182.99104|Cluster-12182.51766|Cluster-12182.71369|Cluster-12182.65422|Cluster-24575.0|Cluster-12182.109045|Cluster-12182.89895|Cluster-12182.99668|Cluster-12182.99669|Cluster-12182.80890</t>
  </si>
  <si>
    <t>http://www.genome.jp/kegg-bin/show_pathway?ko04146/K11517%09red/K00830%09red/K11147%09red/K01640%09red/K03781%09red/K13348%09red/K13347%09red/K04564%09red/K04565%09red/K01578%09red/K13237%09red/K01897%09red/K13341%09red/K13342%09red/K13343%09red/K13344%09red/K13346%09red/K00031%09red/K12663%09red/K00869%09red/K13356%09red/K13354%09red/K13335%09red/K06664%09red/K13337%09red/K13336%09red/K13338%09red/K00306%09red/K00477%09red/K00232%09red/K00106%09red/K03426%09red/K07513%09red</t>
  </si>
  <si>
    <t>Cluster-12182.43793|Cluster-22152.0|Cluster-12182.50112|Cluster-12182.23932|Cluster-12182.3648|Cluster-12182.17276|Cluster-12182.86379</t>
  </si>
  <si>
    <t>http://www.genome.jp/kegg-bin/show_pathway?ko00905/K09588%09red/K15639%09red/K12637%09red/K09587%09red/K12640%09red/K09591%09red</t>
  </si>
  <si>
    <t>Cluster-12182.73767|Cluster-12182.91009|Cluster-12182.82264|Cluster-12182.73420|Cluster-12182.100751|Cluster-12182.28762|Cluster-12182.74849|Cluster-12182.88058|Cluster-12182.51778|Cluster-12182.74340|Cluster-12182.67957|Cluster-12182.55188|Cluster-12182.61533|Cluster-12182.57705|Cluster-12182.91470|Cluster-12182.83458|Cluster-12182.34084|Cluster-12182.45627|Cluster-12182.113673|Cluster-12182.43528|Cluster-12182.51643|Cluster-12182.27568|Cluster-12182.67658|Cluster-12182.94054|Cluster-12182.79076|Cluster-12182.98408|Cluster-12182.63775|Cluster-12182.97699|Cluster-12182.94390|Cluster-12182.65200|Cluster-12182.71414|Cluster-12182.84199|Cluster-12182.72782|Cluster-12182.60780|Cluster-12182.54201|Cluster-12182.70891|Cluster-12182.66087|Cluster-12182.64832|Cluster-12182.38229|Cluster-12182.70792|Cluster-12182.65485|Cluster-12182.53762|Cluster-12182.40041|Cluster-12182.71159|Cluster-12182.45121|Cluster-12182.18737|Cluster-12182.71157|Cluster-12182.54740|Cluster-12182.75849|Cluster-12182.94380|Cluster-12182.81702|Cluster-12182.48667|Cluster-12182.69691|Cluster-12182.37282|Cluster-12182.67946|Cluster-12182.72046|Cluster-12182.65008|Cluster-12182.48072|Cluster-12182.60146|Cluster-12182.86950|Cluster-6073.0|Cluster-12182.100031|Cluster-12182.79703|Cluster-12182.84412|Cluster-12182.61462|Cluster-12182.69312|Cluster-12182.69980|Cluster-12182.78179|Cluster-12182.69849|Cluster-12182.86779|Cluster-12182.85798|Cluster-12182.39027|Cluster-12182.85792|Cluster-12182.66830|Cluster-12182.79915|Cluster-12182.79912|Cluster-12182.66229|Cluster-12182.109825|Cluster-12182.67755|Cluster-12182.72550|Cluster-12182.62048|Cluster-12182.29614|Cluster-12182.64025|Cluster-12182.43922|Cluster-12182.66737|Cluster-12182.74693|Cluster-12182.60312|Cluster-12182.90561|Cluster-12182.103264|Cluster-12182.41424|Cluster-8323.0|Cluster-12182.29838|Cluster-12182.58223|Cluster-12182.74011|Cluster-12182.56585|Cluster-12182.64195|Cluster-12182.63238|Cluster-12182.85787|Cluster-12182.63095|Cluster-12182.71643|Cluster-12182.42374|Cluster-12182.70720|Cluster-12182.67740|Cluster-12182.118694|Cluster-12182.70729|Cluster-12182.41300|Cluster-12182.76616|Cluster-12182.50638|Cluster-12182.68984|Cluster-12182.81887|Cluster-12182.68272|Cluster-12182.82316|Cluster-12182.31332|Cluster-12182.69648|Cluster-12182.66832|Cluster-12182.75817|Cluster-12182.54523|Cluster-12182.51302|Cluster-12182.52722|Cluster-12182.56188|Cluster-12182.69484|Cluster-12182.84411|Cluster-12182.26625|Cluster-12182.8040|Cluster-12182.78521|Cluster-12182.65594|Cluster-12182.65593|Cluster-12182.80579|Cluster-12182.61297|Cluster-12182.80977|Cluster-12182.100179|Cluster-12182.100177|Cluster-12182.53829|Cluster-12182.53831|Cluster-12182.53830|Cluster-12182.69951|Cluster-12182.63541|Cluster-12182.104716|Cluster-12182.82822|Cluster-12182.55240|Cluster-12182.53427|Cluster-12182.107202|Cluster-12182.65111|Cluster-12182.79868|Cluster-12182.82559|Cluster-12182.69498|Cluster-12182.75656|Cluster-12182.67317|Cluster-12182.67316|Cluster-12182.56396|Cluster-12182.35205|Cluster-12182.106930|Cluster-12182.59376|Cluster-12182.65925|Cluster-12182.48567|Cluster-12182.96928|Cluster-12182.11647|Cluster-12182.67156|Cluster-12182.10355|Cluster-12182.69783|Cluster-12182.69780|Cluster-12182.71960|Cluster-12182.113751|Cluster-12182.58397|Cluster-12182.58396|Cluster-12182.58392|Cluster-12182.50877</t>
  </si>
  <si>
    <t>http://www.genome.jp/kegg-bin/show_pathway?ko03040/K12874%09red/K12854%09red/K12816%09red/K10599%09red/K12900%09red/K12860%09red/K12866%09red/K12845%09red/K12847%09red/K12840%09red/K11088%09red/K11087%09red/K12842%09red/K12869%09red/K12828%09red/K12872%09red/K09567%09red/K12824%09red/K12825%09red/K12822%09red/K12823%09red/K12820%09red/K12821%09red/K11984%09red/K12881%09red/K12883%09red/K12885%09red/K13025%09red/K12818%09red/K12741%09red/K12662%09red/K12817%09red/K12859%09red/K12871%09red/K12621%09red/K12815%09red/K11095%09red/K12875%09red/K12812%09red/K12811%09red/K12627%09red/K12879%09red/K12878%09red/K12857%09red/K12856%09red/K11099%09red/K12873%09red/K11096%09red/K12839%09red/K12622%09red/K11093%09red/K11097%09red/K12835%09red/K12834%09red/K12837%09red/K12836%09red/K12831%09red/K12830%09red/K12832%09red/K12858%09red/K12624%09red/K12848%09red/K12896%09red/K03283%09red/K12893%09red/K12891%09red/K12890%09red</t>
  </si>
  <si>
    <t>Cluster-12182.71426|Cluster-12182.71311|Cluster-12182.54730|Cluster-12182.108136|Cluster-12182.88593|Cluster-12182.52874|Cluster-12182.79614|Cluster-12182.52797|Cluster-12182.51310|Cluster-12182.65280|Cluster-12182.71428|Cluster-12182.90500|Cluster-12182.68053|Cluster-17947.1|Cluster-12182.77947|Cluster-12182.78789|Cluster-12182.67006|Cluster-12182.124431|Cluster-12182.64345|Cluster-12182.70456|Cluster-12182.42634</t>
  </si>
  <si>
    <t>http://www.genome.jp/kegg-bin/show_pathway?ko00950/K00276%09red/K14454%09red/K15849%09red/K00811%09red/K01592%09red/K00815%09red/K00422%09red</t>
  </si>
  <si>
    <t>Cluster-12182.59842|Cluster-12182.99567|Cluster-12182.59841|Cluster-12182.14141|Cluster-12182.71889|Cluster-12182.59848|Cluster-12182.35372|Cluster-12182.113936|Cluster-12182.57399|Cluster-12182.61378|Cluster-12182.103895|Cluster-12182.23390|Cluster-12182.69108|Cluster-12182.25797|Cluster-12182.69497|Cluster-12182.76273|Cluster-12182.74110|Cluster-12182.105942|Cluster-12182.74915|Cluster-12182.68333|Cluster-12182.16697|Cluster-12182.39990|Cluster-12182.111490|Cluster-12182.57597|Cluster-12182.87883|Cluster-12182.31248|Cluster-12182.24764|Cluster-12182.87298|Cluster-12182.92918|Cluster-12182.114841|Cluster-12182.117503|Cluster-12182.63946|Cluster-12182.61336|Cluster-12182.98528|Cluster-12182.91298|Cluster-12182.27169|Cluster-5728.0|Cluster-12182.83283|Cluster-12182.69197|Cluster-12182.60975|Cluster-12182.84581|Cluster-12182.74925|Cluster-12182.87884|Cluster-20980.0|Cluster-12182.109952|Cluster-12182.120950|Cluster-12182.61041|Cluster-12182.60201|Cluster-12182.68023|Cluster-12182.57398|Cluster-12182.76288|Cluster-17471.0|Cluster-840.0|Cluster-12182.108119|Cluster-12182.74123|Cluster-12182.66489|Cluster-12182.84854|Cluster-12182.95308|Cluster-12182.92928|Cluster-12182.57578|Cluster-12182.64905|Cluster-12182.35633|Cluster-12182.109388|Cluster-12182.75136|Cluster-12182.23392</t>
  </si>
  <si>
    <t>http://www.genome.jp/kegg-bin/show_pathway?ko00562/K19517%09red/K00915%09red/K00140%09red/K18649%09red/K01092%09red/K03103%09red/K01110%09red/K01803%09red/K10572%09red/K01114%09red/K01106%09red/K05857%09red/K00921%09red/K01858%09red/K01099%09red/K00913%09red/K18081%09red/K00469%09red/K10047%09red/K00889%09red/K00888%09red</t>
  </si>
  <si>
    <t>Cluster-12182.47318|Cluster-12182.76821|Cluster-12182.47317|Cluster-12182.98218|Cluster-12182.48369|Cluster-12182.84591|Cluster-12182.63457|Cluster-12182.12995|Cluster-12182.57556|Cluster-12182.61487|Cluster-12182.3087|Cluster-12182.82242|Cluster-12182.73159|Cluster-12182.3088|Cluster-12182.62311|Cluster-12182.61442|Cluster-12182.107487|Cluster-12182.74851|Cluster-12182.63460|Cluster-12182.74042|Cluster-12182.9814|Cluster-12182.63902|Cluster-12182.106205|Cluster-12182.69489</t>
  </si>
  <si>
    <t>http://www.genome.jp/kegg-bin/show_pathway?ko00290/K01754%09red/K01652%09red/K01687%09red/K00053%09red/K00826%09red/K01649%09red/K01653%09red/K01704%09red/K01703%09red</t>
  </si>
  <si>
    <t>Cluster-12182.90986|Cluster-12182.39404|Cluster-12182.45405|Cluster-12182.59035|Cluster-12182.29294|Cluster-16758.0|Cluster-12182.107696|Cluster-12182.90059|Cluster-12182.107699</t>
  </si>
  <si>
    <t>http://www.genome.jp/kegg-bin/show_pathway?ko00603/K07407%09red/K12373%09red/K01988%09red</t>
  </si>
  <si>
    <t>Cluster-12182.70383|Cluster-12182.14908|Cluster-12182.54919|Cluster-12182.64294|Cluster-12182.14857|Cluster-12182.85309|Cluster-12182.60980|Cluster-12182.61228|Cluster-12182.67728|Cluster-12182.95661|Cluster-12182.828|Cluster-12182.54310|Cluster-12182.49425|Cluster-12182.22734|Cluster-12182.79648|Cluster-12182.86979|Cluster-12182.43730|Cluster-12182.46827|Cluster-12182.79075|Cluster-12182.83462|Cluster-12182.14910|Cluster-12182.14859|Cluster-12182.24404|Cluster-12182.24405|Cluster-12182.18621|Cluster-12182.48337|Cluster-12182.63580|Cluster-12182.67499|Cluster-12182.48607|Cluster-12182.65422|Cluster-12182.48097|Cluster-12182.54784|Cluster-12182.62607|Cluster-12182.76651|Cluster-12182.65177|Cluster-19896.0</t>
  </si>
  <si>
    <t>http://www.genome.jp/kegg-bin/show_pathway?ko00310/K00128%09red/K00658%09red/K18826%09red/K00164%09red/K00306%09red/K14157%09red/K11423%09red/K11422%09red/K11420%09red/K14085%09red/K00626%09red</t>
  </si>
  <si>
    <t>Cluster-12182.83481|Cluster-12182.72585|Cluster-12182.50680</t>
  </si>
  <si>
    <t>http://www.genome.jp/kegg-bin/show_pathway?ko00232/K00106%09red/K00365%09red</t>
  </si>
  <si>
    <t>Cluster-12182.85511|Cluster-12182.84723|Cluster-12182.84715|Cluster-12182.9859|Cluster-12182.84719|Cluster-12182.62012|Cluster-12182.68847|Cluster-12182.84717|Cluster-12182.34972|Cluster-12182.13708</t>
  </si>
  <si>
    <t>http://www.genome.jp/kegg-bin/show_pathway?ko00909/K00511%09red/K14182%09red/K15891%09red/K15472%09red/K00801%09red</t>
  </si>
  <si>
    <t>Cluster-12182.60616|Cluster-12182.32048|Cluster-12182.78149|Cluster-12182.54919|Cluster-12182.71499|Cluster-12182.66696|Cluster-12182.14857|Cluster-12182.87714|Cluster-12182.79075|Cluster-12182.60980|Cluster-12182.14141|Cluster-12182.104860|Cluster-12182.14859|Cluster-12182.828|Cluster-12182.76273|Cluster-12182.16697|Cluster-12182.53444|Cluster-12182.79614|Cluster-12182.65280|Cluster-12182.84084|Cluster-12182.71497|Cluster-12182.73076|Cluster-12182.116476|Cluster-12182.116478|Cluster-12182.12935|Cluster-12182.54730|Cluster-12182.57321|Cluster-12182.29581|Cluster-12182.93384|Cluster-12182.67251|Cluster-12182.57578|Cluster-12182.58703|Cluster-12182.72253|Cluster-12182.35437|Cluster-12182.35436|Cluster-12182.48097|Cluster-12182.54784|Cluster-12182.22914|Cluster-12182.65271|Cluster-12182.73514|Cluster-12182.48607|Cluster-12182.94892|Cluster-12182.71617|Cluster-12182.40239|Cluster-12182.84854|Cluster-12182.45472|Cluster-12182.78789|Cluster-12182.62607|Cluster-12182.65177|Cluster-12182.42586</t>
  </si>
  <si>
    <t>http://www.genome.jp/kegg-bin/show_pathway?ko00410/K00128%09red/K00276%09red/K17839%09red/K12259%09red/K05605%09red/K00140%09red/K00249%09red/K13366%09red/K01464%09red/K01578%09red/K01580%09red/K14085%09red/K00797%09red/K01918%09red</t>
  </si>
  <si>
    <t>Cluster-12182.42362|Cluster-12182.102389|Cluster-12182.45783|Cluster-12182.42367|Cluster-12182.96965|Cluster-12182.65299|Cluster-12182.49423|Cluster-12182.29770|Cluster-12182.56481|Cluster-12182.107699|Cluster-12182.107696|Cluster-12182.63750|Cluster-12182.34913|Cluster-12182.100631|Cluster-12182.34470|Cluster-12182.68799|Cluster-12182.101005|Cluster-12182.94011</t>
  </si>
  <si>
    <t>Cluster-12182.30779|Cluster-12182.65001|Cluster-12182.35905|Cluster-12182.67063|Cluster-12182.58664|Cluster-12182.8244|Cluster-12182.30777|Cluster-12182.67503|Cluster-12182.67969|Cluster-12182.71113|Cluster-12182.58385</t>
  </si>
  <si>
    <t>http://www.genome.jp/kegg-bin/show_pathway?ko00750/K08681%09red/K13248%09red/K00831%09red/K06215%09red/K00868%09red</t>
  </si>
  <si>
    <t>Cluster-12182.68625|Cluster-12182.50396|Cluster-12182.57473|Cluster-12182.86552|Cluster-12182.71889|Cluster-12182.74337|Cluster-12182.91712|Cluster-12182.11823|Cluster-12182.81235|Cluster-12182.51434|Cluster-12182.75804|Cluster-12182.55722|Cluster-12182.48290|Cluster-12182.67853|Cluster-17676.0|Cluster-12182.54319|Cluster-12182.48589|Cluster-12182.94765|Cluster-12182.77289|Cluster-12182.69497|Cluster-12182.64905|Cluster-12182.72890|Cluster-12182.67747|Cluster-12182.56515|Cluster-12182.72490|Cluster-12182.56516|Cluster-12182.74110|Cluster-12182.67637|Cluster-12182.69506|Cluster-12182.101794|Cluster-12182.114846|Cluster-12182.78474|Cluster-12182.68082|Cluster-12182.66255|Cluster-12182.67452|Cluster-12182.60916|Cluster-12182.81679|Cluster-12182.68228|Cluster-12182.62274|Cluster-12182.70173|Cluster-964.0|Cluster-12182.62562|Cluster-12182.68401|Cluster-12182.83283|Cluster-12182.84581|Cluster-12182.67222|Cluster-12182.86480|Cluster-12182.57472|Cluster-5296.3|Cluster-12182.56451|Cluster-12182.101793|Cluster-12182.109952|Cluster-12182.61110|Cluster-12182.55381|Cluster-12182.65541|Cluster-12182.76288|Cluster-12182.53821|Cluster-12182.51910|Cluster-12182.87998|Cluster-12182.38932|Cluster-12182.69253|Cluster-12182.11547|Cluster-12182.63946|Cluster-12182.83182|Cluster-12182.79224|Cluster-12182.68717|Cluster-12182.91970|Cluster-12182.91971</t>
  </si>
  <si>
    <t>http://www.genome.jp/kegg-bin/show_pathway?ko04145/K07889%09red/K04392%09red/K02155%09red/K02154%09red/K02151%09red/K02150%09red/K09481%09red/K10956%09red/K08488%09red/K07374%09red/K07375%09red/K00921%09red/K02144%09red/K02145%09red/K02146%09red/K02147%09red/K02149%09red/K07897%09red/K08054%09red/K08057%09red/K08492%09red/K07342%09red</t>
  </si>
  <si>
    <t>Cluster-12182.17747|Cluster-12182.67188|Cluster-12182.69674|Cluster-12182.73952|Cluster-12182.42231|Cluster-12182.105310|Cluster-12182.40419|Cluster-12182.71829|Cluster-12182.15776|Cluster-12182.112756|Cluster-12182.61482|Cluster-12182.50691|Cluster-12182.84972|Cluster-12182.68987|Cluster-12182.111569|Cluster-12182.75514|Cluster-12182.30366|Cluster-12182.42233|Cluster-12182.42232|Cluster-12182.92683|Cluster-12182.72371|Cluster-12182.65367|Cluster-12182.84849|Cluster-12182.72353|Cluster-12182.96955|Cluster-12182.86625|Cluster-12182.12749|Cluster-12182.65397|Cluster-12182.65500|Cluster-12182.65501|Cluster-12182.63538|Cluster-12182.64989|Cluster-12182.39331</t>
  </si>
  <si>
    <t>http://www.genome.jp/kegg-bin/show_pathway?ko00920/K05907%09red/K00392%09red/K00640%09red/K08738%09red/K01011%09red/K17725%09red/K13811%09red/K00387%09red/K00860%09red/K13034%09red/K01082%09red/K01738%09red/K01739%09red</t>
  </si>
  <si>
    <t>Cluster-12182.66392|Cluster-12182.57098|Cluster-12182.21141|Cluster-12182.55185|Cluster-12182.62454|Cluster-12182.65510|Cluster-12182.121165|Cluster-12182.62428|Cluster-12182.71865|Cluster-12182.50930|Cluster-12182.85371|Cluster-12182.7231|Cluster-12182.33612|Cluster-12182.77008|Cluster-12182.64808|Cluster-12182.66922|Cluster-12182.43010|Cluster-12182.66932|Cluster-12182.84828|Cluster-12182.84829|Cluster-12182.72787|Cluster-12182.62025|Cluster-12182.117217|Cluster-12182.62185|Cluster-12182.66321|Cluster-12182.43094|Cluster-12182.81792|Cluster-12182.48048|Cluster-12182.63768|Cluster-12182.123520|Cluster-12182.65257|Cluster-12182.99701|Cluster-12182.63767|Cluster-12182.99702|Cluster-12182.67829|Cluster-12182.107696|Cluster-12182.65649|Cluster-12182.65648|Cluster-12182.74174|Cluster-12182.39243|Cluster-12182.71493|Cluster-12182.49791|Cluster-12182.39651|Cluster-12182.40353|Cluster-12182.72291|Cluster-12182.70604|Cluster-12182.83447|Cluster-12182.64147|Cluster-12182.105850|Cluster-12182.105851|Cluster-12182.70120|Cluster-12182.62780|Cluster-12182.21719|Cluster-12182.60597|Cluster-12182.72048|Cluster-12182.59325|Cluster-12182.78875|Cluster-12182.88783|Cluster-12182.42174|Cluster-12182.64892|Cluster-12182.69268|Cluster-12182.15492|Cluster-12182.62312|Cluster-12182.97497|Cluster-12182.61850|Cluster-12182.41803|Cluster-12182.77727|Cluster-12182.58238|Cluster-12182.111425|Cluster-12182.42068|Cluster-12182.58840|Cluster-12182.42067|Cluster-12182.56997|Cluster-12182.52724|Cluster-12182.33993|Cluster-12182.66754|Cluster-12182.107699|Cluster-12182.67086|Cluster-12182.61613|Cluster-12182.60599|Cluster-12182.58240|Cluster-12182.62538|Cluster-12182.60218|Cluster-12182.54314|Cluster-12182.63426|Cluster-12182.57865|Cluster-12182.18970|Cluster-12182.26333|Cluster-12182.76723|Cluster-12182.54216|Cluster-12182.68260|Cluster-12182.83446|Cluster-12182.84628|Cluster-12182.60871|Cluster-12182.81559|Cluster-12182.103076|Cluster-12182.103074|Cluster-12182.50263|Cluster-12182.43013|Cluster-12182.77132|Cluster-12182.55207|Cluster-12182.90015|Cluster-12182.39762|Cluster-12182.76085|Cluster-12182.77133</t>
  </si>
  <si>
    <t>http://www.genome.jp/kegg-bin/show_pathway?ko00520/K01836%09red/K02377%09red/K00975%09red/K05305%09red/K12373%09red/K01810%09red/K12450%09red/K01183%09red/K15920%09red/K08678%09red/K08679%09red/K00844%09red/K00012%09red/K17497%09red/K00965%09red/K00966%09red/K00847%09red/K18677%09red/K00963%09red/K01711%09red/K00820%09red/K12446%09red/K12447%09red/K12448%09red/K12449%09red/K10046%09red/K06118%09red/K01809%09red/K00326%09red/K13648%09red/K01835%09red/K01784%09red/K13379%09red/K01209%09red/K16190%09red</t>
  </si>
  <si>
    <t>Cluster-12182.4884|Cluster-12182.91079|Cluster-12182.114185</t>
  </si>
  <si>
    <t>Cluster-12182.97444|Cluster-25059.2|Cluster-12182.12153|Cluster-12182.93912|Cluster-12182.22613|Cluster-12182.81699|Cluster-12182.11969|Cluster-12182.93911|Cluster-12182.81693|Cluster-12182.119738|Cluster-12182.60026|Cluster-12182.81700|Cluster-12182.43254|Cluster-26212.1|Cluster-12182.41481|Cluster-12182.9145|Cluster-12182.17419|Cluster-12182.22612|Cluster-12182.11398</t>
  </si>
  <si>
    <t>http://www.genome.jp/kegg-bin/show_pathway?ko00908/K13495%09red/K00279%09red/K00791%09red/K10760%09red</t>
  </si>
  <si>
    <t>Cluster-12182.85367|Cluster-12182.27226|Cluster-12182.3796|Cluster-12182.123291|Cluster-17903.0|Cluster-12182.109739</t>
  </si>
  <si>
    <t>http://www.genome.jp/kegg-bin/show_pathway?ko00902/K15095%09red</t>
  </si>
  <si>
    <t>Cluster-12182.62619|Cluster-12182.68371|Cluster-12182.89682|Cluster-12182.68328|Cluster-12182.68834|Cluster-12182.83327|Cluster-12182.65186|Cluster-11482.0|Cluster-12182.90341|Cluster-5893.0</t>
  </si>
  <si>
    <t>http://www.genome.jp/kegg-bin/show_pathway?ko00591/K00454%09red/K15718%09red</t>
  </si>
  <si>
    <t>Cluster-12182.57177|Cluster-12182.69026|Cluster-12182.54280|Cluster-12182.65315|Cluster-12182.71759|Cluster-12182.93766|Cluster-12182.71113|Cluster-12182.80697|Cluster-12182.60980|Cluster-12182.65691|Cluster-12182.79614|Cluster-12182.22538|Cluster-12182.65280|Cluster-12182.96685|Cluster-12182.25098|Cluster-12182.62311|Cluster-12182.37894|Cluster-12182.88843|Cluster-12182.8784|Cluster-12182.52774|Cluster-12182.65384|Cluster-12182.434|Cluster-12182.68762|Cluster-12182.72470|Cluster-12182.72471|Cluster-12182.54730|Cluster-12182.70499|Cluster-12182.72616|Cluster-12182.68423|Cluster-12182.69152|Cluster-12182.69156|Cluster-12182.108392|Cluster-12182.52043|Cluster-12182.59401|Cluster-12182.52995|Cluster-12182.55197|Cluster-12182.67920|Cluster-12182.69018|Cluster-12182.70556|Cluster-12182.61366|Cluster-12182.89794|Cluster-12182.91222|Cluster-12182.65422|Cluster-12182.122100|Cluster-12182.54784|Cluster-12182.57549|Cluster-12182.55124|Cluster-12182.67501|Cluster-12182.72561|Cluster-12182.39128|Cluster-12182.100043|Cluster-12182.60911|Cluster-12182.52992|Cluster-12182.78789|Cluster-12182.68463|Cluster-12182.72800|Cluster-12182.67355</t>
  </si>
  <si>
    <t>http://www.genome.jp/kegg-bin/show_pathway?ko00260/K01079%09red/K15919%09red/K15918%09red/K00831%09red/K06001%09red/K00600%09red/K00605%09red/K00830%09red/K14085%09red/K00872%09red/K00133%09red/K00130%09red/K01834%09red/K00281%09red/K02437%09red/K01754%09red/K00382%09red/K01696%09red/K00827%09red/K00499%09red/K00928%09red/K00058%09red/K00276%09red/K12524%09red/K00306%09red/K00108%09red/K15634%09red/K15633%09red</t>
  </si>
  <si>
    <t>Cluster-12182.80396|Cluster-12182.54919|Cluster-12182.64523|Cluster-18470.0|Cluster-12182.74852|Cluster-652.0|Cluster-12182.76651|Cluster-12182.52774|Cluster-12182.88903|Cluster-12182.87130|Cluster-12182.38898|Cluster-12182.55611|Cluster-12182.63580|Cluster-12182.65245|Cluster-12182.48607|Cluster-12182.70362|Cluster-12182.69607|Cluster-12182.46428|Cluster-12182.47318|Cluster-196.0|Cluster-12182.73977|Cluster-12182.67728|Cluster-12182.828|Cluster-12182.62051|Cluster-12182.90285|Cluster-12182.51664|Cluster-11984.0|Cluster-12182.64974|Cluster-12182.48097|Cluster-12182.96643|Cluster-12182.67193|Cluster-12182.51288|Cluster-12182.90188|Cluster-12182.90189|Cluster-12182.72024|Cluster-12182.90187|Cluster-12182.66429|Cluster-12182.85360|Cluster-12182.82524|Cluster-12182.67355|Cluster-12182.76821|Cluster-12182.61842|Cluster-12182.61844|Cluster-12182.14857|Cluster-12182.76025|Cluster-12182.14859|Cluster-12182.81525|Cluster-12182.58872|Cluster-12182.51448|Cluster-12182.55708|Cluster-12182.40996|Cluster-12182.47317|Cluster-12182.46827|Cluster-12182.83462|Cluster-24356.0|Cluster-12182.68854|Cluster-12182.58539|Cluster-12182.92040|Cluster-12182.23656|Cluster-12182.56971|Cluster-12182.62607|Cluster-12182.26310|Cluster-12182.69887|Cluster-12182.72806|Cluster-12182.65177|Cluster-12182.68577|Cluster-12182.62532|Cluster-12182.86190|Cluster-12182.79075|Cluster-12182.86192|Cluster-12182.60980|Cluster-12182.65691|Cluster-12182.82824|Cluster-12182.51709|Cluster-12182.64266|Cluster-12182.91945|Cluster-12182.84953|Cluster-12182.107774|Cluster-12182.88341|Cluster-12182.64294|Cluster-12182.104092|Cluster-12182.55805|Cluster-12182.67499|Cluster-12182.54784|Cluster-12182.68189|Cluster-12182.77874</t>
  </si>
  <si>
    <t>http://www.genome.jp/kegg-bin/show_pathway?ko00620/K02160%09red/K01649%09red/K14085%09red/K00873%09red/K11262%09red/K00627%09red/K00626%09red/K00051%09red/K01895%09red/K00016%09red/K18881%09red/K01679%09red/K01512%09red/K01759%09red/K01595%09red/K01962%09red/K01961%09red/K00161%09red/K00162%09red/K00128%09red/K00029%09red/K00382%09red/K00025%09red/K00026%09red/K01610%09red</t>
  </si>
  <si>
    <t>Cluster-12182.70243|Cluster-12182.115999|Cluster-12182.30933|Cluster-12182.115606|Cluster-12182.24865|Cluster-12182.74865|Cluster-12182.90723|Cluster-12182.91213|Cluster-12182.92749|Cluster-17947.1|Cluster-12182.52874|Cluster-12182.68034|Cluster-12182.59233|Cluster-12182.57727|Cluster-12182.97756|Cluster-12182.90500|Cluster-12182.79790|Cluster-12182.76075|Cluster-12182.58405|Cluster-12182.28779|Cluster-12182.124448|Cluster-12182.29427|Cluster-15424.0|Cluster-12182.43963|Cluster-12182.22661|Cluster-12182.67520|Cluster-12182.69510|Cluster-12182.16583|Cluster-12182.58298</t>
  </si>
  <si>
    <t>http://www.genome.jp/kegg-bin/show_pathway?ko00130/K14760%09red/K01661%09red/K05928%09red/K06126%09red/K00457%09red/K12501%09red/K12502%09red/K00591%09red/K09834%09red/K03183%09red/K00815%09red/K09833%09red/K03809%09red/K00487%09red/K01904%09red</t>
  </si>
  <si>
    <t>Cluster-12182.82182|Cluster-12182.46765|Cluster-12182.46764|Cluster-12182.46204|Cluster-12182.46205|Cluster-12182.46206|Cluster-12182.84528|Cluster-12182.39404|Cluster-12182.51379|Cluster-12182.45405|Cluster-12182.49423|Cluster-12182.28037|Cluster-12182.28852|Cluster-12182.50712|Cluster-12182.94011|Cluster-12182.102389|Cluster-12182.59035|Cluster-12182.109793|Cluster-12182.32884|Cluster-12182.45783|Cluster-12182.84667|Cluster-12182.52716|Cluster-12182.90986|Cluster-12182.39820|Cluster-12182.22529|Cluster-12182.29770|Cluster-12182.29294|Cluster-12182.94435|Cluster-12182.92329|Cluster-12182.94436|Cluster-12182.90059|Cluster-12182.63504|Cluster-12182.65090|Cluster-12182.65091</t>
  </si>
  <si>
    <t>http://www.genome.jp/kegg-bin/show_pathway?ko00600/K01190%09red/K00654%09red/K12309%09red/K04713%09red/K04712%09red/K04711%09red/K04710%09red/K04716%09red/K04715%09red/K07407%09red/K04718%09red/K04708%09red/K17108%09red</t>
  </si>
  <si>
    <t>Cluster-12182.72471|Cluster-12182.42690|Cluster-12182.68987|Cluster-12182.41538|Cluster-12182.41537|Cluster-12182.80697|Cluster-12182.50691|Cluster-12182.61366</t>
  </si>
  <si>
    <t>http://www.genome.jp/kegg-bin/show_pathway?ko00261/K00928%09red/K13811%09red/K00215%09red/K00133%09red/K12524%09red</t>
  </si>
  <si>
    <t>Cluster-12182.66175|Cluster-12182.12794|Cluster-12182.69430|Cluster-12182.68903|Cluster-12182.59027|Cluster-12182.107288|Cluster-12182.43287|Cluster-12182.57417|Cluster-12182.70203|Cluster-12182.66690|Cluster-12182.81160|Cluster-12182.80398|Cluster-12182.59306|Cluster-12182.62666|Cluster-12182.47863|Cluster-12182.45503|Cluster-12182.14023|Cluster-12182.113785|Cluster-12182.15453|Cluster-12182.113114|Cluster-12182.79789|Cluster-12182.80090|Cluster-12182.75770|Cluster-12182.56115|Cluster-12182.76791|Cluster-12182.68247|Cluster-12182.59785|Cluster-12182.68421|Cluster-12182.42406|Cluster-12182.71105|Cluster-12182.65222|Cluster-12182.91059|Cluster-12182.93305|Cluster-12182.45884|Cluster-12182.69908|Cluster-12182.68025|Cluster-12182.47358|Cluster-12182.62067|Cluster-12182.18043|Cluster-12182.117330|Cluster-12182.39451|Cluster-12182.79719|Cluster-12182.65730|Cluster-12182.36369</t>
  </si>
  <si>
    <t>http://www.genome.jp/kegg-bin/show_pathway?ko00195/K02113%09red/K02112%09red/K02690%09red/K02692%09red/K02693%09red/K02698%09red/K02699%09red/K02703%09red/K02701%09red/K02706%09red/K02641%09red/K02705%09red/K02724%09red/K02709%09red/K02717%09red/K02689%09red/K02109%09red/K02704%09red/K08906%09red/K08905%09red/K08902%09red/K08901%09red/K02634%09red/K02636%09red/K03541%09red/K02716%09red/K02639%09red</t>
  </si>
  <si>
    <t>Cluster-12182.71311|Cluster-12182.45962|Cluster-12182.44337|Cluster-12182.75389|Cluster-12182.71428|Cluster-12182.46462|Cluster-12182.66629|Cluster-12182.62989|Cluster-12182.62988|Cluster-12182.41376|Cluster-12182.64345|Cluster-12182.64732|Cluster-12182.66502|Cluster-12182.52797|Cluster-12182.66506|Cluster-12182.48172|Cluster-12182.56277|Cluster-12182.74881|Cluster-12182.76218|Cluster-12182.50083|Cluster-12182.70456|Cluster-12182.71426|Cluster-12182.59263|Cluster-12182.59261|Cluster-12182.54305|Cluster-12182.114991|Cluster-12182.57059|Cluster-12182.86687|Cluster-12182.67006|Cluster-12182.98265|Cluster-12182.79161</t>
  </si>
  <si>
    <t>http://www.genome.jp/kegg-bin/show_pathway?ko00220/K01755%09red/K00261%09red/K14454%09red/K01438%09red/K01940%09red/K00811%09red/K00814%09red/K14682%09red/K01915%09red/K00818%09red/K14677%09red/K00620%09red/K01427%09red/K13427%09red/K00930%09red</t>
  </si>
  <si>
    <t>Cluster-12182.59914|Cluster-12182.65989|Cluster-12182.43313|Cluster-12182.43315|Cluster-12182.60491|Cluster-12182.51215|Cluster-12182.83046|Cluster-12182.72574|Cluster-12182.43411|Cluster-5790.0|Cluster-12182.33004|Cluster-12182.77223|Cluster-12182.99277|Cluster-12182.73841|Cluster-12182.33006|Cluster-12182.111795|Cluster-12182.84920</t>
  </si>
  <si>
    <t>http://www.genome.jp/kegg-bin/show_pathway?ko04112/K01358%09red/K02563%09red/K01338%09red/K03544%09red/K03531%09red</t>
  </si>
  <si>
    <t>Cluster-12182.43759|Cluster-12182.65249|Cluster-12182.376|Cluster-12182.56146|Cluster-12182.55977|Cluster-12182.57253|Cluster-12182.73089|Cluster-12182.47234|Cluster-12182.57524|Cluster-12182.13347|Cluster-12182.67957|Cluster-12182.59712|Cluster-12182.57800|Cluster-12182.53597|Cluster-12182.82264|Cluster-12182.72310|Cluster-12182.113035|Cluster-12182.76396|Cluster-12182.65104|Cluster-12182.62118|Cluster-12182.106553|Cluster-12182.79342|Cluster-12182.54523|Cluster-12182.29838|Cluster-12182.117999|Cluster-12182.79574|Cluster-12182.73963|Cluster-12182.50698|Cluster-12182.100743|Cluster-12182.99731|Cluster-12182.69133|Cluster-12182.112540|Cluster-12182.85265|Cluster-12182.71410|Cluster-12182.95628|Cluster-12182.73470|Cluster-12182.99729|Cluster-12182.98368|Cluster-12182.76901|Cluster-12182.67625|Cluster-12182.88058|Cluster-12182.109304|Cluster-17217.1|Cluster-12182.62167|Cluster-12182.32130|Cluster-12182.37935|Cluster-12182.66034|Cluster-12182.80734|Cluster-12182.66934|Cluster-12182.48415|Cluster-12182.83904|Cluster-12182.48667|Cluster-12182.21472|Cluster-12182.21473|Cluster-12182.85774|Cluster-12182.67034|Cluster-12182.55116|Cluster-12182.53463|Cluster-12182.71954|Cluster-12182.51824|Cluster-12182.51827|Cluster-12182.79703|Cluster-12182.7050|Cluster-12182.80744|Cluster-12182.113278|Cluster-12182.69392|Cluster-12182.35695|Cluster-12182.58187|Cluster-12182.67054|Cluster-12182.67689|Cluster-12182.70931|Cluster-12182.71719|Cluster-12182.44500|Cluster-12182.66737|Cluster-12182.98740|Cluster-12182.64458|Cluster-12182.68596|Cluster-12182.78631|Cluster-12182.95378|Cluster-12182.20742|Cluster-12182.54158|Cluster-12182.32005|Cluster-12182.32007|Cluster-12182.71032|Cluster-12182.97478|Cluster-12182.38056|Cluster-12182.81974|Cluster-12182.75304|Cluster-12182.97474|Cluster-12182.63360|Cluster-12182.65905|Cluster-12182.73280|Cluster-12182.19468|Cluster-12182.71221|Cluster-12182.96784|Cluster-12182.96785|Cluster-22868.0|Cluster-12182.72433|Cluster-17217.0|Cluster-12182.68855|Cluster-12182.51541|Cluster-12182.85389|Cluster-12182.68002|Cluster-12182.66205|Cluster-12182.63944|Cluster-12182.63943|Cluster-12182.76809|Cluster-12182.65594|Cluster-12182.65593|Cluster-108.0|Cluster-12182.62123|Cluster-12182.71351|Cluster-12182.82081|Cluster-12182.70775|Cluster-12182.91718|Cluster-12182.62834|Cluster-12182.104716|Cluster-12182.43879|Cluster-12182.2216|Cluster-12182.42353|Cluster-12182.13011|Cluster-12182.79076|Cluster-12182.77042|Cluster-12182.79747|Cluster-12182.64832|Cluster-12182.45850|Cluster-12182.68839|Cluster-12182.35205|Cluster-12182.81419|Cluster-12182.87829|Cluster-12182.78663|Cluster-12182.94906|Cluster-12182.58799|Cluster-12182.10355|Cluster-12182.43880|Cluster-12182.50901|Cluster-12182.50902|Cluster-12182.50903|Cluster-12182.38572|Cluster-12182.40867|Cluster-12182.44784|Cluster-12182.50702|Cluster-12182.53056|Cluster-12182.76899</t>
  </si>
  <si>
    <t>http://www.genome.jp/kegg-bin/show_pathway?ko03013/K14300%09red/K09291%09red/K03754%09red/K03257%09red/K03246%09red/K14309%09red/K14314%09red/K10577%09red/K00784%09red/K18213%09red/K12160%09red/K14301%09red/K03231%09red/K03242%09red/K14328%09red/K03262%09red/K14304%09red/K03260%09red/K14306%09red/K03248%09red/K03249%09red/K14321%09red/K14320%09red/K14327%09red/K14326%09red/K14325%09red/K14324%09red/K14303%09red/K07562%09red/K03245%09red/K12881%09red/K12883%09red/K07936%09red/K03537%09red/K13025%09red/K14289%09red/K03538%09red/K03539%09red/K13126%09red/K03240%09red/K02516%09red/K01164%09red/K14312%09red/K03680%09red/K03238%09red/K03113%09red/K12875%09red/K12812%09red/K03259%09red/K14315%09red/K12879%09red/K12878%09red/K14319%09red/K03252%09red/K03251%09red/K03236%09red/K13137%09red/K03239%09red/K13130%09red/K13176%09red/K13175%09red/K13174%09red/K14313%09red/K14004%09red/K14298%09red/K14297%09red/K14294%09red/K14293%09red/K14292%09red/K14291%09red/K14290%09red</t>
  </si>
  <si>
    <t>Cluster-12182.68918|Cluster-12182.71311|Cluster-12182.89621|Cluster-12182.108504|Cluster-12182.53024|Cluster-12182.62148|Cluster-12182.27508|Cluster-12182.67088|Cluster-12182.89618|Cluster-12182.103552|Cluster-12182.98976|Cluster-12182.22593|Cluster-12182.66580|Cluster-17947.1|Cluster-12182.41943|Cluster-12182.52874|Cluster-12182.67006|Cluster-12182.1967|Cluster-12182.71426|Cluster-12182.68053|Cluster-12182.64345|Cluster-12182.67571|Cluster-12182.70862|Cluster-12182.52797|Cluster-12182.46929|Cluster-12182.106650|Cluster-12182.104527|Cluster-12182.67270|Cluster-12182.67272|Cluster-12182.77937|Cluster-12182.53578|Cluster-12182.19206|Cluster-12182.81093|Cluster-12182.90500|Cluster-12182.52043|Cluster-12182.59401|Cluster-12182.34662|Cluster-12182.54670|Cluster-12182.63675|Cluster-12182.44843|Cluster-12182.70456|Cluster-12182.88017|Cluster-12182.71428|Cluster-12182.55535|Cluster-12182.75493|Cluster-12182.18783</t>
  </si>
  <si>
    <t>http://www.genome.jp/kegg-bin/show_pathway?ko00400/K06001%09red/K00817%09red/K14454%09red/K00811%09red/K00891%09red/K01696%09red/K15849%09red/K01817%09red/K01658%09red/K01735%09red/K13832%09red/K00815%09red/K01626%09red/K01657%09red/K00766%09red/K01850%09red/K05359%09red/K15227%09red/K00800%09red</t>
  </si>
  <si>
    <t>Cluster-12182.23034|Cluster-12182.90786|Cluster-12182.72421|Cluster-12182.19319|Cluster-12182.105972|Cluster-12182.68812</t>
  </si>
  <si>
    <t>http://www.genome.jp/kegg-bin/show_pathway?ko00730/K03147%09red/K03146%09red/K01662%09red/K06928%09red/K14153%09red/K00949%09red</t>
  </si>
  <si>
    <t>Cluster-12182.64811|Cluster-12182.46428|Cluster-12182.15798|Cluster-12182.67193|Cluster-12182.80396|Cluster-12182.70221|Cluster-12182.64523|Cluster-12182.76025|Cluster-12182.65691|Cluster-12182.82824|Cluster-12182.29260|Cluster-12182.29262|Cluster-12182.71323|Cluster-12182.51709|Cluster-12182.52753|Cluster-12182.67903|Cluster-12182.51448|Cluster-12182.65048|Cluster-12182.91945|Cluster-12182.62875|Cluster-12182.52774|Cluster-12182.88903|Cluster-12182.51664|Cluster-12182.42470|Cluster-12182.51847|Cluster-12182.64974|Cluster-12182.88341|Cluster-12182.96643|Cluster-12182.61228|Cluster-12182.94456|Cluster-12182.72655|Cluster-12182.24404|Cluster-12182.24405|Cluster-12182.55805|Cluster-12182.90188|Cluster-12182.90189|Cluster-12182.74852|Cluster-12182.90187|Cluster-12182.68854|Cluster-12182.92545|Cluster-12182.66429|Cluster-652.0|Cluster-12182.46989|Cluster-12182.90955|Cluster-12182.75720|Cluster-12182.68189|Cluster-12182.66894|Cluster-565.0|Cluster-12182.67355|Cluster-12182.62860|Cluster-12182.42467|Cluster-12182.69607|Cluster-12182.20963|Cluster-12182.76161</t>
  </si>
  <si>
    <t>http://www.genome.jp/kegg-bin/show_pathway?ko00020/K01899%09red/K00658%09red/K00164%09red/K01679%09red/K00161%09red/K00162%09red/K01681%09red/K01648%09red/K00030%09red/K00234%09red/K00235%09red/K00382%09red/K00025%09red/K00026%09red/K00627%09red/K01647%09red/K01610%09red/K00031%09red</t>
  </si>
  <si>
    <t>Cluster-12182.114805|Cluster-12182.114804|Cluster-12182.19215|Cluster-19943.0|Cluster-12182.78802|Cluster-12182.78801|Cluster-12182.56141|Cluster-7257.0|Cluster-12182.66984|Cluster-12182.100658|Cluster-12182.30630|Cluster-12182.64978|Cluster-12182.34359|Cluster-9710.0|Cluster-12182.40166|Cluster-12182.55409|Cluster-12182.46385|Cluster-12182.18729|Cluster-12182.94982|Cluster-12182.94984|Cluster-12182.47159|Cluster-12182.74241|Cluster-12182.5545|Cluster-12182.70074|Cluster-12182.92549|Cluster-12182.79792|Cluster-12182.72204|Cluster-12182.30629|Cluster-12182.73434|Cluster-12182.65462|Cluster-12182.61231|Cluster-12182.72518|Cluster-12182.8793|Cluster-12182.119014|Cluster-12182.69334</t>
  </si>
  <si>
    <t>http://www.genome.jp/kegg-bin/show_pathway?ko04140/K17888%09red/K17890%09red/K08339%09red/K08341%09red/K08269%09red/K08343%09red/K07198%09red/K08331%09red/K08332%09red/K08334%09red</t>
  </si>
  <si>
    <t>Cluster-12182.60616|Cluster-12182.32048|Cluster-196.0|Cluster-12182.71350|Cluster-12182.70221|Cluster-12182.73977|Cluster-12182.62532|Cluster-12182.66696|Cluster-12182.87714|Cluster-12182.88608|Cluster-12182.39928|Cluster-12182.65691|Cluster-12182.83462|Cluster-12182.104860|Cluster-12182.67728|Cluster-12182.76273|Cluster-12182.76651|Cluster-12182.84084|Cluster-12182.16697|Cluster-12182.90285|Cluster-12182.52774|Cluster-14610.0|Cluster-12182.107774|Cluster-12182.46827|Cluster-12182.29581|Cluster-12182.20921|Cluster-12182.51288|Cluster-12182.64294|Cluster-12182.57578|Cluster-12182.63580|Cluster-12182.72024|Cluster-12182.67499|Cluster-12182.35437|Cluster-12182.35436|Cluster-12182.58539|Cluster-12182.73514|Cluster-12182.42586|Cluster-12182.23656|Cluster-12182.71617|Cluster-12182.84854|Cluster-12182.14141|Cluster-12182.72806|Cluster-12182.67355|Cluster-12182.76161</t>
  </si>
  <si>
    <t>http://www.genome.jp/kegg-bin/show_pathway?ko00640/K00140%09red/K02160%09red/K05605%09red/K00166%09red/K00249%09red/K01899%09red/K01578%09red/K01962%09red/K00382%09red/K01961%09red/K01895%09red/K11262%09red/K09699%09red/K00626%09red/K00016%09red</t>
  </si>
  <si>
    <t>Cluster-12182.71311|Cluster-12182.79614|Cluster-12182.61909|Cluster-12182.81049|Cluster-12182.55597|Cluster-12182.80698|Cluster-12182.77516|Cluster-12182.90723|Cluster-12182.42634|Cluster-17947.1|Cluster-12182.62817|Cluster-12182.52874|Cluster-12182.67006|Cluster-12182.51310|Cluster-12182.65280|Cluster-12182.68053|Cluster-12182.84407|Cluster-12182.77947|Cluster-12182.82551|Cluster-12182.82733|Cluster-12182.74779|Cluster-12182.64345|Cluster-9192.0|Cluster-12182.52629|Cluster-12182.69510|Cluster-12182.104527|Cluster-12182.54730|Cluster-12182.88593|Cluster-12182.78170|Cluster-12182.105693|Cluster-12182.78600|Cluster-12182.21721|Cluster-12182.53930|Cluster-12182.124431|Cluster-12182.58405|Cluster-12182.70456|Cluster-26158.0|Cluster-12182.71426|Cluster-12182.90500|Cluster-12182.108136|Cluster-12182.52797|Cluster-12182.71428|Cluster-12182.75336|Cluster-12182.75335|Cluster-12182.78789</t>
  </si>
  <si>
    <t>http://www.genome.jp/kegg-bin/show_pathway?ko00350/K00276%09red/K00817%09red/K14454%09red/K00001%09red/K00451%09red/K01800%09red/K01555%09red/K15849%09red/K18857%09red/K00811%09red/K01592%09red/K01557%09red/K00457%09red/K07253%09red/K00121%09red/K00422%09red/K00815%09red</t>
  </si>
  <si>
    <t>Cluster-12182.68290|Cluster-12182.59163|Cluster-12182.75029|Cluster-12182.110957|Cluster-12182.59799|Cluster-12182.57398|Cluster-12182.57399|Cluster-12182.65034|Cluster-12182.16897|Cluster-12182.79681|Cluster-12182.63323|Cluster-12182.62528|Cluster-12182.66316|Cluster-12182.84138|Cluster-12182.66312|Cluster-12182.40598|Cluster-12182.88900|Cluster-12182.51643|Cluster-12182.15056|Cluster-12182.73158|Cluster-12182.69345|Cluster-12182.61041|Cluster-12182.37623|Cluster-12182.63775|Cluster-12182.94390|Cluster-20980.0|Cluster-12182.32355|Cluster-12182.62562|Cluster-12182.56332|Cluster-12182.74925|Cluster-12182.24764|Cluster-12182.50281|Cluster-12182.83182|Cluster-12182.65635|Cluster-12182.79224|Cluster-12182.16752|Cluster-12182.44406|Cluster-12182.39494|Cluster-12182.18248|Cluster-13710.0|Cluster-12182.79785|Cluster-12182.49314|Cluster-12182.79902|Cluster-12182.74915|Cluster-12182.94668|Cluster-12182.106235|Cluster-12182.60146|Cluster-12182.14599|Cluster-12182.63877|Cluster-12182.88684|Cluster-12182.7581|Cluster-12182.77747|Cluster-12182.77746|Cluster-12182.91055|Cluster-12182.91054|Cluster-12182.91057|Cluster-12182.110844|Cluster-12182.72102|Cluster-12182.67052|Cluster-12182.74167|Cluster-12182.95646|Cluster-12182.38825|Cluster-12182.38827|Cluster-12182.84574|Cluster-12182.108175|Cluster-12182.65098|Cluster-12182.79999|Cluster-12182.9595|Cluster-12182.73910|Cluster-12182.58130|Cluster-8323.0|Cluster-12182.69143|Cluster-12182.40095|Cluster-12182.70202|Cluster-12182.58630|Cluster-12182.51434|Cluster-12182.117925|Cluster-12182.78962|Cluster-12182.58028|Cluster-12182.52814|Cluster-12182.60471|Cluster-12182.38299|Cluster-12182.70720|Cluster-12182.57028|Cluster-12182.118694|Cluster-12182.59591|Cluster-12182.39734|Cluster-12182.39735|Cluster-12182.51969|Cluster-12182.38355|Cluster-12182.74892|Cluster-12182.54395|Cluster-12182.70197|Cluster-12182.70196|Cluster-12182.28536|Cluster-12182.62707|Cluster-12182.69800|Cluster-12182.117143|Cluster-12182.102190|Cluster-12182.78440|Cluster-12182.51386|Cluster-12182.55304|Cluster-12182.88729|Cluster-12182.55484|Cluster-12182.68272|Cluster-12182.87911|Cluster-12182.35787|Cluster-12182.87349|Cluster-12182.113617|Cluster-12182.113751|Cluster-12182.102778|Cluster-23756.0|Cluster-12182.62786|Cluster-12182.69951|Cluster-12182.66563|Cluster-12182.67755|Cluster-12182.105942|Cluster-12182.15473|Cluster-12182.30598|Cluster-12182.41444|Cluster-12182.76487|Cluster-12182.16905|Cluster-12182.67317|Cluster-12182.67316|Cluster-12182.37570|Cluster-12182.78503|Cluster-12182.46510|Cluster-12182.46511|Cluster-12182.35796|Cluster-12182.89358|Cluster-12182.99624|Cluster-12182.60992|Cluster-12182.89357|Cluster-24300.0|Cluster-12182.62033|Cluster-12182.48189|Cluster-12182.69780|Cluster-12182.15467|Cluster-12182.51491|Cluster-12182.73027|Cluster-12182.42652|Cluster-12182.11547|Cluster-12182.81826|Cluster-12182.66678|Cluster-12182.12430|Cluster-12182.50877</t>
  </si>
  <si>
    <t>http://www.genome.jp/kegg-bin/show_pathway?ko04144/K10591%09red/K01115%09red/K12489%09red/K07889%09red/K12471%09red/K19366%09red/K19367%09red/K12479%09red/K19476%09red/K18466%09red/K12193%09red/K12190%09red/K12191%09red/K12196%09red/K12197%09red/K12194%09red/K12195%09red/K18468%09red/K12199%09red/K17917%09red/K12200%09red/K07937%09red/K12486%09red/K05755%09red/K10365%09red/K10364%09red/K01528%09red/K12493%09red/K11826%09red/K18442%09red/K07897%09red/K12183%09red/K11824%09red/K12185%09red/K11866%09red/K12188%09red/K00889%09red/K11827%09red/K12492%09red/K07901%09red/K03283%09red/K05757%09red/K07904%09red</t>
  </si>
  <si>
    <t>Cluster-12182.69006|Cluster-12182.32732|Cluster-12182.30283|Cluster-12182.30282|Cluster-12182.50328|Cluster-12182.12397|Cluster-12182.113501|Cluster-12182.66974|Cluster-12182.62380|Cluster-12182.90275|Cluster-12182.31910|Cluster-12182.31911|Cluster-12182.17903|Cluster-12182.55014|Cluster-12182.68070|Cluster-12182.104024|Cluster-12182.122670|Cluster-12182.42768|Cluster-12182.94059|Cluster-12182.86970|Cluster-12182.79212|Cluster-12182.9246|Cluster-12182.59155|Cluster-12182.69763|Cluster-12182.47595|Cluster-12182.45837|Cluster-12182.81361|Cluster-12182.63087|Cluster-12182.78723|Cluster-12182.57543|Cluster-12182.70321|Cluster-12182.116917|Cluster-12182.58053|Cluster-12182.47850|Cluster-12182.54136|Cluster-12182.12519|Cluster-12182.82695|Cluster-12182.9960|Cluster-12182.95455|Cluster-12182.99084</t>
  </si>
  <si>
    <t>http://www.genome.jp/kegg-bin/show_pathway?ko00510/K12670%09red/K03842%09red/K03843%09red/K07441%09red/K03846%09red/K03847%09red/K03844%09red/K03845%09red/K00726%09red/K00721%09red/K07151%09red/K05546%09red/K01230%09red/K12666%09red/K12667%09red/K12668%09red/K12669%09red/K00729%09red/K00902%09red/K09658%09red/K03850%09red/K00737%09red/K00736%09red/K01228%09red</t>
  </si>
  <si>
    <t>Cluster-12182.85360|Cluster-12182.45962|Cluster-12773.1|Cluster-12182.73837|Cluster-12182.69111|Cluster-12182.59825|Cluster-12182.72856|Cluster-12182.80396|Cluster-12182.68519|Cluster-12182.75389|Cluster-1784.0|Cluster-12182.68864|Cluster-12182.57503|Cluster-12182.86190|Cluster-12182.76025|Cluster-12182.86192|Cluster-12182.77701|Cluster-12182.83956|Cluster-12182.58872|Cluster-12182.68139|Cluster-12182.68037|Cluster-12182.65412|Cluster-12182.67006|Cluster-12182.64266|Cluster-12182.75598|Cluster-12182.85599|Cluster-12182.104558|Cluster-12182.22068|Cluster-12182.68172|Cluster-12182.64523|Cluster-12182.84953|Cluster-12182.64673|Cluster-12182.52797|Cluster-12182.64974|Cluster-12182.11574|Cluster-12182.61709|Cluster-652.0|Cluster-24356.0|Cluster-12182.67193|Cluster-12182.77874|Cluster-12182.63043|Cluster-5087.0|Cluster-12182.74881|Cluster-12182.73840|Cluster-12182.69335|Cluster-12182.70456|Cluster-12182.65298|Cluster-12182.66429|Cluster-12182.66448|Cluster-12182.70522|Cluster-12182.65270|Cluster-12182.92040|Cluster-12182.69905|Cluster-12182.64345|Cluster-12182.70362|Cluster-12182.69902|Cluster-12182.37476|Cluster-12182.68164|Cluster-12182.52570|Cluster-12182.69197|Cluster-12182.69887|Cluster-12182.67602|Cluster-12182.82335|Cluster-12182.75136</t>
  </si>
  <si>
    <t>http://www.genome.jp/kegg-bin/show_pathway?ko00710/K00855%09red/K00134%09red/K14454%09red/K01803%09red/K01601%09red/K00814%09red/K00615%09red/K03841%09red/K01783%09red/K00051%09red/K01595%09red/K01623%09red/K01602%09red/K05298%09red/K00927%09red/K00025%09red/K00029%09red/K01624%09red/K00026%09red/K01807%09red/K01610%09red</t>
  </si>
  <si>
    <t>Cluster-12182.80558|Cluster-12182.52754|Cluster-12182.105116|Cluster-12182.29686|Cluster-12182.42962|Cluster-12182.114889|Cluster-12182.65341|Cluster-12182.48196|Cluster-12182.16961|Cluster-12182.71972|Cluster-12182.39990|Cluster-12182.48875|Cluster-12182.62786|Cluster-12182.29908|Cluster-12182.65940|Cluster-12182.301|Cluster-12182.87884|Cluster-12182.55981|Cluster-12182.87883|Cluster-12182.61336|Cluster-12182.93273|Cluster-12182.102317|Cluster-12182.115920|Cluster-12182.61338|Cluster-12182.68048|Cluster-12182.100588|Cluster-13710.0|Cluster-25331.0|Cluster-12182.46255|Cluster-6688.0|Cluster-12182.49810|Cluster-12182.78994|Cluster-12182.49812|Cluster-12182.45375|Cluster-12182.45374|Cluster-12182.59943|Cluster-12182.59942|Cluster-12182.42096|Cluster-12182.66640|Cluster-12182.24635|Cluster-12182.57102|Cluster-12182.31850|Cluster-12182.72102|Cluster-12182.83643|Cluster-12182.21565|Cluster-12182.99624|Cluster-12182.104743|Cluster-12182.108175|Cluster-12182.73910|Cluster-12182.117797|Cluster-12182.58652|Cluster-12182.40095|Cluster-12182.107863|Cluster-12182.61542|Cluster-23917.0|Cluster-12182.95563|Cluster-12182.36149|Cluster-12182.588|Cluster-12182.110008|Cluster-12182.32981|Cluster-12182.96075|Cluster-12182.53231|Cluster-12182.14277|Cluster-12182.14275|Cluster-12182.29522|Cluster-12182.64641|Cluster-12182.14278|Cluster-12182.101080|Cluster-12182.101083|Cluster-12182.101082|Cluster-12182.7708|Cluster-12182.58658|Cluster-12182.62126|Cluster-12182.55484|Cluster-12182.90552|Cluster-12182.46267|Cluster-12182.28025|Cluster-12182.46269|Cluster-12182.52359|Cluster-12182.54475|Cluster-12182.54477|Cluster-12182.48752|Cluster-24300.0|Cluster-12182.48189|Cluster-12182.93445|Cluster-12182.68334|Cluster-12182.89954|Cluster-12182.66770</t>
  </si>
  <si>
    <t>http://www.genome.jp/kegg-bin/show_pathway?ko00564/K00995%09red/K00894%09red/K01114%09red/K01115%09red/K13519%09red/K01126%09red/K13511%09red/K13510%09red/K13513%09red/K00111%09red/K00967%09red/K01517%09red/K00968%09red/K00981%09red/K08744%09red/K01613%09red/K00901%09red/K00006%09red/K01094%09red/K05929%09red/K13523%09red/K18696%09red/K00655%09red/K06130%09red/K16860%09red/K13508%09red/K00550%09red/K14156%09red</t>
  </si>
  <si>
    <t>Cluster-12182.57171|Cluster-12182.59846|Cluster-12182.23807|Cluster-19869.0|Cluster-17127.0|Cluster-12182.48388|Cluster-12182.64242|Cluster-12182.81819|Cluster-12182.110428|Cluster-12182.32440|Cluster-12182.67531|Cluster-12182.79179|Cluster-12182.2297|Cluster-12182.61721|Cluster-12182.72130|Cluster-12182.19182|Cluster-12182.44249|Cluster-12182.98485|Cluster-12182.17764|Cluster-12182.70157|Cluster-12182.57761|Cluster-12182.99735|Cluster-12182.93088|Cluster-12182.2534|Cluster-12182.88011|Cluster-12182.80374|Cluster-12182.72136|Cluster-12182.90635|Cluster-12182.82110|Cluster-12182.66204|Cluster-12182.66557|Cluster-12182.55140|Cluster-12182.38028|Cluster-12182.25519</t>
  </si>
  <si>
    <t>http://www.genome.jp/kegg-bin/show_pathway?ko03030/K10744%09red/K10747%09red/K10740%09red/K10743%09red/K10742%09red/K02212%09red/K02335%09red/K07466%09red/K10739%09red/K10756%09red/K10754%09red/K10755%09red/K02685%09red/K02684%09red/K02320%09red/K02321%09red/K02324%09red/K02325%09red/K02327%09red/K02328%09red/K04799%09red/K02540%09red/K02541%09red/K03505%09red</t>
  </si>
  <si>
    <t>Cluster-12182.71216|Cluster-12182.68149|Cluster-12182.65006|Cluster-12182.62970|Cluster-12182.77637|Cluster-12182.67400|Cluster-12182.69037|Cluster-12182.68517|Cluster-12182.69485|Cluster-12182.63781|Cluster-12182.69273|Cluster-12182.48661|Cluster-12182.69538</t>
  </si>
  <si>
    <t>http://www.genome.jp/kegg-bin/show_pathway?ko00196/K08909%09red/K14172%09red/K08914%09red/K08915%09red/K08907%09red/K08916%09red/K08913%09red/K08912%09red</t>
  </si>
  <si>
    <t>Cluster-12182.20060|Cluster-12182.66172|Cluster-12182.56890|Cluster-12182.73977|Cluster-12182.62532|Cluster-12182.84148|Cluster-12182.84146|Cluster-12182.81322|Cluster-12182.91329|Cluster-12182.77142|Cluster-12182.48734|Cluster-12182.52405|Cluster-12182.90285|Cluster-12182.75554|Cluster-12182.98690|Cluster-12182.98691|Cluster-12182.18912|Cluster-12182.23850|Cluster-12182.70259|Cluster-12182.82211|Cluster-12182.63008|Cluster-12182.59965|Cluster-12182.72024|Cluster-12182.59253|Cluster-12182.68114|Cluster-12182.6586|Cluster-12182.35694|Cluster-12182.58169|Cluster-12182.58539|Cluster-12182.116152|Cluster-12182.54220|Cluster-12182.23656|Cluster-12182.77493|Cluster-12182.98688|Cluster-12182.74631|Cluster-12182.78407|Cluster-12182.78406|Cluster-12182.72806</t>
  </si>
  <si>
    <t>http://www.genome.jp/kegg-bin/show_pathway?ko00061/K01961%09red/K10781%09red/K09458%09red/K00059%09red/K00645%09red/K01962%09red/K02160%09red/K01897%09red/K11262%09red/K03921%09red/K00208%09red/K00648%09red</t>
  </si>
  <si>
    <t>Cluster-12182.45670|Cluster-12182.53420|Cluster-12182.50753|Cluster-12182.50752|Cluster-12182.100735|Cluster-12182.114123|Cluster-12182.81061|Cluster-12182.58004</t>
  </si>
  <si>
    <t>http://www.genome.jp/kegg-bin/show_pathway?ko00740/K00861%09red/K14652%09red/K18453%09red/K11752%09red</t>
  </si>
  <si>
    <t>Cluster-12182.71426|Cluster-12182.71311|Cluster-12182.104527|Cluster-12182.54730|Cluster-12182.79614|Cluster-12182.52874|Cluster-12182.32062|Cluster-12182.65280|Cluster-12182.88179|Cluster-12182.71428|Cluster-12182.90500|Cluster-12182.34716|Cluster-12182.68053|Cluster-17947.1|Cluster-12182.64345|Cluster-12182.78789|Cluster-13090.0|Cluster-12182.52797|Cluster-12182.70456|Cluster-12182.67006</t>
  </si>
  <si>
    <t>http://www.genome.jp/kegg-bin/show_pathway?ko00960/K00276%09red/K14454%09red/K15849%09red/K00811%09red/K00815%09red/K08081%09red/K00817%09red</t>
  </si>
  <si>
    <t>Cluster-12182.48189|Cluster-12182.73910|Cluster-12182.80558|Cluster-12182.32981|Cluster-12182.49812|Cluster-12182.49810|Cluster-12182.62786|Cluster-12182.55484|Cluster-13710.0|Cluster-12182.40095|Cluster-24300.0|Cluster-12182.61336|Cluster-12182.48196|Cluster-12182.39990|Cluster-12182.108175|Cluster-12182.87883|Cluster-12182.57102|Cluster-12182.87884|Cluster-12182.31850|Cluster-12182.99624|Cluster-12182.72102</t>
  </si>
  <si>
    <t>http://www.genome.jp/kegg-bin/show_pathway?ko00565/K13519%09red/K13510%09red/K16860%09red/K01114%09red/K01115%09red</t>
  </si>
  <si>
    <t>Cluster-12182.68627|Cluster-12182.15953|Cluster-12182.28762|Cluster-12182.89458|Cluster-12182.49574|Cluster-12182.52919|Cluster-12182.73315|Cluster-12182.96666|Cluster-24529.0|Cluster-4331.0|Cluster-12182.65249|Cluster-12182.71410|Cluster-12182.87434|Cluster-12182.15683|Cluster-12182.77247|Cluster-12182.73277|Cluster-12182.121400|Cluster-12182.36236|Cluster-12182.68431|Cluster-12182.79061|Cluster-12182.76046|Cluster-12182.51516|Cluster-12182.80434|Cluster-12182.69124|Cluster-12182.65250|Cluster-12182.39713|Cluster-12182.65897|Cluster-12182.69523|Cluster-12182.32122|Cluster-12182.71246|Cluster-12182.59465|Cluster-12182.87468|Cluster-12182.29189|Cluster-12182.97066|Cluster-12182.63085|Cluster-12182.67693|Cluster-12182.13474|Cluster-12182.78865|Cluster-12182.122449|Cluster-12182.62048|Cluster-12182.83721|Cluster-12182.29183|Cluster-12182.69093|Cluster-12182.36521|Cluster-12182.69094|Cluster-12182.32329|Cluster-12182.68251|Cluster-12182.53008|Cluster-12182.88092|Cluster-12182.108284|Cluster-12182.63156|Cluster-12182.78874|Cluster-12182.47471|Cluster-13912.2|Cluster-13912.3|Cluster-12182.78380|Cluster-12182.63084|Cluster-12182.45311|Cluster-12182.63024|Cluster-12182.71226|Cluster-12182.31332|Cluster-12182.113673|Cluster-12182.93503|Cluster-12182.83904|Cluster-12182.35042|Cluster-12182.46944|Cluster-12182.76809|Cluster-12182.81641|Cluster-12182.91026|Cluster-12182.44378|Cluster-12182.47214|Cluster-12182.52595|Cluster-12182.91651|Cluster-12182.88882|Cluster-12182.66577|Cluster-12182.94915|Cluster-12182.13258|Cluster-12182.19282|Cluster-12182.107202|Cluster-12182.94623|Cluster-12182.40635|Cluster-12182.44275|Cluster-12182.69703|Cluster-12182.48213|Cluster-12182.96991|Cluster-12182.87829|Cluster-12182.30396|Cluster-12182.60116|Cluster-12182.50662|Cluster-12182.75334|Cluster-12182.3828</t>
  </si>
  <si>
    <t>http://www.genome.jp/kegg-bin/show_pathway?ko03018/K03678%09red/K00850%09red/K01689%09red/K12627%09red/K12614%09red/K12617%09red/K12616%09red/K12611%09red/K12591%09red/K12619%09red/K12598%09red/K03514%09red/K03681%09red/K13126%09red/K00962%09red/K07573%09red/K01148%09red/K12606%09red/K12621%09red/K12622%09red/K12605%09red/K12602%09red/K12603%09red/K12600%09red/K04077%09red/K12589%09red/K12608%09red/K14442%09red/K12585%09red/K12607%09red/K12624%09red/K12586%09red/K12620%09red/K10643%09red/K12581%09red/K12580%09red</t>
  </si>
  <si>
    <t>Cluster-12182.69679|Cluster-12182.19599|Cluster-12182.11823|Cluster-12182.63576|Cluster-12182.12171|Cluster-12182.112637|Cluster-12182.94765|Cluster-12182.65237|Cluster-12182.34282|Cluster-12182.63972|Cluster-12182.114846|Cluster-12182.64012|Cluster-12182.64829|Cluster-19025.0|Cluster-12182.88997|Cluster-5296.3|Cluster-17359.0|Cluster-12182.30639|Cluster-12182.82613|Cluster-12182.82611|Cluster-12182.39357|Cluster-12182.39358|Cluster-12182.29112|Cluster-12182.65238|Cluster-12182.86957|Cluster-12182.45597|Cluster-12182.91970|Cluster-12182.91971</t>
  </si>
  <si>
    <t>http://www.genome.jp/kegg-bin/show_pathway?ko04130/K08497%09red/K08490%09red/K08486%09red/K08492%09red/K08493%09red/K08488%09red/K08498%09red/K08503%09red/K08506%09red/K08504%09red/K08516%09red/K08515%09red</t>
  </si>
  <si>
    <t>Cluster-12182.72471|Cluster-12182.54784|Cluster-12182.41538|Cluster-12182.41537|Cluster-12182.42690|Cluster-12182.64914|Cluster-12182.80697|Cluster-12182.60980|Cluster-12182.61366</t>
  </si>
  <si>
    <t>http://www.genome.jp/kegg-bin/show_pathway?ko00300/K00133%09red/K01778%09red/K00215%09red/K12524%09red/K14085%09red/K00928%09red</t>
  </si>
  <si>
    <t>Cluster-12182.54444|Cluster-12182.57522|Cluster-12182.44187|Cluster-12182.68823|Cluster-12182.8257|Cluster-12182.27649|Cluster-12182.27648|Cluster-12182.91559|Cluster-12182.121950|Cluster-12182.42977|Cluster-12182.74840|Cluster-12182.57800|Cluster-12182.83957|Cluster-12182.118217|Cluster-12182.71285|Cluster-12182.118219|Cluster-17824.0|Cluster-12182.106552|Cluster-12182.68709|Cluster-12182.73775|Cluster-12182.63261|Cluster-12182.100751|Cluster-12182.81536|Cluster-12182.27061|Cluster-12182.37782|Cluster-12182.122191|Cluster-12182.18420|Cluster-12182.97351|Cluster-12182.27650|Cluster-12182.12189|Cluster-12182.62993|Cluster-12182.59089|Cluster-12182.69962|Cluster-12182.59087|Cluster-12182.50281|Cluster-12182.56509|Cluster-12182.62186|Cluster-12182.37193|Cluster-12182.109304|Cluster-12182.79357|Cluster-12182.84912|Cluster-12182.112015|Cluster-12182.119931|Cluster-12182.21377|Cluster-12182.78712|Cluster-12182.48415|Cluster-12182.38734|Cluster-12182.75038|Cluster-12182.38134|Cluster-12182.94668|Cluster-12182.62191|Cluster-12182.75048|Cluster-12182.76932|Cluster-12182.51824|Cluster-12182.51827|Cluster-12182.67201|Cluster-12182.47905|Cluster-12182.61782|Cluster-12182.110848|Cluster-12182.104098|Cluster-12182.81722|Cluster-12182.89248|Cluster-12182.38282|Cluster-12182.64317|Cluster-12182.43880|Cluster-12182.87977|Cluster-12182.47763|Cluster-12182.57442|Cluster-12182.62388|Cluster-12182.3758|Cluster-12182.89786|Cluster-12182.63407|Cluster-12182.99782|Cluster-12182.92600|Cluster-12182.63408|Cluster-12182.67340|Cluster-12182.66166|Cluster-12182.59525|Cluster-12182.69177|Cluster-12182.43290|Cluster-12182.80599|Cluster-7851.0|Cluster-12182.56507|Cluster-12182.63419|Cluster-12182.76940|Cluster-12182.63238|Cluster-12182.89537|Cluster-12182.91718|Cluster-12182.35783|Cluster-12182.112219|Cluster-12182.38980|Cluster-12182.72010|Cluster-12182.74735|Cluster-12182.43879|Cluster-12182.70351|Cluster-12182.63421|Cluster-12182.83065|Cluster-12182.83064|Cluster-12182.64176|Cluster-12182.64175|Cluster-12182.75123|Cluster-12182.76487|Cluster-12182.16905|Cluster-12182.45850|Cluster-12182.104308|Cluster-12182.69961|Cluster-20202.1|Cluster-12182.104303|Cluster-12182.104302|Cluster-12182.104304|Cluster-12182.44460|Cluster-12182.87534|Cluster-12182.104829|Cluster-12182.50575|Cluster-12182.51152|Cluster-25750.0|Cluster-12182.66463|Cluster-12182.75131</t>
  </si>
  <si>
    <t>http://www.genome.jp/kegg-bin/show_pathway?ko04120/K10143%09red/K10597%09red/K10590%09red/K10591%09red/K06689%09red/K10579%09red/K10576%09red/K10609%09red/K10575%09red/K04554%09red/K10570%09red/K10571%09red/K10140%09red/K03868%09red/K10606%09red/K06688%09red/K10599%09red/K04706%09red/K03352%09red/K03353%09red/K03350%09red/K03357%09red/K03354%09red/K10577%09red/K10583%09red/K03358%09red/K04506%09red/K10581%09red/K10580%09red/K10144%09red/K03094%09red/K10589%09red/K10588%09red/K10610%09red/K10573%09red/K09561%09red/K10592%09red/K03869%09red/K03872%09red/K03875%09red/K03363%09red/K03348%09red/K10684%09red/K10686%09red/K03364%09red</t>
  </si>
  <si>
    <t>Cluster-12182.65249|Cluster-12182.82264|Cluster-12182.69226|Cluster-12182.71271|Cluster-12182.71270|Cluster-12182.18997|Cluster-12182.55977|Cluster-12182.37930|Cluster-12182.88058|Cluster-12182.58177|Cluster-12182.57524|Cluster-12182.67957|Cluster-12182.58266|Cluster-12182.67807|Cluster-12182.64592|Cluster-12182.76396|Cluster-12182.53613|Cluster-12182.73154|Cluster-12182.29147|Cluster-12182.81381|Cluster-12182.15083|Cluster-12182.28470|Cluster-12182.36191|Cluster-12182.58762|Cluster-12182.14734|Cluster-12182.79076|Cluster-12182.56232|Cluster-12182.100743|Cluster-12182.60781|Cluster-12182.18033|Cluster-12182.71410|Cluster-12182.90570|Cluster-12182.72781|Cluster-12182.81928|Cluster-12182.60783|Cluster-12182.89269|Cluster-12182.75450|Cluster-12182.82657|Cluster-12182.76705|Cluster-12182.76702|Cluster-12182.76701|Cluster-12182.102730|Cluster-12182.58751|Cluster-12182.56125|Cluster-12182.98087|Cluster-12182.63122|Cluster-12182.80734|Cluster-12182.39921|Cluster-12182.84851|Cluster-12182.83904|Cluster-12182.80917|Cluster-12182.41194|Cluster-12182.85779|Cluster-12182.49653|Cluster-12182.90569|Cluster-12182.56845|Cluster-12182.36339|Cluster-12182.79703|Cluster-12182.84802|Cluster-12182.79700|Cluster-12182.102728|Cluster-12182.37960|Cluster-12182.56986|Cluster-12182.80233|Cluster-12182.56912|Cluster-12182.71480|Cluster-12182.66737|Cluster-12182.38688|Cluster-12182.59014|Cluster-12182.72426|Cluster-12182.78631|Cluster-12182.29838|Cluster-12182.59123|Cluster-12182.2183|Cluster-12182.112664|Cluster-12182.49540|Cluster-12182.35695|Cluster-12182.31053|Cluster-12182.86977|Cluster-12182.68665|Cluster-12182.55712|Cluster-12182.78942|Cluster-12182.70664|Cluster-12182.92208|Cluster-12182.68105|Cluster-12182.54481|Cluster-12182.23650|Cluster-12182.23651|Cluster-12182.74145|Cluster-12182.10355|Cluster-12182.73533|Cluster-12182.56877|Cluster-12182.76809|Cluster-12182.59433|Cluster-12182.61451|Cluster-12182.62123|Cluster-12182.95982|Cluster-12182.87829|Cluster-12182.51986|Cluster-12182.11866|Cluster-12182.103512|Cluster-12182.51989|Cluster-12182.45403|Cluster-12182.62834|Cluster-12182.104716|Cluster-12182.58995|Cluster-12182.55391|Cluster-12182.48585|Cluster-12182.44676|Cluster-12182.44675|Cluster-12182.48586|Cluster-12182.68173|Cluster-12182.64832|Cluster-12182.44307|Cluster-12182.62231|Cluster-12182.35205|Cluster-12182.37927|Cluster-12182.59426|Cluster-12182.71361|Cluster-12182.72417|Cluster-12182.72413|Cluster-12182.40867|Cluster-12182.85696|Cluster-12182.94906|Cluster-12182.43687|Cluster-12182.68106|Cluster-12182.46192|Cluster-12182.71196|Cluster-12182.51797|Cluster-12182.78136</t>
  </si>
  <si>
    <t>http://www.genome.jp/kegg-bin/show_pathway?ko03015/K03267%09red/K14328%09red/K14327%09red/K14326%09red/K14325%09red/K14324%09red/K04354%09red/K06100%09red/K12881%09red/K12883%09red/K00565%09red/K13025%09red/K14416%09red/K14411%09red/K13126%09red/K03456%09red/K14962%09red/K13917%09red/K06269%09red/K12875%09red/K12812%09red/K11583%09red/K11584%09red/K04382%09red/K14376%09red/K14397%09red/K14398%09red/K03265%09red/K14408%09red/K14409%09red/K14406%09red/K14404%09red/K14294%09red/K14396%09red/K14403%09red/K14400%09red</t>
  </si>
  <si>
    <t>Cluster-12182.101988|Cluster-12182.16545|Cluster-12182.16542|Cluster-12182.109393</t>
  </si>
  <si>
    <t>Cluster-12182.79134|Cluster-12182.58652|Cluster-12182.115920|Cluster-12182.58658|Cluster-12182.7095|Cluster-12182.54919|Cluster-12182.85442|Cluster-12182.85441|Cluster-12182.80418|Cluster-12182.14857|Cluster-12182.29686|Cluster-12182.62607|Cluster-12182.48097|Cluster-12182.61797|Cluster-12182.60980|Cluster-12182.80417|Cluster-12182.86722|Cluster-12182.42962|Cluster-12182.39404|Cluster-12182.45405|Cluster-12182.100043|Cluster-12182.16961|Cluster-12182.828|Cluster-12182.87072|Cluster-12182.68048|Cluster-12182.36149|Cluster-12182.79075|Cluster-12182.14859|Cluster-12182.59035|Cluster-12182.14275|Cluster-12182.84805|Cluster-12182.33651|Cluster-12182.92441|Cluster-12182.92440|Cluster-25331.0|Cluster-12182.8360|Cluster-12182.64533|Cluster-12182.55981|Cluster-12182.61072|Cluster-12182.90986|Cluster-12182.93273|Cluster-12182.61542|Cluster-12182.54784|Cluster-12182.62025|Cluster-12182.48607|Cluster-12182.100588|Cluster-12182.29294|Cluster-12182.92438|Cluster-12182.92439|Cluster-12182.14277|Cluster-12182.104743|Cluster-12182.57102|Cluster-12182.65177|Cluster-12182.90059|Cluster-12182.89954|Cluster-12182.14278</t>
  </si>
  <si>
    <t>http://www.genome.jp/kegg-bin/show_pathway?ko00561/K00679%09red/K00655%09red/K09480%09red/K14457%09red/K15918%09red/K13523%09red/K14085%09red/K03715%09red/K00128%09red/K00011%09red/K13508%09red/K13519%09red/K00863%09red/K00901%09red/K07407%09red/K11155%09red/K06118%09red/K00864%09red/K13513%09red</t>
  </si>
  <si>
    <t>Cluster-12182.9864|Cluster-12182.54919|Cluster-12182.86722|Cluster-12182.14857|Cluster-12182.57503|Cluster-12182.62538|Cluster-12182.48097|Cluster-12182.14859|Cluster-12182.76242|Cluster-12182.83956|Cluster-12182.828|Cluster-12182.39837|Cluster-12182.66418|Cluster-12182.54314|Cluster-12182.94034|Cluster-16846.0|Cluster-21283.0|Cluster-12182.77008|Cluster-12182.790|Cluster-12182.45778|Cluster-12182.79075|Cluster-12182.78052|Cluster-12182.121165|Cluster-12182.78053|Cluster-12182.83446|Cluster-12182.87925|Cluster-12182.89775|Cluster-12182.69111|Cluster-12182.35472|Cluster-12182.54377|Cluster-12182.65946|Cluster-12182.67988|Cluster-7053.0|Cluster-8958.0|Cluster-12182.48607|Cluster-12182.67427|Cluster-12182.12764|Cluster-20005.0|Cluster-12182.62607|Cluster-12182.66787|Cluster-12182.65177|Cluster-12182.80872</t>
  </si>
  <si>
    <t>http://www.genome.jp/kegg-bin/show_pathway?ko00040/K00854%09red/K01805%09red/K16190%09red/K00963%09red/K01213%09red/K00008%09red/K00128%09red/K01051%09red/K01783%09red/K12447%09red/K00011%09red/K00012%09red/K01728%09red</t>
  </si>
  <si>
    <t>Cluster-12182.87493|Cluster-12182.86607|Cluster-12182.39578|Cluster-12182.39579|Cluster-12182.97472|Cluster-12182.104926|Cluster-12182.102994|Cluster-12182.82718|Cluster-12182.107689|Cluster-12182.114921|Cluster-12182.102999|Cluster-12182.53299|Cluster-12182.29601|Cluster-12182.25405|Cluster-12182.42403|Cluster-12182.25407|Cluster-12182.42401|Cluster-12182.93854|Cluster-12182.44195|Cluster-12182.31634|Cluster-12182.105894|Cluster-12182.25101</t>
  </si>
  <si>
    <t>http://www.genome.jp/kegg-bin/show_pathway?ko00760/K06210%09red/K03787%09red/K00278%09red/K00858%09red/K01240%09red/K00763%09red/K01950%09red/K01081%09red/K03426%09red</t>
  </si>
  <si>
    <t>Cluster-12182.58957|Cluster-12182.40730|Cluster-12182.46935|Cluster-12182.55623|Cluster-12182.67893|Cluster-12182.101023|Cluster-12182.96477|Cluster-12182.60963|Cluster-12182.70145|Cluster-12182.47277|Cluster-12182.62761|Cluster-12182.96478|Cluster-12182.66437|Cluster-12182.38934|Cluster-12182.36800|Cluster-12182.52879|Cluster-12182.24331|Cluster-12182.51067|Cluster-12182.53552|Cluster-12182.66606|Cluster-12182.117571|Cluster-12182.83248|Cluster-12182.41435|Cluster-12182.68830|Cluster-12182.73414|Cluster-12182.73496|Cluster-12182.74551|Cluster-12182.87376|Cluster-12182.87375|Cluster-12182.29204|Cluster-12182.72696|Cluster-12182.88656|Cluster-12182.33752|Cluster-12182.101022|Cluster-12182.63882|Cluster-12182.98609|Cluster-12182.99812|Cluster-23099.0|Cluster-10796.0|Cluster-12182.76721|Cluster-12182.36508|Cluster-12182.54984|Cluster-12182.70941|Cluster-12182.36616|Cluster-12182.44092</t>
  </si>
  <si>
    <t>http://www.genome.jp/kegg-bin/show_pathway?ko00970/K01870%09red/K01873%09red/K01872%09red/K01875%09red/K01874%09red/K01876%09red/K02435%09red/K02434%09red/K14164%09red/K04567%09red/K02433%09red/K01893%09red/K01892%09red/K01866%09red/K01867%09red/K01868%09red/K01869%09red/K01880%09red/K01881%09red/K01883%09red/K01885%09red/K01889%09red/K00604%09red</t>
  </si>
  <si>
    <t>Cluster-12182.38647|Cluster-12182.38066|Cluster-12182.38648|Cluster-12182.80802</t>
  </si>
  <si>
    <t>Cluster-12182.91281|Cluster-12182.71231|Cluster-12182.47763|Cluster-12182.52490|Cluster-12182.58365|Cluster-12182.60794|Cluster-12182.58348|Cluster-12182.58349|Cluster-12182.90211|Cluster-12182.60798|Cluster-12182.76778|Cluster-12182.55509|Cluster-12182.39308|Cluster-12182.87153|Cluster-12182.60797|Cluster-12182.72339|Cluster-12182.68052|Cluster-12182.51023|Cluster-12182.4829|Cluster-12182.67443|Cluster-12182.12189|Cluster-12182.108987|Cluster-12182.73900|Cluster-12182.98348|Cluster-12182.67880|Cluster-12182.108187|Cluster-12182.70988|Cluster-12182.78839|Cluster-12182.53257|Cluster-12182.53270|Cluster-12182.77204|Cluster-12182.46355|Cluster-12182.84242|Cluster-12182.52634|Cluster-12182.46491|Cluster-12182.66510</t>
  </si>
  <si>
    <t>http://www.genome.jp/kegg-bin/show_pathway?ko04712/K10143%09red/K12118%09red/K16241%09red/K12120%09red/K12133%09red/K16240%09red/K12124%09red/K12121%09red/K12119%09red/K12130%09red/K03115%09red/K12125%09red/K00660%09red/K12127%09red/K12129%09red/K03097%09red</t>
  </si>
  <si>
    <t>Cluster-12182.57171|Cluster-12182.54444|Cluster-12182.79357|Cluster-12182.81088|Cluster-12182.89537|Cluster-12182.17764|Cluster-12182.61869|Cluster-12182.21377|Cluster-12182.78712|Cluster-12182.38980|Cluster-17127.0|Cluster-12182.61782|Cluster-12182.38734|Cluster-12182.64242|Cluster-12182.110428|Cluster-12182.31281|Cluster-12182.79020|Cluster-12182.82713|Cluster-12182.2297|Cluster-12182.72130|Cluster-12182.19182|Cluster-12182.44249|Cluster-12182.102479|Cluster-12182.43290|Cluster-12182.103337|Cluster-12182.10728|Cluster-12182.104199|Cluster-12182.107897|Cluster-12182.57761|Cluster-12182.99735|Cluster-12182.2534|Cluster-12182.21872|Cluster-12182.88011|Cluster-12182.80374|Cluster-12182.72136|Cluster-12182.38344|Cluster-12182.82110|Cluster-12182.116655|Cluster-12182.38349|Cluster-12182.66557|Cluster-12182.55140|Cluster-12182.103960|Cluster-12182.38028|Cluster-12182.25519|Cluster-12182.65481</t>
  </si>
  <si>
    <t>http://www.genome.jp/kegg-bin/show_pathway?ko03420/K03143%09red/K03142%09red/K10747%09red/K10740%09red/K10609%09red/K03141%09red/K10570%09red/K10140%09red/K02335%09red/K03868%09red/K07466%09red/K10839%09red/K10838%09red/K06634%09red/K10739%09red/K10756%09red/K10754%09red/K10755%09red/K10610%09red/K02324%09red/K02325%09red/K02327%09red/K02328%09red/K10843%09red/K10841%09red/K10846%09red/K10844%09red/K10845%09red/K10848%09red/K10849%09red/K03505%09red</t>
  </si>
  <si>
    <t>Cluster-12182.75160|Cluster-12182.79440|Cluster-12182.68821|Cluster-12182.76890|Cluster-12182.47582|Cluster-12182.75096|Cluster-12182.73039|Cluster-12182.73019|Cluster-12182.66702|Cluster-12182.61965|Cluster-12182.64265|Cluster-12182.94621|Cluster-12182.82557|Cluster-12182.49850|Cluster-12182.55331|Cluster-12182.67240|Cluster-12182.60748|Cluster-12182.41512|Cluster-12182.69981|Cluster-12182.80314|Cluster-12182.56883|Cluster-12182.56882|Cluster-12182.77896|Cluster-12182.64701|Cluster-12182.68021|Cluster-12182.80317|Cluster-12182.82749|Cluster-12182.69803|Cluster-12182.76007|Cluster-12182.63370|Cluster-12182.82174|Cluster-12182.83160|Cluster-12182.76008|Cluster-12182.48886|Cluster-12182.73041</t>
  </si>
  <si>
    <t>http://www.genome.jp/kegg-bin/show_pathway?ko03050/K03064%09red/K03065%09red/K03066%09red/K03061%09red/K10881%09red/K03028%09red/K03029%09red/K02729%09red/K02726%09red/K02727%09red/K06699%09red/K03039%09red/K03037%09red/K03036%09red/K03033%09red/K03032%09red/K03031%09red/K11599%09red/K02738%09red/K02732%09red/K02731%09red/K02736%09red/K02735%09red</t>
  </si>
  <si>
    <t>Cluster-12182.71311|Cluster-12182.45962|Cluster-12182.57177|Cluster-12182.44337|Cluster-12182.72818|Cluster-12182.72819|Cluster-12182.69658|Cluster-12182.75389|Cluster-12182.46462|Cluster-12182.65374|Cluster-12182.77881|Cluster-12182.67920|Cluster-12182.99717|Cluster-12182.47987|Cluster-12182.118335|Cluster-12182.67006|Cluster-12182.56277|Cluster-12182.77315|Cluster-12182.73076|Cluster-12182.57865|Cluster-12182.64345|Cluster-12182.116476|Cluster-12182.116478|Cluster-12182.66502|Cluster-12182.52797|Cluster-12182.66506|Cluster-12182.26060|Cluster-12182.26061|Cluster-12182.74881|Cluster-12182.76218|Cluster-12182.70456|Cluster-12182.71426|Cluster-12182.67699|Cluster-12182.63721|Cluster-12182.31634|Cluster-12182.71428|Cluster-12182.86687|Cluster-12182.45472|Cluster-12182.99232|Cluster-12182.50083|Cluster-12182.68204|Cluster-12182.68797</t>
  </si>
  <si>
    <t>http://www.genome.jp/kegg-bin/show_pathway?ko00250/K01953%09red/K01755%09red/K01756%09red/K14454%09red/K00830%09red/K01956%09red/K13566%09red/K00294%09red/K16871%09red/K00261%09red/K01940%09red/K00811%09red/K00827%09red/K00814%09red/K00820%09red/K00764%09red/K01915%09red/K00609%09red/K00278%09red/K01580%09red</t>
  </si>
  <si>
    <t>Cluster-12182.88580|Cluster-12182.111155|Cluster-12182.59144|Cluster-12182.15973|Cluster-12182.42270|Cluster-12182.71351|Cluster-12182.105866|Cluster-12182.77984|Cluster-12182.71255|Cluster-12182.65310|Cluster-12182.76899|Cluster-12182.95977|Cluster-12182.92795|Cluster-12182.89458|Cluster-12182.90211|Cluster-12182.103233|Cluster-12182.72110|Cluster-12182.60798|Cluster-12182.62968|Cluster-12182.55464|Cluster-12182.47471|Cluster-12182.88064|Cluster-12182.27568|Cluster-12182.87153|Cluster-12182.94123|Cluster-12182.13011|Cluster-12182.62967|Cluster-12182.60797|Cluster-12182.60794|Cluster-12182.92792|Cluster-12182.77042|Cluster-12182.94243|Cluster-12182.76901|Cluster-12182.48653|Cluster-12182.92729|Cluster-12182.44350|Cluster-12182.110420|Cluster-12182.110423|Cluster-12182.68217|Cluster-12182.7050|Cluster-12182.66641|Cluster-12182.19468|Cluster-12182.88579|Cluster-12182.100668|Cluster-12182.54590|Cluster-12182.32122|Cluster-12182.89660|Cluster-12182.43406|Cluster-12182.33899|Cluster-12182.76778|Cluster-12182.70648|Cluster-12182.107688|Cluster-12182.7738|Cluster-12182.77726|Cluster-12182.26939|Cluster-12182.20742|Cluster-12182.112540|Cluster-12182.40019|Cluster-12182.47573|Cluster-12182.61202|Cluster-12182.71983|Cluster-12182.39548|Cluster-12182.111156|Cluster-12182.90455|Cluster-12182.70649|Cluster-12182.35182|Cluster-12182.62956|Cluster-12182.72310|Cluster-12182.69849|Cluster-12182.39218|Cluster-12182.67350|Cluster-12182.46944</t>
  </si>
  <si>
    <t>http://www.genome.jp/kegg-bin/show_pathway?ko03008/K11108%09red/K11883%09red/K12845%09red/K12619%09red/K14572%09red/K14573%09red/K14570%09red/K14571%09red/K14558%09red/K14559%09red/K14574%09red/K14554%09red/K14555%09red/K14556%09red/K14557%09red/K14550%09red/K14552%09red/K07936%09red/K03537%09red/K14538%09red/K14537%09red/K03538%09red/K03539%09red/K07178%09red/K07179%09red/K03097%09red/K01164%09red/K14563%09red/K07562%09red/K03115%09red/K11131%09red/K11130%09red/K14561%09red/K14549%09red/K14548%09red/K13288%09red/K14567%09red/K18532%09red/K14546%09red/K14545%09red/K14569%09red/K06943%09red/K14290%09red</t>
  </si>
  <si>
    <t>Cluster-12182.105465|Cluster-12182.54914|Cluster-12182.68622|Cluster-12182.92998|Cluster-12182.92997|Cluster-12182.14926|Cluster-12182.89729|Cluster-12182.27663|Cluster-12182.81235|Cluster-12182.75804|Cluster-12182.86232|Cluster-12182.66255|Cluster-18484.0|Cluster-12182.100498|Cluster-12182.53222|Cluster-12182.77354|Cluster-12182.41329|Cluster-12182.33861|Cluster-12182.78474|Cluster-12182.111731|Cluster-12182.50988|Cluster-12182.73864|Cluster-12182.70031|Cluster-12182.70173|Cluster-12182.77289|Cluster-12182.73862|Cluster-12182.22849|Cluster-12182.97554|Cluster-12182.85694|Cluster-12182.55381|Cluster-12182.74281|Cluster-12182.63685|Cluster-12182.67879|Cluster-12182.67012|Cluster-12182.29679</t>
  </si>
  <si>
    <t>http://www.genome.jp/kegg-bin/show_pathway?ko03060/K09490%09red/K03217%09red/K09481%09red/K03104%09red/K09540%09red/K10956%09red/K12946%09red/K13280%09red/K07342%09red/K12948%09red/K12275%09red/K03070%09red/K12272%09red/K03118%09red/K09648%09red/K13431%09red/K03105%09red/K03100%09red</t>
  </si>
  <si>
    <t>Cluster-12182.34434|Cluster-12182.52272|Cluster-12182.41389|Cluster-15631.0|Cluster-12182.86135|Cluster-12182.58172|Cluster-12182.91779|Cluster-12182.79689|Cluster-12182.86633|Cluster-12182.20999|Cluster-12182.111926|Cluster-12182.113136|Cluster-12182.87801|Cluster-12182.41376|Cluster-12182.2942|Cluster-12182.29688|Cluster-12182.64533|Cluster-12182.33260|Cluster-12182.71544|Cluster-12182.109436|Cluster-12182.85509|Cluster-12182.107501|Cluster-12182.95535|Cluster-12182.87127|Cluster-12182.87125|Cluster-12182.106300|Cluster-12182.89478|Cluster-17070.1|Cluster-12182.114036|Cluster-12182.123758|Cluster-12182.3651|Cluster-12182.65002|Cluster-12182.77082|Cluster-2972.0|Cluster-12182.68641|Cluster-12182.73074|Cluster-12182.8786|Cluster-12182.84569|Cluster-16276.1|Cluster-1894.0|Cluster-12182.84805|Cluster-21703.0|Cluster-12182.97275|Cluster-12182.56322|Cluster-12182.73454|Cluster-12182.66483|Cluster-12182.91750|Cluster-12182.45612|Cluster-12182.68776|Cluster-12182.65918|Cluster-12182.44345|Cluster-12182.106299|Cluster-12182.47923|Cluster-12182.61841|Cluster-12182.57440|Cluster-2070.0|Cluster-12182.33534|Cluster-12182.33535|Cluster-12182.53959|Cluster-12182.53955|Cluster-12182.74715|Cluster-12182.74714|Cluster-12182.43813|Cluster-12182.64360|Cluster-12182.31647|Cluster-12182.64798|Cluster-12182.79642|Cluster-12182.99849|Cluster-12182.64921|Cluster-12182.62158|Cluster-12182.78817|Cluster-12182.101015|Cluster-12182.68361|Cluster-12182.92515|Cluster-16780.0|Cluster-12182.92518|Cluster-12182.109664|Cluster-12182.84559|Cluster-12182.22784|Cluster-12182.96634|Cluster-12182.54701|Cluster-12182.59627|Cluster-12182.89632|Cluster-12182.79899|Cluster-12182.59539|Cluster-12182.66971|Cluster-12182.60109|Cluster-12182.55561|Cluster-12182.71990|Cluster-12182.76131|Cluster-12182.91780|Cluster-12182.91782|Cluster-12182.51863|Cluster-12182.86853|Cluster-12182.86854|Cluster-12182.65458|Cluster-12182.65580|Cluster-8472.1|Cluster-12182.67259|Cluster-12182.80987|Cluster-12182.4211|Cluster-12182.76128|Cluster-12182.47340|Cluster-12182.87228|Cluster-12182.60114|Cluster-12182.113580|Cluster-12182.57899|Cluster-12182.86849|Cluster-24573.0|Cluster-12182.82277|Cluster-12182.76129</t>
  </si>
  <si>
    <t>http://www.genome.jp/kegg-bin/show_pathway?ko04626/K18835%09red/K18834%09red/K12795%09red/K13414%09red/K13416%09red/K09487%09red/K13412%09red/K13456%09red/K13457%09red/K13432%09red/K13433%09red/K13430%09red/K13436%09red/K02183%09red/K04079%09red/K05391%09red/K00864%09red/K13459%09red/K13429%09red/K13449%09red/K13448%09red/K13447%09red/K13420%09red/K13425%09red/K13424%09red/K13427%09red</t>
  </si>
  <si>
    <t>Cluster-12182.15953|Cluster-12182.59677|Cluster-12182.55580|Cluster-12182.23807|Cluster-12182.108685|Cluster-12182.114123|Cluster-12182.70566|Cluster-12182.50680|Cluster-12182.117753|Cluster-12182.70809|Cluster-12182.32440|Cluster-12182.77315|Cluster-12182.92764|Cluster-12182.26674|Cluster-12182.110420|Cluster-12182.114921|Cluster-12182.70393|Cluster-12182.61842|Cluster-12182.38898|Cluster-12182.61726|Cluster-12182.26061|Cluster-12182.25405|Cluster-12182.25407|Cluster-12182.61844|Cluster-12182.31080|Cluster-12182.78767|Cluster-12182.70157|Cluster-12182.44195|Cluster-12182.87721|Cluster-12182.32059|Cluster-12182.50691|Cluster-12182.82110|Cluster-12182.94247|Cluster-12182.76902|Cluster-12182.66557|Cluster-12182.25722|Cluster-12182.16754|Cluster-12182.70957|Cluster-12182.70990|Cluster-12182.89162|Cluster-12182.81525|Cluster-12182.89168|Cluster-12182.77154|Cluster-12182.18249|Cluster-12182.19319|Cluster-12182.48388|Cluster-12182.87779|Cluster-12182.61069|Cluster-12182.113202|Cluster-12182.93317|Cluster-12182.65649|Cluster-12182.71803|Cluster-12182.60555|Cluster-12182.62051|Cluster-12182.98929|Cluster-12182.67531|Cluster-12182.78990|Cluster-12182.53671|Cluster-12182.78415|Cluster-12182.75514|Cluster-12182.8660|Cluster-12182.99250|Cluster-12182.47269|Cluster-12182.104092|Cluster-12182.84849|Cluster-12182.93088|Cluster-12182.95820|Cluster-12182.96075|Cluster-12182.75373|Cluster-12182.114991|Cluster-12182.48496|Cluster-12182.71922|Cluster-12182.25519|Cluster-12182.72585|Cluster-12182.20661|Cluster-12182.49117|Cluster-12182.34671|Cluster-12182.76027|Cluster-12182.81468|Cluster-12182.102604|Cluster-12182.47271|Cluster-12182.68987|Cluster-12182.63175|Cluster-12182.61850|Cluster-12182.87130|Cluster-12182.83481|Cluster-12182.92758|Cluster-12182.88011|Cluster-12182.52724|Cluster-12182.56971|Cluster-12182.7150|Cluster-12182.57171|Cluster-12182.59141|Cluster-12182.27608|Cluster-12182.17764|Cluster-12182.62199|Cluster-12182.43158|Cluster-12182.100918|Cluster-1795.0|Cluster-12182.49326|Cluster-12182.26060|Cluster-12182.82163|Cluster-12182.47693|Cluster-12182.10110|Cluster-12182.75659|Cluster-12182.107689|Cluster-12182.80958|Cluster-12182.80956|Cluster-12182.70171|Cluster-12182.90267|Cluster-12182.65648|Cluster-12182.28981|Cluster-12182.81154|Cluster-12182.64638|Cluster-12182.63726|Cluster-12182.53354|Cluster-12182.54541|Cluster-12182.112756|Cluster-12182.47545|Cluster-12182.105894</t>
  </si>
  <si>
    <t>http://www.genome.jp/kegg-bin/show_pathway?ko00230/K18151%09red/K00856%09red/K03026%09red/K00088%09red/K02327%09red/K03024%09red/K06928%09red/K03020%09red/K03021%09red/K03022%09red/K03023%09red/K03002%09red/K03000%09red/K03043%09red/K00873%09red/K02335%09red/K03046%09red/K01427%09red/K03008%09red/K01933%09red/K00962%09red/K03787%09red/K00939%09red/K00601%09red/K01951%09red/K01923%09red/K03505%09red/K03013%09red/K01081%09red/K02999%09red/K01490%09red/K14721%09red/K01756%09red/K02685%09red/K02684%09red/K01517%09red/K01514%09red/K03027%09red/K02320%09red/K13811%09red/K00948%09red/K03016%09red/K03011%09red/K02325%09red/K02083%09red/K03012%09red/K00942%09red/K00860%09red/K00940%09red/K02321%09red/K02328%09red/K03018%09red/K13484%09red/K01466%09red/K18453%09red/K03014%09red/K18532%09red/K00759%09red/K01835%09red/K03006%09red/K00602%09red/K01522%09red/K10808%09red/K00106%09red/K02324%09red/K14641%09red/K00365%09red/K00764%09red/K03010%09red</t>
  </si>
  <si>
    <t>Cluster-12182.91425|Cluster-5709.0|Cluster-12182.75410|Cluster-12182.110137|Cluster-12182.117539|Cluster-12215.1|Cluster-12182.84338|Cluster-12182.38189|Cluster-20326.0|Cluster-24215.0|Cluster-12182.13422|Cluster-12182.95130|Cluster-12182.13421|Cluster-12182.35668|Cluster-12182.42205|Cluster-12182.26861</t>
  </si>
  <si>
    <t>http://www.genome.jp/kegg-bin/show_pathway?ko02010/K05674%09red/K05643%09red/K05658%09red/K05655%09red/K05663%09red/K05656%09red</t>
  </si>
  <si>
    <t>Cluster-23432.0|Cluster-12182.25304|Cluster-12182.25303|Cluster-12182.25300|Cluster-12182.57098|Cluster-12182.25309|Cluster-12182.66155|Cluster-21268.1|Cluster-12182.71463|Cluster-12182.72267|Cluster-12182.121165|Cluster-12182.46950|Cluster-12182.51378|Cluster-12182.41500|Cluster-12182.75424|Cluster-16846.0|Cluster-12182.71865|Cluster-12182.95331|Cluster-12182.111842|Cluster-12182.41347|Cluster-12182.7231|Cluster-12182.101326|Cluster-12182.93380|Cluster-12182.77008|Cluster-12182.64808|Cluster-12182.43013|Cluster-12182.43010|Cluster-12182.89775|Cluster-12182.110198|Cluster-12182.84828|Cluster-12182.84829|Cluster-12182.89372|Cluster-7053.0|Cluster-12182.72787|Cluster-12182.67427|Cluster-12182.48048|Cluster-12182.109985|Cluster-15511.0|Cluster-12182.65963|Cluster-12182.25310|Cluster-12182.63768|Cluster-12182.123520|Cluster-12182.65257|Cluster-12182.63767|Cluster-12182.85371|Cluster-12182.493|Cluster-16654.1|Cluster-12182.74174|Cluster-12182.104295|Cluster-12182.26919|Cluster-12182.49791|Cluster-12182.790|Cluster-12182.40353|Cluster-12182.55929|Cluster-12182.70037|Cluster-12182.12003|Cluster-12182.25296|Cluster-12182.25297|Cluster-12182.100088|Cluster-12182.12004|Cluster-12182.25299|Cluster-12182.70730|Cluster-12182.28589|Cluster-12182.110201|Cluster-12182.29632|Cluster-12182.64147|Cluster-12182.12764|Cluster-12182.35753|Cluster-12182.105850|Cluster-12182.105851|Cluster-12182.78436|Cluster-12182.15650|Cluster-12182.70045|Cluster-12182.109968|Cluster-12182.60597|Cluster-12182.62428|Cluster-12182.56066|Cluster-12182.78875|Cluster-12182.103076|Cluster-12182.44619|Cluster-12182.88783|Cluster-21283.0|Cluster-12182.72833|Cluster-12182.72834|Cluster-12182.69268|Cluster-12182.65876|Cluster-12182.107199|Cluster-12182.45778|Cluster-12182.62312|Cluster-12182.97497|Cluster-12182.54216|Cluster-12182.61850|Cluster-12182.60599|Cluster-12182.41803|Cluster-12182.58236|Cluster-12182.77727|Cluster-12182.58238|Cluster-12182.111425|Cluster-12182.42068|Cluster-12182.42067|Cluster-12182.56997|Cluster-12182.52724|Cluster-12182.33993|Cluster-12182.73326|Cluster-12633.0|Cluster-12182.72836|Cluster-12182.26589|Cluster-12182.66176|Cluster-12182.61613|Cluster-12182.58321|Cluster-12182.25645|Cluster-12182.109987|Cluster-12182.64745|Cluster-12182.85684|Cluster-12182.58240|Cluster-12182.5996|Cluster-12182.76242|Cluster-12182.83679|Cluster-12182.50398|Cluster-12182.34182|Cluster-12182.56800|Cluster-12182.54314|Cluster-12182.63426|Cluster-12182.35196|Cluster-12182.67764|Cluster-12182.57862|Cluster-12182.18970|Cluster-12182.83177|Cluster-12182.68473|Cluster-12182.35198|Cluster-12182.26333|Cluster-12182.85764|Cluster-12182.83680|Cluster-12182.65649|Cluster-12182.68260|Cluster-12182.65648|Cluster-12182.66787|Cluster-12182.21719|Cluster-12182.54377|Cluster-12182.58545|Cluster-12182.103074|Cluster-12182.112511|Cluster-12182.65110|Cluster-12182.64942|Cluster-12182.115396|Cluster-12182.56799|Cluster-12182.56798</t>
  </si>
  <si>
    <t>http://www.genome.jp/kegg-bin/show_pathway?ko00500/K01176%09red/K01177%09red/K16055%09red/K00700%09red/K01810%09red/K00975%09red/K01187%09red/K08678%09red/K08679%09red/K00703%09red/K00705%09red/K00688%09red/K01213%09red/K05350%09red/K00012%09red/K01087%09red/K00847%09red/K15920%09red/K00963%09red/K01193%09red/K13648%09red/K01194%09red/K01835%09red/K01051%09red/K01188%09red/K05349%09red/K00696%09red/K00844%09red/K00695%09red</t>
  </si>
  <si>
    <t>Cluster-12182.81819|Cluster-12182.29438|Cluster-12182.4651|Cluster-12182.43513|Cluster-12182.43514|Cluster-12182.64555|Cluster-12182.9668</t>
  </si>
  <si>
    <t>http://www.genome.jp/kegg-bin/show_pathway?ko03450/K10886%09red/K10865%09red/K04799%09red/K10866%09red/K03512%09red</t>
  </si>
  <si>
    <t>Cluster-12182.59141|Cluster-12182.18249|Cluster-12182.76027|Cluster-12182.100918|Cluster-12182.47545|Cluster-12182.93317|Cluster-12182.117753|Cluster-12182.70809|Cluster-12182.49326|Cluster-12182.64638|Cluster-12182.82163|Cluster-12182.98929|Cluster-12182.10110|Cluster-12182.53671|Cluster-12182.63175|Cluster-12182.80958|Cluster-12182.8660|Cluster-12182.80956|Cluster-12182.99250|Cluster-12182.31080|Cluster-12182.32059|Cluster-12182.54541|Cluster-12182.77154|Cluster-12182.87779|Cluster-12182.48496|Cluster-12182.76902|Cluster-12182.71922|Cluster-12182.25722|Cluster-12182.16754|Cluster-12182.70957</t>
  </si>
  <si>
    <t>http://www.genome.jp/kegg-bin/show_pathway?ko03020/K03026%09red/K03006%09red/K03021%09red/K03022%09red/K03023%09red/K03024%09red/K03000%09red/K03027%09red/K03043%09red/K03046%09red/K03008%09red/K02999%09red/K14721%09red/K03014%09red/K03016%09red/K03011%09red/K03010%09red/K03013%09red/K03012%09red/K03018%09red/K03020%09red/K03002%09red</t>
  </si>
  <si>
    <t>Cluster-12182.57171|Cluster-12182.17764|Cluster-17127.0|Cluster-12182.64242|Cluster-12182.92238|Cluster-12182.110428|Cluster-12182.19182|Cluster-12182.2297|Cluster-12182.59118|Cluster-12182.2534|Cluster-12182.15906|Cluster-12182.44249|Cluster-12182.8206|Cluster-12182.57761|Cluster-12182.99735|Cluster-12182.72130|Cluster-12182.94080|Cluster-12182.80374|Cluster-12182.23677|Cluster-12182.72136|Cluster-12182.66557|Cluster-12182.55140|Cluster-12182.38028</t>
  </si>
  <si>
    <t>http://www.genome.jp/kegg-bin/show_pathway?ko03430/K10756%09red/K08734%09red/K08737%09red/K08736%09red/K10740%09red/K07456%09red/K07466%09red/K08739%09red/K10754%09red/K10746%09red/K10747%09red/K10755%09red/K02327%09red/K02328%09red/K10739%09red/K03505%09red</t>
  </si>
  <si>
    <t>Cluster-12182.41158|Cluster-12182.50110|Cluster-12182.57171|Cluster-12182.17764|Cluster-12182.47582|Cluster-12182.43778|Cluster-17127.0|Cluster-12182.88605|Cluster-12182.64242|Cluster-12182.117591|Cluster-12182.4651|Cluster-4523.0|Cluster-12182.2297|Cluster-12182.79343|Cluster-12182.41161|Cluster-12182.72130|Cluster-12182.19182|Cluster-12182.44249|Cluster-12182.55237|Cluster-12182.3512|Cluster-12182.2534|Cluster-12182.87630|Cluster-12182.43514|Cluster-12182.72136|Cluster-12182.108941|Cluster-12182.43513|Cluster-12182.66557|Cluster-12182.55140|Cluster-12182.25519|Cluster-12182.19279</t>
  </si>
  <si>
    <t>http://www.genome.jp/kegg-bin/show_pathway?ko03440/K10867%09red/K10882%09red/K10740%09red/K10880%09red/K10881%09red/K10865%09red/K07466%09red/K03553%09red/K08775%09red/K10875%09red/K10739%09red/K03655%09red/K02327%09red/K02328%09red/K08991%09red/K02335%09red/K03165%09red/K10866%09red/K03505%09red</t>
  </si>
  <si>
    <t>Cluster-12182.69654|Cluster-12182.66855|Cluster-12182.56277|Cluster-12182.44337|Cluster-12182.36414|Cluster-12182.37891|Cluster-13746.0|Cluster-12182.46462|Cluster-12182.76218|Cluster-12182.99083|Cluster-12182.50083|Cluster-12182.69180|Cluster-12182.100233</t>
  </si>
  <si>
    <t>http://www.genome.jp/kegg-bin/show_pathway?ko00910/K01673%09red/K00261%09red/K01674%09red/K00284%09red/K02575%09red/K10534%09red/K01915%09red/K01455%09red</t>
  </si>
  <si>
    <t>Cluster-8118.0|Cluster-12182.81088|Cluster-12182.49339|Cluster-12182.87341|Cluster-12182.63079|Cluster-12182.73391|Cluster-12182.88388|Cluster-12182.25850|Cluster-12182.31281|Cluster-12182.43715|Cluster-12182.82713|Cluster-12182.81578|Cluster-12182.102479|Cluster-12182.72259|Cluster-12182.103337|Cluster-12182.34587|Cluster-12182.107897|Cluster-12182.108115|Cluster-12182.21872|Cluster-12182.72347|Cluster-12182.38344|Cluster-12182.45984|Cluster-12182.51364|Cluster-12182.38349|Cluster-12182.59860|Cluster-12182.103960|Cluster-12182.74472|Cluster-12182.73307</t>
  </si>
  <si>
    <t>http://www.genome.jp/kegg-bin/show_pathway?ko03022/K03143%09red/K03125%09red/K03135%09red/K10843%09red/K10844%09red/K03142%09red/K10845%09red/K03141%09red/K03136%09red/K03137%09red/K03127%09red/K03126%09red/K03132%09red/K03133%09red/K03123%09red/K03124%09red/K06634%09red/K03129%09red/K03138%09red/K03139%09red</t>
  </si>
  <si>
    <t>Cluster-12182.13759|Cluster-12182.19945|Cluster-12182.64812|Cluster-12182.95051|Cluster-12182.95053|Cluster-12182.38316|Cluster-12182.81925|Cluster-12182.38297|Cluster-20520.0|Cluster-12182.110593</t>
  </si>
  <si>
    <t>http://www.genome.jp/kegg-bin/show_pathway?ko00073/K17991%09red/K13356%09red/K13407%09red/K15404%09red/K15401%09red/K15400%09red</t>
  </si>
  <si>
    <t>Cluster-12182.80494|Cluster-12182.78201|Cluster-12182.78204|Cluster-12182.50779|Cluster-12182.94648|Cluster-12182.72490|Cluster-12182.83204|Cluster-12182.67222|Cluster-12182.67669|Cluster-12182.96461|Cluster-12182.96460|Cluster-12182.1512|Cluster-12182.94655|Cluster-12182.78194|Cluster-12182.60429|Cluster-12182.62623|Cluster-12182.23456|Cluster-12182.104767|Cluster-12182.61230|Cluster-12182.102869|Cluster-12182.73163|Cluster-12182.68717|Cluster-12182.80107|Cluster-12182.53786|Cluster-12182.101942|Cluster-12182.20679|Cluster-12182.86552|Cluster-17676.0|Cluster-12182.81044|Cluster-12182.48542|Cluster-12182.31661|Cluster-12182.67637|Cluster-12182.94702|Cluster-2512.0|Cluster-12182.42406|Cluster-12182.83830|Cluster-12182.86480|Cluster-12182.105304|Cluster-12182.81263|Cluster-12182.65541|Cluster-12182.103005|Cluster-12182.93252|Cluster-12182.83234|Cluster-12182.69624|Cluster-12182.82728|Cluster-12182.65222|Cluster-12182.41386|Cluster-12182.47373|Cluster-12182.66690|Cluster-12182.67853|Cluster-12182.58342|Cluster-12182.67064|Cluster-12182.82141|Cluster-12182.67066|Cluster-12182.70684|Cluster-12182.65579|Cluster-12182.50132|Cluster-12182.67452|Cluster-12182.84780|Cluster-12182.67617|Cluster-12182.42470|Cluster-12182.26141|Cluster-12182.75770|Cluster-12182.99579|Cluster-12182.81679|Cluster-12182.68916|Cluster-12182.79500|Cluster-12182.101793|Cluster-12182.58239|Cluster-12182.101794|Cluster-12182.116659|Cluster-12182.99831|Cluster-12182.74147|Cluster-12182.78884|Cluster-12182.67504|Cluster-12182.13827|Cluster-12182.69928|Cluster-12182.42467|Cluster-12182.56246|Cluster-12182.107288|Cluster-12182.74337|Cluster-4456.0|Cluster-12182.69289|Cluster-12182.71994|Cluster-12182.48589|Cluster-12182.50396|Cluster-12182.52753|Cluster-12182.67903|Cluster-12182.89050|Cluster-12182.43766|Cluster-12182.60916|Cluster-12182.53693|Cluster-12182.53692|Cluster-12182.93773|Cluster-12182.53821|Cluster-12182.28140|Cluster-12182.82177|Cluster-12182.87998|Cluster-12182.51910</t>
  </si>
  <si>
    <t>http://www.genome.jp/kegg-bin/show_pathway?ko00190/K02113%09red/K02112%09red/K02257%09red/K01507%09red/K02258%09red/K02138%09red/K05582%09red/K02260%09red/K02155%09red/K02154%09red/K02135%09red/K02133%09red/K02151%09red/K02150%09red/K03949%09red/K02132%09red/K03966%09red/K02126%09red/K03941%09red/K02137%09red/K02136%09red/K05575%09red/K03883%09red/K03881%09red/K02109%09red/K01535%09red/K02140%09red/K02144%09red/K02145%09red/K02146%09red/K02147%09red/K02261%09red/K02149%09red/K11352%09red/K02265%09red/K02267%09red/K02266%09red/K00416%09red/K00417%09red/K00412%09red/K00413%09red/K03955%09red/K03950%09red/K00419%09red/K03952%09red/K03953%09red/K05573%09red/K00234%09red/K00235%09red/K05577%09red/K03934%09red/K03935%09red</t>
  </si>
  <si>
    <t>Cluster-12182.98733|Cluster-12182.56121|Cluster-12182.72475|Cluster-12182.36982|Cluster-12182.114682|Cluster-12182.113961|Cluster-12182.110078|Cluster-12182.12397|Cluster-12182.70583|Cluster-12182.112193|Cluster-12182.8653|Cluster-12182.113444|Cluster-12182.27446</t>
  </si>
  <si>
    <t>http://www.genome.jp/kegg-bin/show_pathway?ko00563/K05310%09red/K03857%09red/K03858%09red/K03860%09red/K07541%09red/K11001%09red/K05288%09red/K09658%09red/K05287%09red/K03434%09red/K05291%09red/K05293%09red/K05292%09red</t>
  </si>
  <si>
    <t>Cluster-18157.0|Cluster-12182.120023|Cluster-23988.1|Cluster-12182.83875|Cluster-12182.83876|Cluster-12182.124525|Cluster-12182.13400|Cluster-12182.82692|Cluster-12182.116871|Cluster-12182.3917</t>
  </si>
  <si>
    <t>http://www.genome.jp/kegg-bin/show_pathway?ko00904/K04124%09red/K04125%09red/K05282%09red/K17961%09red</t>
  </si>
  <si>
    <t>Cluster-12182.57171|Cluster-12182.72584|Cluster-12182.71152|Cluster-12182.59286|Cluster-12182.32226|Cluster-12182.17764|Cluster-12182.75802|Cluster-12182.81819|Cluster-12182.29438|Cluster-12182.95931|Cluster-12182.69528|Cluster-12182.121255|Cluster-12182.9668|Cluster-12182.16858|Cluster-12182.79615|Cluster-12182.76498|Cluster-12182.108294|Cluster-12182.33565|Cluster-12182.79419|Cluster-12182.74160|Cluster-12182.95419|Cluster-12182.95418|Cluster-12182.88011|Cluster-12182.82110|Cluster-12182.58822|Cluster-12182.5917|Cluster-12182.67035|Cluster-12182.66557|Cluster-12182.88873|Cluster-12182.38028|Cluster-12182.25519|Cluster-12182.98388</t>
  </si>
  <si>
    <t>http://www.genome.jp/kegg-bin/show_pathway?ko03410/K04799%09red/K10773%09red/K01142%09red/K01246%09red/K10802%09red/K10798%09red/K02327%09red/K10747%09red/K10563%09red/K02324%09red/K03512%09red/K01247%09red/K02328%09red/K02335%09red/K03648%09red/K10803%09red/K03505%09red/K02325%09red</t>
  </si>
  <si>
    <t>Cluster-12182.57171|Cluster-12182.59141|Cluster-12182.93248|Cluster-12182.108685|Cluster-12182.63175|Cluster-12182.23807|Cluster-12182.82110|Cluster-12182.113817|Cluster-12182.72819|Cluster-12182.17764|Cluster-12182.94892|Cluster-12182.49988|Cluster-12182.48388|Cluster-12182.45393|Cluster-12182.87493|Cluster-12182.43128|Cluster-12182.76027|Cluster-12182.94917|Cluster-1795.0|Cluster-12182.93317|Cluster-12182.22967|Cluster-12182.117753|Cluster-12182.70809|Cluster-12182.71922|Cluster-12182.49326|Cluster-12182.99717|Cluster-12182.82163|Cluster-12182.98929|Cluster-12182.100918|Cluster-12182.67531|Cluster-12182.99232|Cluster-12182.64638|Cluster-12182.10110|Cluster-12182.15953|Cluster-12182.80956|Cluster-12182.102994|Cluster-12182.53671|Cluster-12182.26674|Cluster-12182.107689|Cluster-12182.18249|Cluster-12182.102999|Cluster-12182.70393|Cluster-12182.63726|Cluster-12182.85849|Cluster-12182.80958|Cluster-12182.8660|Cluster-12182.74326|Cluster-12182.101615|Cluster-12182.89401|Cluster-12182.88630|Cluster-12182.25405|Cluster-12182.67816|Cluster-12182.25407|Cluster-12182.99250|Cluster-12182.70606|Cluster-12182.31080|Cluster-12182.78767|Cluster-12182.70157|Cluster-12182.44195|Cluster-12182.81154|Cluster-12182.32059|Cluster-12182.25722|Cluster-12182.72818|Cluster-12182.54541|Cluster-12182.93088|Cluster-12182.66557|Cluster-12182.83739|Cluster-12182.88011|Cluster-12182.94226|Cluster-12182.77154|Cluster-12182.87779|Cluster-12182.114921|Cluster-12182.47545|Cluster-12182.48496|Cluster-12182.76902|Cluster-12182.70957|Cluster-12182.32440|Cluster-12182.25519|Cluster-12182.16754|Cluster-12182.102962|Cluster-12182.105894|Cluster-12182.25101</t>
  </si>
  <si>
    <t>http://www.genome.jp/kegg-bin/show_pathway?ko00240/K03026%09red/K02327%09red/K03024%09red/K01240%09red/K03020%09red/K03021%09red/K03022%09red/K03023%09red/K03002%09red/K03000%09red/K03027%09red/K00609%09red/K03043%09red/K02335%09red/K01937%09red/K00876%09red/K03008%09red/K13800%09red/K16904%09red/K00962%09red/K03787%09red/K01956%09red/K03046%09red/K01493%09red/K01081%09red/K09903%09red/K14721%09red/K14641%09red/K02685%09red/K02684%09red/K16329%09red/K02320%09red/K03014%09red/K03016%09red/K03011%09red/K02325%09red/K03013%09red/K03012%09red/K02328%09red/K00940%09red/K03018%09red/K03006%09red/K02321%09red/K01464%09red/K00384%09red/K10808%09red/K01520%09red/K02324%09red/K02999%09red/K03505%09red/K03010%09red</t>
  </si>
  <si>
    <t>Cluster-12182.82349|Cluster-12182.63189|Cluster-12182.73958|Cluster-12182.70240|Cluster-12182.37636|Cluster-12182.68073|Cluster-12182.30773|Cluster-12182.89747|Cluster-12182.55201|Cluster-12182.66037|Cluster-12182.86263|Cluster-12182.24517|Cluster-12182.15880|Cluster-12182.16928|Cluster-12182.73760|Cluster-12182.55837|Cluster-12182.77557|Cluster-12182.53963|Cluster-12182.57799|Cluster-12182.64598|Cluster-12182.69974|Cluster-12182.60375|Cluster-12182.74836|Cluster-12182.52179|Cluster-12182.57065|Cluster-12182.90145|Cluster-12182.70804|Cluster-12182.71615|Cluster-12182.73407|Cluster-12182.66666|Cluster-12182.62872|Cluster-12182.93572|Cluster-12182.108818|Cluster-12182.65538|Cluster-12182.65623|Cluster-12182.74356|Cluster-12182.44252|Cluster-12182.40134|Cluster-12182.49472|Cluster-12182.67686|Cluster-12182.81501|Cluster-12182.69613|Cluster-12182.55458|Cluster-12182.78339|Cluster-12182.33020|Cluster-12182.91863|Cluster-12182.32214|Cluster-7128.0|Cluster-12182.17103|Cluster-12182.53521|Cluster-12182.26549|Cluster-12182.76386|Cluster-12182.90362|Cluster-12182.64445|Cluster-12182.36103|Cluster-12182.71383|Cluster-12182.70705|Cluster-12182.19229|Cluster-12182.78645|Cluster-12182.71386|Cluster-12182.72164|Cluster-12182.65547|Cluster-12182.97589|Cluster-12182.60542|Cluster-12182.59365|Cluster-12182.54055|Cluster-12182.87636|Cluster-12182.115961|Cluster-12182.74922|Cluster-12182.68288|Cluster-12182.58506|Cluster-12182.67421|Cluster-12182.66258|Cluster-12182.95434|Cluster-12182.71890|Cluster-980.0|Cluster-12182.67623|Cluster-12182.85588|Cluster-12182.69338|Cluster-12182.85586|Cluster-12182.70952|Cluster-12182.63864|Cluster-12182.69997|Cluster-12182.60815|Cluster-22017.1|Cluster-12182.65818|Cluster-12182.71094|Cluster-12182.65817|Cluster-12182.69103|Cluster-12182.46426|Cluster-12182.52251|Cluster-12182.79548|Cluster-12182.41760|Cluster-12182.68807|Cluster-12182.73284|Cluster-12182.78173|Cluster-12182.79542|Cluster-12182.79545|Cluster-12182.80812|Cluster-12182.62628|Cluster-12182.33196|Cluster-12182.33197|Cluster-12182.67128|Cluster-12182.34954|Cluster-12182.74175|Cluster-12182.65158|Cluster-12182.57438|Cluster-12182.37324|Cluster-12182.33198|Cluster-12182.60025|Cluster-358.0|Cluster-12182.68128|Cluster-598.0|Cluster-12182.69746|Cluster-12182.60659|Cluster-1111.0|Cluster-12182.70782|Cluster-12182.59393|Cluster-12182.95892|Cluster-12182.256|Cluster-12182.68237|Cluster-12182.65129|Cluster-9777.0|Cluster-12182.66203|Cluster-12182.48093|Cluster-12182.64393|Cluster-12182.62172|Cluster-12182.94958|Cluster-12182.64396|Cluster-12182.68040|Cluster-12182.71087|Cluster-12182.67191|Cluster-12182.47062|Cluster-12182.104368|Cluster-12182.68384|Cluster-12182.63441|Cluster-12182.57100|Cluster-12182.32990|Cluster-12182.76698|Cluster-12182.51685|Cluster-12182.69014|Cluster-12182.104000|Cluster-12182.70335|Cluster-1135.0|Cluster-12182.81052|Cluster-12182.68972|Cluster-12182.76104|Cluster-12182.60893|Cluster-12182.81057|Cluster-12182.67528|Cluster-12182.49417|Cluster-12182.66181|Cluster-12182.55230|Cluster-12182.72201|Cluster-12182.72051|Cluster-12182.74007|Cluster-12182.70548|Cluster-12182.67754|Cluster-12182.83720|Cluster-978.0|Cluster-12182.65018|Cluster-12182.67831|Cluster-12182.72358|Cluster-12182.65226|Cluster-12182.37238|Cluster-12182.81900|Cluster-12182.71483|Cluster-12182.67600|Cluster-12182.63364|Cluster-12182.67448|Cluster-12182.19176|Cluster-12182.47665|Cluster-12182.30243|Cluster-12182.9429|Cluster-12182.88318|Cluster-12182.55628|Cluster-12182.30015|Cluster-12182.67517|Cluster-12182.66118|Cluster-12182.73112|Cluster-12182.63256|Cluster-12182.15050|Cluster-12182.72099|Cluster-12182.100098|Cluster-4001.0|Cluster-12182.66692|Cluster-12182.73991|Cluster-12182.62665|Cluster-12182.77192|Cluster-12182.68015|Cluster-12182.64717|Cluster-12182.63405|Cluster-12182.88061|Cluster-12182.68013|Cluster-12182.68995|Cluster-12182.82622|Cluster-12182.60086|Cluster-12182.82620|Cluster-21231.0|Cluster-12182.70925|Cluster-12182.70926|Cluster-904.0|Cluster-12182.50734|Cluster-12182.73283|Cluster-12182.69737|Cluster-12182.59888|Cluster-12182.75678|Cluster-12182.15356|Cluster-12182.58467|Cluster-12182.123534|Cluster-12182.70110|Cluster-12182.80508|Cluster-12182.60741|Cluster-12182.41155|Cluster-12182.63224|Cluster-12182.68914|Cluster-12182.70216|Cluster-12182.56077|Cluster-12182.62019|Cluster-12182.73106|Cluster-12182.80071|Cluster-12182.88892|Cluster-4034.0|Cluster-12182.77891|Cluster-12182.59100|Cluster-12182.71648|Cluster-12182.59440|Cluster-12182.89076|Cluster-12182.91440|Cluster-12182.67343|Cluster-12182.70521|Cluster-12182.85254|Cluster-12182.75175|Cluster-12182.64165|Cluster-12182.50481|Cluster-12182.67660|Cluster-12182.67076|Cluster-12182.93139|Cluster-12182.66555|Cluster-12182.67075|Cluster-12182.37669|Cluster-12182.67108|Cluster-12182.43353|Cluster-12182.64009|Cluster-12182.37094|Cluster-12182.342|Cluster-12182.76471|Cluster-12182.88956|Cluster-12182.81401|Cluster-12182.70062|Cluster-12182.27502|Cluster-12182.53259|Cluster-12182.67368|Cluster-12182.67242|Cluster-12182.55819|Cluster-12182.74306|Cluster-12182.82368|Cluster-12182.101233|Cluster-12182.72249|Cluster-12182.72614|Cluster-12182.6622|Cluster-12182.55431|Cluster-12182.58241|Cluster-14279.0|Cluster-12182.97139|Cluster-12182.62171|Cluster-12182.55896|Cluster-12182.72280|Cluster-545.0|Cluster-12182.61696|Cluster-12182.91715|Cluster-12182.45109|Cluster-12182.75401|Cluster-12182.65289|Cluster-12182.50399|Cluster-12182.74428|Cluster-12182.69792|Cluster-12182.50549|Cluster-12182.60101|Cluster-12182.51311|Cluster-12182.48732|Cluster-12182.60692|Cluster-12182.91439|Cluster-12182.74547|Cluster-12182.50152|Cluster-12182.88614|Cluster-12182.50863|Cluster-12182.52352|Cluster-12182.34416|Cluster-12182.77049|Cluster-12182.69455|Cluster-12182.32764|Cluster-12182.65822|Cluster-12182.86388|Cluster-12182.56018|Cluster-12182.88838|Cluster-12182.66142|Cluster-12182.43034|Cluster-12182.67162|Cluster-12182.59395|Cluster-12182.124453|Cluster-12182.73094|Cluster-12182.65182|Cluster-12182.70769|Cluster-12182.90852|Cluster-12182.67457|Cluster-12182.65025|Cluster-12182.69519|Cluster-12182.71763|Cluster-12182.77540|Cluster-12182.72522|Cluster-12182.73029|Cluster-12182.61970|Cluster-12182.65354|Cluster-12182.65292|Cluster-12182.71195|Cluster-12182.93112|Cluster-12182.51473|Cluster-12182.67642|Cluster-12182.74358|Cluster-12182.63845|Cluster-12182.78463|Cluster-12182.58242|Cluster-12182.72098|Cluster-12182.27123|Cluster-12182.65618|Cluster-12182.4162|Cluster-12182.103682</t>
  </si>
  <si>
    <t>http://www.genome.jp/kegg-bin/show_pathway?ko03010/K02957%09red/K02956%09red/K02955%09red/K02954%09red/K02889%09red/K02952%09red/K02951%09red/K02885%09red/K02884%09red/K02886%09red/K02881%09red/K02880%09red/K02883%09red/K02882%09red/K02922%09red/K02923%09red/K02920%09red/K02921%09red/K02926%09red/K02927%09red/K02924%09red/K02925%09red/K02929%09red/K02930%09red/K02933%09red/K02932%09red/K02935%09red/K02934%09red/K02937%09red/K02936%09red/K02939%09red/K02938%09red/K02953%09red/K02888%09red/K02908%09red/K02909%09red/K02904%09red/K02906%09red/K02907%09red/K02900%09red/K02902%09red/K02903%09red/K02984%09red/K02985%09red/K02986%09red/K02987%09red/K02980%09red/K02981%09red/K02983%09red/K02989%09red/K02959%09red/K02958%09red/K02919%09red/K02918%09red/K02913%09red/K02912%09red/K02911%09red/K02910%09red/K02917%09red/K02916%09red/K02915%09red/K02914%09red/K02993%09red/K02991%09red/K02990%09red/K02997%09red/K02996%09red/K02995%09red/K02998%09red/K02875%09red/K02876%09red/K02877%09red/K02870%09red/K02871%09red/K02872%09red/K02873%09red/K02878%09red/K02879%09red/K02968%09red/K02966%09red/K02964%09red/K02965%09red/K02962%09red/K02960%09red/K02961%09red/K02863%09red/K02867%09red/K02866%09red/K02865%09red/K02864%09red/K02868%09red/K02979%09red/K02978%09red/K02975%09red/K02974%09red/K02977%09red/K02976%09red/K02971%09red/K02973%09red/K02898%09red/K02899%09red/K02897%09red/K02894%09red/K02895%09red/K02892%09red/K02893%09red/K02890%09red/K02891%09red/K02948%09red/K02949%09red/K02940%09red/K02941%09red/K02942%09red/K02943%09red/K02945%09red/K02946%09red/K02947%09red</t>
  </si>
  <si>
    <t>Cluster-12182.73815|Cluster-12182.60925|Cluster-12182.25303|Cluster-12182.25300|Cluster-12182.66155|Cluster-12182.58677|Cluster-12182.25309|Cluster-12182.6431|Cluster-13407.0|Cluster-12182.55972|Cluster-11793.0|Cluster-12182.55971|Cluster-12182.71463|Cluster-12182.72267|Cluster-12182.120788|Cluster-12182.16494|Cluster-12182.41500|Cluster-12182.15650|Cluster-12182.62730|Cluster-12182.74750|Cluster-12182.57862|Cluster-12182.88590|Cluster-12182.5039|Cluster-19532.0|Cluster-12182.76075|Cluster-12182.28779|Cluster-12182.64882|Cluster-12182.69148|Cluster-12182.69680|Cluster-12182.74749|Cluster-12182.69684|Cluster-12182.53372|Cluster-12182.5835|Cluster-12182.13189|Cluster-12182.78565|Cluster-12182.78566|Cluster-12182.52475|Cluster-12182.33758|Cluster-12182.73188|Cluster-12182.66527|Cluster-12182.45606|Cluster-12182.44436|Cluster-12182.59815|Cluster-12182.70037|Cluster-12182.7589|Cluster-11230.0|Cluster-12182.25296|Cluster-12182.25297|Cluster-12182.79790|Cluster-12182.100088|Cluster-12182.88779|Cluster-12182.91213|Cluster-15085.0|Cluster-12182.25299|Cluster-12182.21449|Cluster-12182.70730|Cluster-12182.54133|Cluster-12182.54134|Cluster-12182.51456|Cluster-12182.67520|Cluster-9435.1|Cluster-12182.83037|Cluster-12182.35758|Cluster-12182.106443|Cluster-12182.21944|Cluster-12182.114585|Cluster-23129.1|Cluster-12182.21943|Cluster-12182.70045|Cluster-12182.76227|Cluster-12182.63620|Cluster-12182.66863|Cluster-12182.76460|Cluster-12182.87474|Cluster-12182.49330|Cluster-12182.56354|Cluster-5885.0|Cluster-12182.87577|Cluster-12182.46052|Cluster-18856.0|Cluster-12182.111393|Cluster-12182.68558|Cluster-12182.72833|Cluster-12182.72834|Cluster-12182.72836|Cluster-12182.71220|Cluster-12182.75396|Cluster-12182.15649|Cluster-12182.24790|Cluster-12182.16318|Cluster-21062.0|Cluster-12182.22661|Cluster-12182.120770|Cluster-12182.50483|Cluster-12182.7164|Cluster-12182.68560|Cluster-12182.31227|Cluster-12182.13483|Cluster-12182.58321|Cluster-12182.31228|Cluster-12182.19925|Cluster-12182.5996|Cluster-12182.79468|Cluster-12182.83679|Cluster-12182.50398|Cluster-12182.34182|Cluster-12182.59233|Cluster-12182.37994|Cluster-12182.70909|Cluster-12182.38371|Cluster-12182.96999|Cluster-12182.38367|Cluster-12182.83680|Cluster-12182.58298|Cluster-12182.70070|Cluster-12182.11626|Cluster-12182.59018|Cluster-12182.39977|Cluster-12182.63617|Cluster-12182.56406|Cluster-12182.115396|Cluster-12182.67791</t>
  </si>
  <si>
    <t>http://www.genome.jp/kegg-bin/show_pathway?ko00940/K00588%09red/K13065%09red/K10775%09red/K13066%09red/K01188%09red/K00083%09red/K12355%09red/K12356%09red/K05350%09red/K01904%09red/K09755%09red/K09754%09red/K11188%09red/K05349%09red/K00487%09red/K00430%09red/K09753%09red</t>
  </si>
  <si>
    <t>Cluster-12182.55765|Cluster-12182.12794|Cluster-12182.41050|Cluster-12182.68747|Cluster-12182.68903|Cluster-12182.63425|Cluster-12182.107288|Cluster-12182.65986|Cluster-12182.68438|Cluster-12182.68968|Cluster-12182.70203|Cluster-12182.68321|Cluster-12182.66854|Cluster-17179.0|Cluster-12182.59306|Cluster-12182.62666|Cluster-12182.76791|Cluster-12182.45459|Cluster-12182.67129|Cluster-12182.66885|Cluster-12182.65243|Cluster-12182.14023|Cluster-12182.71975|Cluster-12182.64492|Cluster-12182.113785|Cluster-12182.15453|Cluster-12182.113114|Cluster-12182.80090|Cluster-12182.71105|Cluster-12182.81159|Cluster-12182.65729|Cluster-12182.75770|Cluster-12182.69430|Cluster-12182.68247|Cluster-12182.59785|Cluster-12182.68421|Cluster-23610.0|Cluster-12182.45249|Cluster-12182.68402|Cluster-12182.96353|Cluster-12182.68930|Cluster-12182.66844|Cluster-12182.80398|Cluster-12182.65222|Cluster-12182.57417|Cluster-12182.64473|Cluster-12182.93305|Cluster-12182.20711|Cluster-12182.68954|Cluster-12182.45885|Cluster-12182.45884|Cluster-12182.69908|Cluster-12182.68025|Cluster-12182.12070|Cluster-12182.47358|Cluster-12182.18043|Cluster-12182.117330|Cluster-12182.68329|Cluster-12182.39451|Cluster-12182.67422|Cluster-12182.68046|Cluster-12182.66464|Cluster-12182.79719|Cluster-12182.65730|Cluster-12182.36369|Cluster-12182.68567|Cluster-12182.80089|Cluster-18890.0</t>
  </si>
  <si>
    <t>http://www.genome.jp/kegg-bin/show_pathway?ko00195/K02113%09red/K02695%09red/K02692%09red/K02112%09red/K02698%09red/K02699%09red/K02115%09red/K02693%09red/K02703%09red/K02706%09red/K02641%09red/K02705%09red/K02724%09red/K02709%09red/K02721%09red/K02714%09red/K03541%09red/K02109%09red/K02704%09red/K08906%09red/K08905%09red/K14332%09red/K08901%09red/K02723%09red/K02634%09red/K02712%09red/K02636%09red/K03542%09red/K02717%09red/K02716%09red/K02639%09red</t>
  </si>
  <si>
    <t>Cluster-12182.40127|Cluster-12182.61926|Cluster-12182.40128|Cluster-12182.63988|Cluster-12182.48769|Cluster-12182.76307|Cluster-12182.59093|Cluster-12182.59094|Cluster-12182.69340|Cluster-17196.0|Cluster-8328.0|Cluster-12182.57321|Cluster-12182.45138|Cluster-12182.49897|Cluster-12182.72547|Cluster-12182.45988|Cluster-12182.75359|Cluster-12182.1275|Cluster-12182.65524|Cluster-12182.66894|Cluster-12182.97197|Cluster-14183.0|Cluster-12182.97198|Cluster-12182.90682|Cluster-12182.90684|Cluster-12182.45681|Cluster-12182.19884|Cluster-18703.0|Cluster-12182.99902|Cluster-12182.52875|Cluster-6818.0|Cluster-12182.24869|Cluster-12182.69742|Cluster-12182.85168|Cluster-12182.61077|Cluster-12182.60948|Cluster-12182.62465|Cluster-12182.70543|Cluster-12182.67683|Cluster-12182.53703|Cluster-12182.53701|Cluster-12182.115729|Cluster-12182.53710|Cluster-12182.60947|Cluster-12182.61471|Cluster-12182.47607|Cluster-12182.47606|Cluster-12182.70530|Cluster-12182.109764|Cluster-12182.75573|Cluster-12182.70681|Cluster-12182.75575|Cluster-12182.67742|Cluster-12182.70682|Cluster-12182.54931|Cluster-12182.69739|Cluster-12182.73356|Cluster-12182.68556|Cluster-12182.53124|Cluster-12182.37909|Cluster-20602.1|Cluster-17808.0|Cluster-12182.17999|Cluster-12182.37907|Cluster-12182.41804|Cluster-12182.24125|Cluster-12182.67251|Cluster-12182.45704|Cluster-12182.39195|Cluster-12182.52435|Cluster-12182.38340|Cluster-12182.68557|Cluster-12182.107463|Cluster-12182.87690|Cluster-12182.71211|Cluster-20602.0|Cluster-22914.0|Cluster-12182.31629|Cluster-12182.84158|Cluster-12182.60513|Cluster-12182.97083|Cluster-12182.68032|Cluster-12182.32077|Cluster-12182.54678|Cluster-12182.46456|Cluster-12182.63726|Cluster-12182.14054|Cluster-12182.51853|Cluster-12182.108636|Cluster-12182.55675|Cluster-12182.51016</t>
  </si>
  <si>
    <t>http://www.genome.jp/kegg-bin/show_pathway?ko00480/K01919%09red/K10808%09red/K01255%09red/K01256%09red/K18592%09red/K00797%09red/K00036%09red/K01581%09red/K00799%09red/K00383%09red/K00432%09red/K10807%09red/K01920%09red/K00033%09red/K00434%09red/K00031%09red</t>
  </si>
  <si>
    <t>Cluster-12182.56381|Cluster-12182.34434|Cluster-12182.100427|Cluster-12182.40120|Cluster-12182.60633|Cluster-15631.0|Cluster-19429.0|Cluster-12182.105353|Cluster-12182.63598|Cluster-12182.101662|Cluster-12182.23412|Cluster-12182.123776|Cluster-12182.72495|Cluster-12182.73399|Cluster-17940.0|Cluster-12182.89596|Cluster-12182.76098|Cluster-12182.96901|Cluster-2123.0|Cluster-12182.60047|Cluster-12182.76713|Cluster-12182.15593|Cluster-12182.47499|Cluster-12182.52083|Cluster-12182.64803|Cluster-12182.94414|Cluster-12182.122544|Cluster-12182.31202|Cluster-12182.57329|Cluster-12182.4405|Cluster-12182.36586|Cluster-12182.32382|Cluster-12182.78760|Cluster-12182.98877|Cluster-12182.102650|Cluster-12182.84211|Cluster-12182.84984|Cluster-12182.57006|Cluster-12182.84212|Cluster-12182.86828|Cluster-12182.33260|Cluster-12182.56735|Cluster-12182.30569|Cluster-12182.92163|Cluster-12182.29567|Cluster-12182.39664|Cluster-12182.85665|Cluster-12182.91873|Cluster-12182.36950|Cluster-12182.51174|Cluster-12182.95535|Cluster-12182.110696|Cluster-12182.68201|Cluster-12182.53609|Cluster-12182.22079|Cluster-12182.21760|Cluster-12182.34510|Cluster-12182.97608|Cluster-12182.79001|Cluster-12182.58613|Cluster-10386.0|Cluster-12182.90354|Cluster-12182.51513|Cluster-12182.63072|Cluster-12182.65312|Cluster-5030.0|Cluster-12182.49405|Cluster-12182.49404|Cluster-12182.86227|Cluster-12182.49401|Cluster-12182.49400|Cluster-12182.29760|Cluster-12182.60000|Cluster-12182.72575|Cluster-12182.43252|Cluster-12182.44324|Cluster-12182.97879|Cluster-12182.92816|Cluster-12182.100414|Cluster-12182.107514|Cluster-12182.63314|Cluster-12182.124230|Cluster-12182.83524|Cluster-12182.42665|Cluster-12182.7774|Cluster-15397.0|Cluster-12182.49158|Cluster-12182.100415|Cluster-12182.18259|Cluster-12182.100417|Cluster-12182.9191|Cluster-12182.100413|Cluster-12182.63163|Cluster-12182.85418|Cluster-12182.24937|Cluster-12182.88911|Cluster-12182.69826|Cluster-12182.45512|Cluster-12182.73693|Cluster-12182.73692|Cluster-12182.73691|Cluster-12182.73690|Cluster-12182.123971|Cluster-12182.99740|Cluster-12182.55323|Cluster-12182.76921|Cluster-12182.73295|Cluster-12182.66102|Cluster-12182.74313|Cluster-12182.80512|Cluster-12182.2637|Cluster-12182.86179|Cluster-12182.70537|Cluster-12182.63655|Cluster-12182.17901|Cluster-12182.73520|Cluster-12182.67516|Cluster-12182.67510|Cluster-12182.30341|Cluster-12182.24219|Cluster-12182.109400|Cluster-12182.48483|Cluster-12182.32913|Cluster-12182.53126|Cluster-12182.53125|Cluster-12182.23484|Cluster-12182.35071|Cluster-12182.37089|Cluster-12182.35475|Cluster-12182.109402|Cluster-12182.123969|Cluster-12182.48676|Cluster-12182.77680|Cluster-12182.65202|Cluster-12182.39919|Cluster-12182.65035|Cluster-12182.46346|Cluster-12182.64777|Cluster-12182.64778|Cluster-12182.78682|Cluster-12182.56734|Cluster-12182.35462|Cluster-12182.111257|Cluster-12182.87132|Cluster-12182.24327|Cluster-12182.63824|Cluster-8386.1|Cluster-12182.68004|Cluster-12182.94976|Cluster-12182.55146|Cluster-12182.80775|Cluster-12182.50723|Cluster-12182.43519|Cluster-12182.51135|Cluster-12182.65673|Cluster-12182.22027|Cluster-12182.70100|Cluster-12182.115083|Cluster-12182.83639|Cluster-12182.80776|Cluster-12182.93988|Cluster-12182.88886|Cluster-12182.62533|Cluster-12182.116405|Cluster-12182.92574|Cluster-12182.49194|Cluster-12182.112396|Cluster-12182.57467|Cluster-25256.0|Cluster-12182.49322|Cluster-22646.0|Cluster-12182.49320|Cluster-12182.49321|Cluster-12182.77867|Cluster-12182.85433|Cluster-12182.45080|Cluster-12182.7392|Cluster-12182.72632|Cluster-12182.37993|Cluster-12182.37617|Cluster-12182.80703|Cluster-12182.60605|Cluster-12182.20905|Cluster-12182.41149|Cluster-12182.56402|Cluster-12182.200|Cluster-12182.14619|Cluster-12182.48352|Cluster-26038.0|Cluster-12182.79880|Cluster-12182.103769|Cluster-24872.0|Cluster-12182.68101|Cluster-12182.65860|Cluster-12182.59999|Cluster-12182.48845|Cluster-12182.51363|Cluster-12182.48679|Cluster-12182.68062|Cluster-9794.0|Cluster-12182.57822|Cluster-12182.66103|Cluster-24573.0|Cluster-12182.73655</t>
  </si>
  <si>
    <t>http://www.genome.jp/kegg-bin/show_pathway?ko04075/K14486%09red/K14487%09red/K14484%09red/K14485%09red/K14488%09red/K14489%09red/K13463%09red/K13946%09red/K13415%09red/K13416%09red/K14432%09red/K14431%09red/K14510%09red/K14512%09red/K14514%09red/K14515%09red/K14516%09red/K14497%09red/K14496%09red/K14491%09red/K14490%09red/K14493%09red/K14492%09red/K16189%09red/K14499%09red/K14498%09red/K14506%09red/K14505%09red/K14504%09red/K14503%09red/K14502%09red/K14500%09red/K14509%09red/K14508%09red/K12126%09red/K13449%09red/K13422%09red</t>
  </si>
  <si>
    <t>Cluster-12182.51392|Cluster-12182.89702|Cluster-12182.44091|Cluster-12182.31880|Cluster-17360.0|Cluster-12182.72421|Cluster-12182.102776|Cluster-12182.111789|Cluster-9264.0|Cluster-12182.69042|Cluster-12182.63550|Cluster-12182.101906|Cluster-12182.85511|Cluster-12182.67728|Cluster-12182.74668|Cluster-12182.62711|Cluster-12182.55424|Cluster-12182.76651|Cluster-12182.74667|Cluster-12182.65417|Cluster-12182.54128|Cluster-12182.70735|Cluster-12182.56966|Cluster-12182.65601|Cluster-12182.116246|Cluster-12182.85655|Cluster-12182.64381|Cluster-12182.56252|Cluster-12182.54753|Cluster-12182.26973|Cluster-12182.69016|Cluster-12182.97258|Cluster-12182.92306|Cluster-12182.1519|Cluster-12182.95950|Cluster-12182.67499|Cluster-12182.95952|Cluster-12182.31870|Cluster-12182.112308|Cluster-12182.99837|Cluster-12182.98873|Cluster-12182.63513|Cluster-12182.85657|Cluster-12182.84128|Cluster-21145.1|Cluster-12182.69098|Cluster-12182.50313|Cluster-12182.37726|Cluster-12182.30576|Cluster-12182.66122|Cluster-12182.34972|Cluster-12182.33877|Cluster-12182.74459</t>
  </si>
  <si>
    <t>http://www.genome.jp/kegg-bin/show_pathway?ko00900/K01662%09red/K00991%09red/K05954%09red/K00938%09red/K01641%09red/K00626%09red/K15889%09red/K08658%09red/K05955%09red/K05356%09red/K14066%09red/K00787%09red/K11778%09red/K00099%09red/K00869%09red/K15891%09red/K01770%09red/K15892%09red/K10960%09red/K05906%09red/K01823%09red/K03526%09red/K13789%09red/K00021%09red</t>
  </si>
  <si>
    <t>Cluster-12182.51392|Cluster-12182.32756|Cluster-12182.69658|Cluster-12182.84052|Cluster-12182.84051|Cluster-12182.63457|Cluster-12182.53343|Cluster-12182.67728|Cluster-12182.74668|Cluster-12182.94941|Cluster-12182.16679|Cluster-12182.76651|Cluster-12182.74667|Cluster-12182.61487|Cluster-12182.67699|Cluster-12182.73076|Cluster-12182.116476|Cluster-12182.116478|Cluster-12182.84050|Cluster-12182.73159|Cluster-12182.32760|Cluster-12182.32759|Cluster-12182.69115|Cluster-12182.67499|Cluster-12182.63460|Cluster-12182.72257|Cluster-12182.74042|Cluster-12182.63721|Cluster-12182.47987|Cluster-12182.16680|Cluster-12182.45472|Cluster-12182.37726</t>
  </si>
  <si>
    <t>Cluster-12182.32760|Cluster-12182.51392|Cluster-12182.67728|Cluster-12182.32756|Cluster-12182.94941|Cluster-12182.76651|Cluster-12182.32759|Cluster-12182.74668|Cluster-12182.37726|Cluster-12182.67499|Cluster-12182.74667</t>
  </si>
  <si>
    <t>Cluster-12182.83476|Cluster-12182.96574|Cluster-12182.64468|Cluster-12182.84719|Cluster-12182.29379|Cluster-12182.84715|Cluster-12182.68847|Cluster-12182.85320|Cluster-12182.84717|Cluster-12182.64466|Cluster-12182.55893|Cluster-12182.36821|Cluster-12182.74522|Cluster-12182.71600|Cluster-12182.50019|Cluster-12182.69085|Cluster-13381.0|Cluster-12182.110469|Cluster-12182.110540|Cluster-12182.72954|Cluster-12182.97631|Cluster-12182.24911|Cluster-12182.84723|Cluster-12182.63753|Cluster-12182.82591|Cluster-12182.58030|Cluster-12182.70745|Cluster-12182.62012|Cluster-12182.70985|Cluster-12182.54327|Cluster-12182.86252|Cluster-12182.72949|Cluster-12182.55145|Cluster-12182.55144|Cluster-12182.68659|Cluster-12182.74628|Cluster-14636.0</t>
  </si>
  <si>
    <t>http://www.genome.jp/kegg-bin/show_pathway?ko00100/K05917%09red/K01052%09red/K00511%09red/K08246%09red/K00227%09red/K07748%09red/K08242%09red/K09828%09red/K09832%09red/K01853%09red/K14674%09red/K14423%09red/K14424%09red/K00801%09red/K00213%09red</t>
  </si>
  <si>
    <t>Cluster-12182.92683|Cluster-12182.25300|Cluster-12182.15650|Cluster-12182.58321|Cluster-12182.70045|Cluster-12182.66155|Cluster-12182.69026|Cluster-12182.25309|Cluster-12182.64502|Cluster-12182.5996|Cluster-12182.71463|Cluster-12182.33758|Cluster-12182.72267|Cluster-12182.25303|Cluster-12182.61324|Cluster-12182.83679|Cluster-12182.16494|Cluster-12182.50398|Cluster-12182.69697|Cluster-12182.34182|Cluster-12182.31629|Cluster-12182.88843|Cluster-12182.37891|Cluster-12182.57862|Cluster-12182.72833|Cluster-12182.72834|Cluster-12182.72836|Cluster-12182.53124|Cluster-12182.72470|Cluster-12182.91222|Cluster-12182.70499|Cluster-12182.72616|Cluster-12182.83680|Cluster-12182.70037|Cluster-12182.15649|Cluster-12182.24790|Cluster-12182.25297|Cluster-12182.92681|Cluster-12182.100088|Cluster-12182.55197|Cluster-12182.66863|Cluster-12182.69018|Cluster-15085.0|Cluster-12182.25299|Cluster-12182.66956|Cluster-12182.70730|Cluster-12182.94159|Cluster-12182.53372|Cluster-12182.41500|Cluster-12182.67501|Cluster-12182.25296|Cluster-12182.52992|Cluster-12182.115396|Cluster-12182.35758|Cluster-12182.52995|Cluster-12182.72800|Cluster-12182.106443</t>
  </si>
  <si>
    <t>http://www.genome.jp/kegg-bin/show_pathway?ko00460/K01455%09red/K01188%09red/K18592%09red/K00600%09red/K05350%09red/K05349%09red/K13035%09red/K13034%09red</t>
  </si>
  <si>
    <t>Cluster-12182.31227|Cluster-12182.98331|Cluster-12182.31228|Cluster-12182.52250|Cluster-12182.58365|Cluster-12182.72382|Cluster-12182.93612|Cluster-12182.88590|Cluster-12182.59233|Cluster-12182.33984|Cluster-12182.74750|Cluster-12182.96905|Cluster-12182.51023|Cluster-12182.67443|Cluster-12182.75396|Cluster-12182.58766|Cluster-12182.5039|Cluster-12182.45606|Cluster-19532.0|Cluster-12182.70070|Cluster-12182.11626|Cluster-12182.39977|Cluster-12182.71738|Cluster-12182.69684|Cluster-12182.67520|Cluster-12182.38762|Cluster-12182.45362|Cluster-12182.67791</t>
  </si>
  <si>
    <t>http://www.genome.jp/kegg-bin/show_pathway?ko00941/K13065%09red/K08695%09red/K13083%09red/K13081%09red/K01859%09red/K00475%09red/K05277%09red/K00660%09red/K09754%09red/K00588%09red/K05278%09red/K00487%09red/K05280%09red</t>
  </si>
  <si>
    <t>Cluster-12182.68511|Cluster-12182.80396|Cluster-12182.73952|Cluster-12182.40241|Cluster-12182.59557|Cluster-12182.64523|Cluster-12182.72076|Cluster-12182.16891|Cluster-12182.72073|Cluster-12182.37105|Cluster-12182.37104|Cluster-12182.67411|Cluster-12182.51482|Cluster-12182.51487|Cluster-12182.42231|Cluster-12182.67554|Cluster-12182.42233|Cluster-12182.42232|Cluster-12182.72471|Cluster-12182.57321|Cluster-12182.72547|Cluster-12182.61366|Cluster-12182.61243|Cluster-12182.74851|Cluster-12182.86625|Cluster-12182.121371|Cluster-12182.65524|Cluster-12182.66325|Cluster-12182.38787|Cluster-12182.71311|Cluster-12182.70387|Cluster-12182.65498|Cluster-12182.65812|Cluster-12182.65968|Cluster-12182.62823|Cluster-12182.86644|Cluster-12182.68804|Cluster-12182.66897|Cluster-17947.1|Cluster-12182.56438|Cluster-12182.52875|Cluster-12182.61482|Cluster-12182.36609|Cluster-12182.68643|Cluster-12182.68042|Cluster-12182.52797|Cluster-12182.64974|Cluster-12182.58749|Cluster-12182.67193|Cluster-12182.90500|Cluster-12182.71829|Cluster-12182.48527|Cluster-12182.92683|Cluster-12182.16039|Cluster-12182.64989|Cluster-12182.96955|Cluster-12182.66184|Cluster-12182.66429|Cluster-12182.72050|Cluster-12182.65397|Cluster-12182.38048|Cluster-12182.106205|Cluster-12182.92681|Cluster-12182.69623|Cluster-12182.70686|Cluster-12182.68390|Cluster-12182.33305|Cluster-12182.105310|Cluster-12182.80697|Cluster-12182.40419|Cluster-12182.60579|Cluster-12182.67920|Cluster-12182.65475|Cluster-12182.82922|Cluster-12182.87075|Cluster-12182.84972|Cluster-12182.41782|Cluster-12182.2905|Cluster-12182.80608|Cluster-12182.70543|Cluster-12182.83486|Cluster-12182.59131|Cluster-12182.70456|Cluster-12182.85255|Cluster-12182.39195|Cluster-12182.57877|Cluster-12182.69486|Cluster-12182.24680|Cluster-12182.83478|Cluster-12182.58992|Cluster-12182.67006|Cluster-12182.38667|Cluster-12182.71629|Cluster-12182.64345|Cluster-12182.30366|Cluster-12182.107774|Cluster-12182.67251|Cluster-12182.48693|Cluster-12182.107487|Cluster-12182.66261|Cluster-12182.63684|Cluster-12182.65500|Cluster-12182.65501|Cluster-12182.63538|Cluster-12182.69674|Cluster-12182.25624</t>
  </si>
  <si>
    <t>http://www.genome.jp/kegg-bin/show_pathway?ko00270/K00899%09red/K01244%09red/K16054%09red/K01011%09red/K00811%09red/K00815%09red/K01761%09red/K01760%09red/K01762%09red/K05933%09red/K00133%09red/K14454%09red/K00640%09red/K00547%09red/K12524%09red/K00789%09red/K17398%09red/K00016%09red/K00549%09red/K01919%09red/K08967%09red/K01251%09red/K08963%09red/K00025%09red/K00827%09red/K00826%09red/K01611%09red/K00928%09red/K14455%09red/K01920%09red/K01738%09red/K01739%09red/K00797%09red/K13034%09red/K00026%09red/K00558%09red</t>
  </si>
  <si>
    <t>Cluster-12182.71311|Cluster-12182.122896|Cluster-12182.79613|Cluster-12182.91213|Cluster-12182.76227|Cluster-12182.79612|Cluster-12182.55972|Cluster-12182.77516|Cluster-12182.55971|Cluster-12182.90723|Cluster-12182.16891|Cluster-12182.84051|Cluster-12182.84050|Cluster-12182.56354|Cluster-12182.67006|Cluster-12182.59233|Cluster-12182.62730|Cluster-12182.74750|Cluster-12182.69510|Cluster-12182.64345|Cluster-12182.52797|Cluster-12182.75396|Cluster-12182.54730|Cluster-12182.79614|Cluster-12182.88590|Cluster-12182.5039|Cluster-12182.58949|Cluster-12182.78600|Cluster-12182.90500|Cluster-12182.60579|Cluster-12182.79790|Cluster-12182.76075|Cluster-12182.58405|Cluster-12182.28779|Cluster-12182.39977|Cluster-12182.84052|Cluster-12182.63617|Cluster-12182.70456|Cluster-12182.66184|Cluster-17947.1|Cluster-12182.69684|Cluster-12182.67520|Cluster-12182.22661|Cluster-12182.74765|Cluster-12182.78789|Cluster-12182.58298|Cluster-12182.67791</t>
  </si>
  <si>
    <t>http://www.genome.jp/kegg-bin/show_pathway?ko00360/K00276%09red/K14454%09red/K14455%09red/K10775%09red/K00074%09red/K01426%09red/K00811%09red/K01904%09red/K00457%09red/K07253%09red/K00588%09red/K00487%09red/K00815%09red</t>
  </si>
  <si>
    <t>Cluster-12182.32329|Cluster-12182.66015|Cluster-12182.60218|Cluster-12182.53956|Cluster-12182.101457|Cluster-12182.29294|Cluster-12182.87434|Cluster-12182.68921|Cluster-12182.101326|Cluster-1684.2|Cluster-17423.0|Cluster-12182.88212|Cluster-12182.62768|Cluster-12182.54216|Cluster-12182.35753|Cluster-12182.87320|Cluster-12182.40353|Cluster-12182.86722|Cluster-1684.1|Cluster-12182.45783|Cluster-12182.39404|Cluster-12182.52716|Cluster-12182.45405|Cluster-12182.49423|Cluster-12182.104922|Cluster-12182.26919|Cluster-12182.68316|Cluster-12182.65897|Cluster-12633.0|Cluster-12182.18970|Cluster-12182.80702|Cluster-12182.76485|Cluster-12182.73315|Cluster-12182.11346|Cluster-12182.32698|Cluster-12182.94011|Cluster-12182.107199|Cluster-12182.26333|Cluster-12182.102389|Cluster-11210.0|Cluster-12182.59035|Cluster-12182.65649|Cluster-12182.61850|Cluster-12182.83446|Cluster-12182.12003|Cluster-12182.59465|Cluster-12182.65648|Cluster-12182.89114|Cluster-2166.2|Cluster-12182.12004|Cluster-12182.23568|Cluster-12182.48777|Cluster-12182.49998|Cluster-12182.69051|Cluster-12182.66596|Cluster-12182.66597|Cluster-12182.90986|Cluster-12182.29770|Cluster-12182.122460|Cluster-12182.77247|Cluster-12182.105952|Cluster-12182.29293|Cluster-12182.2773|Cluster-12182.2772|Cluster-12182.66598|Cluster-12182.95735|Cluster-12182.75334|Cluster-12182.92570|Cluster-12182.35754|Cluster-12182.52724|Cluster-12182.90059|Cluster-12182.86963|Cluster-12182.121400|Cluster-12182.52210</t>
  </si>
  <si>
    <t>http://www.genome.jp/kegg-bin/show_pathway?ko00052/K01193%09red/K01190%09red/K00850%09red/K06611%09red/K01187%09red/K00844%09red/K01835%09red/K00963%09red/K18819%09red/K01785%09red/K00011%09red/K12309%09red/K01784%09red/K12447%09red/K07407%09red/K06617%09red</t>
  </si>
  <si>
    <t>Cluster-22453.0|Cluster-12182.58771|Cluster-12182.74255|Cluster-12182.74259|Cluster-12182.74256|Cluster-12182.74257|Cluster-12182.68787|Cluster-12182.64980|Cluster-16784.0|Cluster-12182.61909|Cluster-24959.0|Cluster-12182.13266|Cluster-12182.78185|Cluster-12182.80794|Cluster-12182.68371|Cluster-12182.85448|Cluster-12182.62817|Cluster-12182.62816|Cluster-12182.79180|Cluster-12182.40834|Cluster-12182.70687|Cluster-12182.71600|Cluster-12182.83327|Cluster-12182.93570|Cluster-12182.71917|Cluster-12182.86974|Cluster-12182.78534|Cluster-12182.68757|Cluster-12182.63577|Cluster-12182.62230|Cluster-12182.62670|Cluster-12182.79263|Cluster-12182.9309|Cluster-12182.72292|Cluster-12182.85886|Cluster-12182.53930|Cluster-12182.58313|Cluster-12182.50077|Cluster-12182.74054|Cluster-12182.68834|Cluster-18793.0|Cluster-12182.89373|Cluster-12182.86411|Cluster-12182.104852|Cluster-12182.74903|Cluster-12182.75336|Cluster-12182.72984|Cluster-12182.36936|Cluster-12182.67352</t>
  </si>
  <si>
    <t>http://www.genome.jp/kegg-bin/show_pathway?ko00592/K14674%09red/K01723%09red/K05894%09red/K18857%09red/K08241%09red/K00232%09red/K01047%09red/K00454%09red/K10527%09red/K10526%09red/K10528%09red/K07513%09red/K10525%09red</t>
  </si>
  <si>
    <t>Cluster-12182.116476|Cluster-12182.17938|Cluster-12182.31629|Cluster-12182.52904|Cluster-12182.13293|Cluster-12182.43910|Cluster-12182.73076|Cluster-12182.45472|Cluster-12182.48536|Cluster-12182.116478|Cluster-12182.35848|Cluster-12182.35849|Cluster-12182.53124</t>
  </si>
  <si>
    <t>Cluster-12182.63010|Cluster-12182.105564|Cluster-12182.68787|Cluster-12182.64980|Cluster-12182.85448|Cluster-12182.26838|Cluster-12182.77142|Cluster-12182.70687|Cluster-12182.30431|Cluster-12182.72993|Cluster-12182.18053|Cluster-12182.87274|Cluster-12182.78534|Cluster-12182.117344|Cluster-12182.66529|Cluster-12182.23850|Cluster-12182.70259|Cluster-12182.63008|Cluster-12182.68693|Cluster-12182.50077|Cluster-12182.59253|Cluster-12182.19428|Cluster-12182.35694|Cluster-12182.89373|Cluster-12182.31540|Cluster-12182.74602|Cluster-12182.86411|Cluster-12182.49684|Cluster-12182.74903|Cluster-12182.109691|Cluster-12182.54809|Cluster-12182.74631</t>
  </si>
  <si>
    <t>Cluster-12182.16623|Cluster-12182.59253|Cluster-12182.16622|Cluster-12182.16618|Cluster-12182.78406|Cluster-12182.67142|Cluster-12182.47676|Cluster-12182.112912|Cluster-12182.36754|Cluster-12182.78407|Cluster-12182.98688|Cluster-12182.74631|Cluster-12182.75554|Cluster-12182.74563|Cluster-12182.98690|Cluster-12182.98691|Cluster-12182.6586|Cluster-12182.82211|Cluster-12182.35694|Cluster-12182.66529</t>
  </si>
  <si>
    <t>Cluster-12182.54919|Cluster-12182.47052|Cluster-12182.14857|Cluster-12182.76029|Cluster-12182.48097|Cluster-12182.60980|Cluster-12182.52681|Cluster-12182.48716|Cluster-12182.828|Cluster-12182.50130|Cluster-12182.16043|Cluster-12182.111490|Cluster-12182.98797|Cluster-12182.73312|Cluster-12182.42196|Cluster-12182.79075|Cluster-12182.75011|Cluster-12182.103706|Cluster-12182.76030|Cluster-12182.23276|Cluster-12182.55998|Cluster-12182.118223|Cluster-12182.54784|Cluster-12182.113998|Cluster-12182.48607|Cluster-17471.0|Cluster-12182.62607|Cluster-12182.65177</t>
  </si>
  <si>
    <t>http://www.genome.jp/kegg-bin/show_pathway?ko00340/K18649%09red/K01663%09red/K11755%09red/K14085%09red/K01693%09red/K00128%09red/K01814%09red/K01590%09red/K00765%09red/K00013%09red</t>
  </si>
  <si>
    <t>Cluster-12182.75396|Cluster-12182.31227|Cluster-12182.63396|Cluster-12182.88590|Cluster-12182.69684|Cluster-12182.67520|Cluster-12182.59233|Cluster-12182.31228|Cluster-12182.74750|Cluster-12182.5039|Cluster-19532.0|Cluster-12182.70070|Cluster-12182.45606|Cluster-12182.11626|Cluster-12182.67791|Cluster-12182.39977|Cluster-12182.9856</t>
  </si>
  <si>
    <t>Cluster-12182.62619|Cluster-12182.68757|Cluster-12182.15040|Cluster-12182.62230|Cluster-12182.68328|Cluster-12182.71600|Cluster-12182.68834|Cluster-12182.64018|Cluster-12182.89682|Cluster-12182.65186|Cluster-12182.83327|Cluster-11482.0|Cluster-12182.90340|Cluster-12182.90341|Cluster-5893.0|Cluster-12182.68371</t>
  </si>
  <si>
    <t>http://www.genome.jp/kegg-bin/show_pathway?ko00591/K14674%09red/K01047%09red/K00454%09red/K15718%09red</t>
  </si>
  <si>
    <t>Cluster-12182.71216|Cluster-12182.68517|Cluster-12182.37797|Cluster-12182.68848|Cluster-12182.48661|Cluster-12182.64901|Cluster-12182.64325|Cluster-12182.65006|Cluster-12182.66608|Cluster-12182.69037|Cluster-12182.67759|Cluster-12182.68149|Cluster-12182.62970|Cluster-12182.77637|Cluster-12182.67400|Cluster-12182.68546|Cluster-12182.69485|Cluster-12182.63781|Cluster-12182.69273|Cluster-12182.61188|Cluster-12182.69538|Cluster-12182.62868</t>
  </si>
  <si>
    <t>http://www.genome.jp/kegg-bin/show_pathway?ko00196/K08914%09red/K14172%09red/K08908%09red/K08909%09red/K08915%09red/K08907%09red/K08917%09red/K08916%09red/K08913%09red/K08912%09red</t>
  </si>
  <si>
    <t>Cluster-12182.90968|Cluster-12182.105564|Cluster-12182.102527|Cluster-12182.90967|Cluster-12182.102529|Cluster-12182.111110|Cluster-12182.75681|Cluster-12182.83906|Cluster-12182.26838|Cluster-12182.21394|Cluster-12182.36350|Cluster-12182.76844|Cluster-12182.791|Cluster-12182.117344|Cluster-12182.61825|Cluster-12182.60628|Cluster-12182.96992|Cluster-12182.37414|Cluster-12182.99062|Cluster-12182.19428|Cluster-12182.87274|Cluster-12182.31540|Cluster-12182.56652|Cluster-12182.49684|Cluster-12182.77496|Cluster-12182.41897|Cluster-12182.54809|Cluster-12182.66773</t>
  </si>
  <si>
    <t>Cluster-12773.1|Cluster-12182.70165|Cluster-12182.80396|Cluster-12182.68519|Cluster-12182.61243|Cluster-12182.59557|Cluster-12182.64523|Cluster-12182.77701|Cluster-12182.85599|Cluster-12182.70984|Cluster-12182.64345|Cluster-12182.74881|Cluster-12182.63069|Cluster-12182.68259|Cluster-12182.67730|Cluster-12182.70362|Cluster-12182.11574|Cluster-12182.52570|Cluster-12182.69335|Cluster-12182.45962|Cluster-12182.72856|Cluster-12182.61709|Cluster-12182.57503|Cluster-12182.68139|Cluster-12182.68037|Cluster-12182.65412|Cluster-12182.75598|Cluster-12182.75599|Cluster-12182.22068|Cluster-12182.70946|Cluster-12182.52797|Cluster-12182.64974|Cluster-12182.58749|Cluster-12182.63043|Cluster-12182.67193|Cluster-12182.35511|Cluster-13053.0|Cluster-12182.66184|Cluster-12182.66429|Cluster-12182.72050|Cluster-12182.69905|Cluster-12182.69902|Cluster-12182.66906|Cluster-12182.69558|Cluster-12182.67603|Cluster-12182.67602|Cluster-12182.82335|Cluster-12182.75389|Cluster-12182.68864|Cluster-12182.29330|Cluster-12182.76025|Cluster-12182.58872|Cluster-12182.60579|Cluster-12182.39222|Cluster-12182.68314|Cluster-12182.83717|Cluster-12182.22045|Cluster-24356.0|Cluster-12182.39436|Cluster-12182.73840|Cluster-12182.71510|Cluster-12182.70456|Cluster-12182.66448|Cluster-12182.85360|Cluster-12182.65270|Cluster-12182.92040|Cluster-12182.58537|Cluster-12182.68164|Cluster-12182.64843|Cluster-12182.67462|Cluster-12182.73837|Cluster-12182.104558|Cluster-12182.86190|Cluster-12182.83956|Cluster-12182.67006|Cluster-12182.64266|Cluster-12182.68172|Cluster-12182.84953|Cluster-12182.64673|Cluster-12182.53110|Cluster-12182.67311|Cluster-12182.96443|Cluster-12182.69111|Cluster-12182.65298|Cluster-12182.66261|Cluster-12182.77874|Cluster-12182.37476|Cluster-12182.75136</t>
  </si>
  <si>
    <t>http://www.genome.jp/kegg-bin/show_pathway?ko00710/K00855%09red/K00615%09red/K01623%09red/K00814%09red/K01601%09red/K03841%09red/K14455%09red/K14454%09red/K00051%09red/K01595%09red/K05298%09red/K00029%09red/K01006%09red/K01100%09red/K00134%09red/K01610%09red/K00927%09red/K01803%09red/K01807%09red/K14272%09red/K01783%09red/K00028%09red/K00025%09red/K01602%09red/K00026%09red</t>
  </si>
  <si>
    <t>Cluster-12182.97817|Cluster-12182.14146|Cluster-12182.96035|Cluster-12182.50992|Cluster-12182.47887|Cluster-12182.22331|Cluster-12182.70638|Cluster-12182.79400|Cluster-12182.94124|Cluster-12182.84220|Cluster-12182.75972|Cluster-12182.14185|Cluster-12182.65517|Cluster-12182.50506|Cluster-12182.80429|Cluster-12182.60431|Cluster-12182.50565|Cluster-12182.105093|Cluster-12182.77299|Cluster-12182.39757|Cluster-12182.68700|Cluster-12182.37673|Cluster-12182.68702|Cluster-12182.88831|Cluster-12182.41103|Cluster-12182.46823|Cluster-12182.58966|Cluster-12182.67190|Cluster-12182.58965|Cluster-12182.112651|Cluster-12182.63560|Cluster-12182.47886|Cluster-12182.84027|Cluster-12182.33336|Cluster-12182.33337|Cluster-12182.67934|Cluster-12182.31494|Cluster-12182.84076|Cluster-12182.92169|Cluster-12182.57077|Cluster-12182.66732|Cluster-12182.63861|Cluster-18403.0|Cluster-12182.71820|Cluster-12182.69999</t>
  </si>
  <si>
    <t>http://www.genome.jp/kegg-bin/show_pathway?ko00906/K09840%09red/K09841%09red/K09842%09red/K09843%09red/K02291%09red/K02293%09red/K06444%09red/K09838%09red/K09835%09red/K09837%09red/K15744%09red/K14594%09red/K15746%09red/K06443%09red/K09839%09red/K00514%09red/K15747%09red</t>
  </si>
  <si>
    <t>Cluster-12182.14623|Cluster-12182.122896|Cluster-12182.54919|Cluster-12182.14857|Cluster-12182.64742|Cluster-12182.48097|Cluster-12182.60980|Cluster-12182.93315|Cluster-12182.59457|Cluster-12182.67728|Cluster-12182.828|Cluster-12182.76651|Cluster-178.0|Cluster-13084.3|Cluster-12182.16043|Cluster-12182.16040|Cluster-12182.64387|Cluster-12182.69159|Cluster-12182.79075|Cluster-12182.24404|Cluster-12182.24405|Cluster-12182.67499|Cluster-8522.0|Cluster-8522.1|Cluster-12182.106662|Cluster-12182.54784|Cluster-12182.48607|Cluster-12182.110473|Cluster-12182.65463|Cluster-12182.62607|Cluster-12182.90390|Cluster-12182.65177</t>
  </si>
  <si>
    <t>http://www.genome.jp/kegg-bin/show_pathway?ko00380/K03781%09red/K11816%09red/K16903%09red/K00164%09red/K00128%09red/K14085%09red/K01426%09red/K00626%09red/K11820%09red</t>
  </si>
  <si>
    <t>Cluster-12182.43793|Cluster-22152.0|Cluster-12182.50112|Cluster-12182.23932|Cluster-25327.0|Cluster-12182.3648|Cluster-12182.17276|Cluster-12182.86379|Cluster-18663.0|Cluster-26430.0</t>
  </si>
  <si>
    <t>http://www.genome.jp/kegg-bin/show_pathway?ko00905/K09588%09red/K12639%09red/K15639%09red/K12637%09red/K09587%09red/K12640%09red/K09591%09red</t>
  </si>
  <si>
    <t>Cluster-12182.61966|Cluster-12182.75160|Cluster-12182.79440|Cluster-12182.68821|Cluster-12182.76890|Cluster-12182.47582|Cluster-12182.87546|Cluster-12182.77933|Cluster-12182.73039|Cluster-12182.66256|Cluster-12182.73019|Cluster-12182.61984|Cluster-12182.66702|Cluster-12182.61965|Cluster-12182.64265|Cluster-12182.94621|Cluster-12182.49850|Cluster-12182.55331|Cluster-12182.67240|Cluster-12182.69544|Cluster-12182.78690|Cluster-12182.72165|Cluster-12182.64101|Cluster-12182.69182|Cluster-12182.48492|Cluster-12182.60748|Cluster-12182.79734|Cluster-12182.41512|Cluster-12182.62314|Cluster-12182.69981|Cluster-12182.105212|Cluster-12182.80314|Cluster-12182.56883|Cluster-12182.56882|Cluster-12182.62658|Cluster-12182.58253|Cluster-12182.75354|Cluster-12182.36435|Cluster-12182.77896|Cluster-12182.64701|Cluster-12182.80316|Cluster-12182.66638|Cluster-12182.82749|Cluster-12182.69803|Cluster-12182.76007|Cluster-12182.63370|Cluster-12182.82174|Cluster-12182.45207|Cluster-12182.120442|Cluster-12182.83160|Cluster-12182.75096|Cluster-12182.95717|Cluster-12182.48886|Cluster-12182.73041</t>
  </si>
  <si>
    <t>http://www.genome.jp/kegg-bin/show_pathway?ko03050/K03064%09red/K03065%09red/K03066%09red/K03061%09red/K03062%09red/K10881%09red/K03028%09red/K03029%09red/K03063%09red/K02728%09red/K02729%09red/K02725%09red/K02726%09red/K02727%09red/K03039%09red/K03037%09red/K03036%09red/K03035%09red/K03033%09red/K03032%09red/K03031%09red/K03030%09red/K11599%09red/K02739%09red/K02738%09red/K02732%09red/K02731%09red/K02737%09red/K02736%09red/K02735%09red/K02734%09red</t>
  </si>
  <si>
    <t>Cluster-12182.79075|Cluster-12182.63396|Cluster-12182.48607|Cluster-12182.54919|Cluster-12182.16043|Cluster-12182.828|Cluster-12182.14857|Cluster-12182.62607|Cluster-12182.48097|Cluster-12182.9856|Cluster-12182.65177</t>
  </si>
  <si>
    <t>Cluster-12182.70165|Cluster-12182.80396|Cluster-12182.68519|Cluster-12182.59557|Cluster-12182.64523|Cluster-12182.29260|Cluster-12182.76651|Cluster-178.0|Cluster-12182.121365|Cluster-12182.22045|Cluster-12182.37891|Cluster-12182.95337|Cluster-12182.72470|Cluster-12182.74265|Cluster-12182.70499|Cluster-12182.69026|Cluster-12182.89772|Cluster-12182.55197|Cluster-12182.61243|Cluster-12182.92545|Cluster-12182.66956|Cluster-12182.94159|Cluster-12182.122663|Cluster-12182.52570|Cluster-12182.66127|Cluster-12182.67728|Cluster-12182.68139|Cluster-12182.71323|Cluster-12182.69697|Cluster-12182.68423|Cluster-12182.88843|Cluster-12182.62875|Cluster-12182.35583|Cluster-12182.64387|Cluster-12182.64974|Cluster-12182.69159|Cluster-12182.58749|Cluster-12182.72616|Cluster-12182.66029|Cluster-12182.67193|Cluster-12182.66906|Cluster-13053.0|Cluster-12182.69018|Cluster-12182.63563|Cluster-12182.66429|Cluster-12182.72050|Cluster-12182.65463|Cluster-12182.16680|Cluster-12182.62863|Cluster-12182.40322|Cluster-12182.67355|Cluster-12182.51766|Cluster-12182.66855|Cluster-12182.59457|Cluster-12182.434|Cluster-12182.63382|Cluster-12182.68912|Cluster-12182.8784|Cluster-12182.75709|Cluster-12182.67501|Cluster-12182.67462|Cluster-12182.72800|Cluster-12182.20963|Cluster-12182.57177|Cluster-12182.15671|Cluster-12182.71759|Cluster-12182.64742|Cluster-12182.65691|Cluster-12182.92214|Cluster-12182.16679|Cluster-12182.68188|Cluster-12182.96443|Cluster-12182.86322|Cluster-12182.69115|Cluster-12182.52992|Cluster-12182.52995|Cluster-12182.67495|Cluster-12182.67499|Cluster-12182.91222|Cluster-12182.66261|Cluster-12182.13242|Cluster-12182.57549|Cluster-12182.75720|Cluster-12182.100043|Cluster-12182.25098|Cluster-12182.52105</t>
  </si>
  <si>
    <t>http://www.genome.jp/kegg-bin/show_pathway?ko00630/K01647%09red/K15919%09red/K15918%09red/K11517%09red/K01601%09red/K01681%09red/K00600%09red/K01602%09red/K00830%09red/K01915%09red/K19269%09red/K01433%09red/K03781%09red/K00284%09red/K00626%09red/K02437%09red/K14272%09red/K01638%09red/K01637%09red/K01455%09red/K18121%09red/K00382%09red/K00025%09red/K00605%09red/K00122%09red/K00026%09red</t>
  </si>
  <si>
    <t>Cluster-12773.1|Cluster-12182.18186|Cluster-12182.54919|Cluster-12182.86706|Cluster-12182.77701|Cluster-12182.37894|Cluster-12182.111026|Cluster-12182.85599|Cluster-13734.0|Cluster-12182.87130|Cluster-12182.73315|Cluster-9192.0|Cluster-12182.117503|Cluster-12182.59041|Cluster-12182.79075|Cluster-12182.108392|Cluster-12182.74852|Cluster-12182.70556|Cluster-12182.87434|Cluster-12182.86434|Cluster-12182.67730|Cluster-12182.77247|Cluster-12182.48607|Cluster-12182.2773|Cluster-12182.2772|Cluster-12182.72567|Cluster-12182.122663|Cluster-12182.121400|Cluster-12182.69607|Cluster-12182.46428|Cluster-12182.68431|Cluster-12182.55917|Cluster-12182.72856|Cluster-17423.0|Cluster-12182.56997|Cluster-12182.33426|Cluster-12182.52724|Cluster-12182.65250|Cluster-12182.65649|Cluster-12182.65648|Cluster-12182.828|Cluster-12182.62051|Cluster-12182.65412|Cluster-12182.75598|Cluster-12182.75599|Cluster-12182.37895|Cluster-12182.65897|Cluster-12182.22068|Cluster-12182.60141|Cluster-12182.70946|Cluster-26158.0|Cluster-12182.11574|Cluster-12182.48097|Cluster-12182.40353|Cluster-20154.0|Cluster-12182.51288|Cluster-12182.72292|Cluster-12182.59465|Cluster-12182.90188|Cluster-12182.90189|Cluster-12182.90187|Cluster-12182.39436|Cluster-12182.64709|Cluster-12182.62607|Cluster-12182.69902|Cluster-12182.67352|Cluster-12182.67603|Cluster-12182.67602|Cluster-12182.82335|Cluster-12182.67355|Cluster-12182.32329|Cluster-12182.61842|Cluster-12182.61844|Cluster-12182.68864|Cluster-12182.78738|Cluster-12182.26333|Cluster-12182.14857|Cluster-12182.76025|Cluster-12182.77193|Cluster-12182.16043|Cluster-12182.78874|Cluster-12182.62670|Cluster-12182.62817|Cluster-12182.62816|Cluster-12182.39222|Cluster-12182.83717|Cluster-12182.13951|Cluster-12182.98528|Cluster-12182.61850|Cluster-12182.53930|Cluster-12182.60975|Cluster-12182.71510|Cluster-12182.45388|Cluster-12182.68854|Cluster-12182.70984|Cluster-12182.65270|Cluster-12182.58537|Cluster-12182.68164|Cluster-12182.56971|Cluster-12182.69905|Cluster-12182.65177|Cluster-12182.60597|Cluster-12182.61909|Cluster-12182.69049|Cluster-12182.92570|Cluster-12182.38898|Cluster-12182.60980|Cluster-12182.65691|Cluster-12182.70356|Cluster-12182.51709|Cluster-12182.75334|Cluster-12182.75896|Cluster-12182.91945|Cluster-12182.84407|Cluster-12182.18970|Cluster-12182.64673|Cluster-12182.107774|Cluster-12182.88341|Cluster-12182.67161|Cluster-12182.54216|Cluster-12182.89114|Cluster-12182.68037|Cluster-12182.65298|Cluster-12182.54784|Cluster-12182.71963|Cluster-12182.76415|Cluster-12182.75336|Cluster-12182.68189|Cluster-12182.68188|Cluster-12182.88939|Cluster-12182.40021|Cluster-12182.37476|Cluster-12182.75136</t>
  </si>
  <si>
    <t>http://www.genome.jp/kegg-bin/show_pathway?ko00010/K00850%09red/K01689%09red/K14085%09red/K00895%09red/K18857%09red/K01623%09red/K01810%09red/K00873%09red/K03103%09red/K03841%09red/K00131%09red/K01835%09red/K01834%09red/K00627%09red/K01895%09red/K00016%09red/K00844%09red/K01792%09red/K00134%09red/K01610%09red/K00927%09red/K00001%09red/K01803%09red/K00161%09red/K00162%09red/K00128%09red/K01785%09red/K01568%09red/K00382%09red/K00121%09red/K15634%09red/K15633%09red</t>
  </si>
  <si>
    <t>Cluster-12182.87690|Cluster-12182.90682|Cluster-12182.66015|Cluster-12182.68575|Cluster-12182.75714|Cluster-12182.76307|Cluster-12182.54919|Cluster-12182.70105|Cluster-12182.63988|Cluster-12182.41761|Cluster-12182.14857|Cluster-12182.62538|Cluster-12182.48097|Cluster-12182.60980|Cluster-12182.24869|Cluster-12182.99902|Cluster-12182.64892|Cluster-12182.828|Cluster-12182.39304|Cluster-12182.70681|Cluster-12182.75716|Cluster-12182.70682|Cluster-12182.16043|Cluster-12182.69739|Cluster-12182.111490|Cluster-12182.77007|Cluster-12182.77125|Cluster-12182.90684|Cluster-8328.0|Cluster-12182.95308|Cluster-12182.79075|Cluster-12182.65510|Cluster-12182.75011|Cluster-12182.82676|Cluster-12182.69742|Cluster-12182.83446|Cluster-12182.85168|Cluster-12182.76783|Cluster-12182.76784|Cluster-12182.121173|Cluster-12182.54784|Cluster-12182.45988|Cluster-12182.121170|Cluster-17471.0|Cluster-12182.48607|Cluster-12182.50667|Cluster-12182.76781|Cluster-12182.52076|Cluster-12182.55414|Cluster-12182.62607|Cluster-12182.74438|Cluster-12182.74439|Cluster-12182.65177</t>
  </si>
  <si>
    <t>http://www.genome.jp/kegg-bin/show_pathway?ko00053/K17744%09red/K18649%09red/K16190%09red/K10046%09red/K00469%09red/K08232%09red/K14085%09red/K10047%09red/K00128%09red/K12447%09red/K00012%09red/K14190%09red/K00225%09red/K00434%09red</t>
  </si>
  <si>
    <t>Cluster-12182.80558|Cluster-12182.52754|Cluster-12182.105116|Cluster-12182.42962|Cluster-12182.78678|Cluster-12182.112898|Cluster-12182.114889|Cluster-12182.65341|Cluster-12182.74688|Cluster-12182.71972|Cluster-12182.70651|Cluster-12182.71974|Cluster-12182.52359|Cluster-12182.71600|Cluster-12182.279|Cluster-12182.48875|Cluster-12182.15457|Cluster-12182.65940|Cluster-12182.301|Cluster-12182.24758|Cluster-12182.97041|Cluster-12182.85574|Cluster-12182.29686|Cluster-12182.55981|Cluster-12182.87883|Cluster-12182.61336|Cluster-12182.93273|Cluster-12182.64337|Cluster-12182.115920|Cluster-12182.61338|Cluster-20702.1|Cluster-12182.25928|Cluster-12182.65962|Cluster-12182.79118|Cluster-25331.0|Cluster-12182.78909|Cluster-12182.46255|Cluster-12182.62052|Cluster-6688.0|Cluster-12182.68334|Cluster-12182.78994|Cluster-12182.45375|Cluster-12182.45374|Cluster-12182.59943|Cluster-12182.59942|Cluster-12182.42096|Cluster-12182.66640|Cluster-12182.45119|Cluster-12182.68221|Cluster-12182.24635|Cluster-12182.34740|Cluster-12182.31850|Cluster-12182.83643|Cluster-12182.96076|Cluster-12182.21565|Cluster-12182.99624|Cluster-12182.107137|Cluster-12182.79655|Cluster-12182.42991|Cluster-12182.104743|Cluster-12182.108175|Cluster-12182.68048|Cluster-12182.16961|Cluster-12182.9616|Cluster-12182.73910|Cluster-12182.43562|Cluster-12182.62786|Cluster-12182.107863|Cluster-12182.27817|Cluster-12182.46271|Cluster-12182.61542|Cluster-23917.0|Cluster-12182.95563|Cluster-12182.36149|Cluster-12182.588|Cluster-12182.110008|Cluster-12182.32981|Cluster-12182.96075|Cluster-12182.112900|Cluster-12182.65567|Cluster-12182.53231|Cluster-12182.48934|Cluster-12182.14277|Cluster-12182.14275|Cluster-12182.29522|Cluster-12182.64641|Cluster-12182.14278|Cluster-12182.101080|Cluster-12182.101083|Cluster-12182.49116|Cluster-12182.47588|Cluster-12182.58658|Cluster-12182.62126|Cluster-12182.55484|Cluster-12182.65859|Cluster-12182.10298|Cluster-12182.46267|Cluster-12182.46269|Cluster-12182.102185|Cluster-12182.39990|Cluster-12182.62230|Cluster-12182.54475|Cluster-12182.54477|Cluster-12182.62336|Cluster-12182.48752|Cluster-24300.0|Cluster-12182.48189|Cluster-21188.2|Cluster-12182.66304|Cluster-12182.93445|Cluster-12182.28025|Cluster-21100.0|Cluster-12182.89954|Cluster-12182.103680|Cluster-12182.66770</t>
  </si>
  <si>
    <t>http://www.genome.jp/kegg-bin/show_pathway?ko00564/K14674%09red/K00995%09red/K00894%09red/K01114%09red/K01115%09red/K15728%09red/K08730%09red/K13519%09red/K01047%09red/K01126%09red/K13511%09red/K13510%09red/K13513%09red/K00111%09red/K00967%09red/K01517%09red/K00968%09red/K00981%09red/K08744%09red/K00993%09red/K01613%09red/K00901%09red/K00630%09red/K00006%09red/K01094%09red/K05929%09red/K13523%09red/K18696%09red/K00655%09red/K06130%09red/K13508%09red/K00550%09red/K14156%09red</t>
  </si>
  <si>
    <t>Cluster-12182.103068|Cluster-12182.53198|Cluster-21244.0|Cluster-12182.34503|Cluster-12182.92871|Cluster-12182.74886|Cluster-12182.15197|Cluster-12182.53197|Cluster-12182.34501|Cluster-12182.17803|Cluster-12182.43618|Cluster-12182.79892|Cluster-12182.46434|Cluster-12182.51997|Cluster-12182.86062|Cluster-12182.28353|Cluster-12182.88763|Cluster-19570.1|Cluster-12182.109854|Cluster-12182.48104</t>
  </si>
  <si>
    <t>http://www.genome.jp/kegg-bin/show_pathway?ko00790/K18482%09red/K03635%09red/K01930%09red/K03639%09red/K01633%09red/K01113%09red/K13950%09red/K13941%09red/K01307%09red/K01495%09red</t>
  </si>
  <si>
    <t>Cluster-12182.57171|Cluster-12182.59288|Cluster-12182.23807|Cluster-12182.17764|Cluster-17127.0|Cluster-12182.110304|Cluster-12182.24800|Cluster-12182.48388|Cluster-12182.10632|Cluster-12182.59846|Cluster-12182.57407|Cluster-12182.64242|Cluster-12182.81819|Cluster-12182.110428|Cluster-12182.32440|Cluster-12182.67531|Cluster-12182.79179|Cluster-12182.2297|Cluster-12182.61721|Cluster-12182.50830|Cluster-12182.72130|Cluster-12182.19182|Cluster-12182.117831|Cluster-12182.44249|Cluster-12182.98484|Cluster-12182.61421|Cluster-5999.0|Cluster-12182.43139|Cluster-12182.62114|Cluster-12182.63679|Cluster-12182.70157|Cluster-12182.99734|Cluster-12182.99735|Cluster-12182.22903|Cluster-12182.93088|Cluster-12182.2534|Cluster-12182.49642|Cluster-12182.88011|Cluster-12182.80374|Cluster-12182.72136|Cluster-12182.84532|Cluster-12182.90635|Cluster-12182.82110|Cluster-12182.66204|Cluster-12182.66557|Cluster-12182.38028|Cluster-12182.16271</t>
  </si>
  <si>
    <t>http://www.genome.jp/kegg-bin/show_pathway?ko03030/K10744%09red/K10747%09red/K02326%09red/K10743%09red/K10742%09red/K02210%09red/K04802%09red/K02212%09red/K10740%09red/K07466%09red/K10739%09red/K10756%09red/K10754%09red/K10755%09red/K02685%09red/K02684%09red/K02320%09red/K03111%09red/K02324%09red/K02325%09red/K02209%09red/K02327%09red/K02328%09red/K04799%09red/K02321%09red/K02540%09red/K02541%09red/K02542%09red/K03505%09red/K03504%09red</t>
  </si>
  <si>
    <t>Cluster-12182.102389|Cluster-12182.45783|Cluster-12182.49423|Cluster-12182.29770|Cluster-12182.67537|Cluster-12182.107696|Cluster-12182.110852|Cluster-12182.94011</t>
  </si>
  <si>
    <t>Cluster-12182.65498|Cluster-12182.65968|Cluster-12182.50689|Cluster-12182.94917|Cluster-12182.65475|Cluster-12182.61482|Cluster-12182.68643|Cluster-12182.68987|Cluster-12182.42171|Cluster-12182.28176|Cluster-12182.67554|Cluster-12182.83248|Cluster-12182.68830|Cluster-12182.28175|Cluster-12182.62018|Cluster-12182.50691|Cluster-12182.64989|Cluster-12182.54984|Cluster-12182.65500|Cluster-12182.65501|Cluster-12182.68042|Cluster-12182.38787</t>
  </si>
  <si>
    <t>http://www.genome.jp/kegg-bin/show_pathway?ko00450/K11717%09red/K00384%09red/K13811%09red/K01874%09red/K08247%09red/K01761%09red/K01760%09red/K00549%09red/K01739%09red</t>
  </si>
  <si>
    <t>Cluster-12182.69026|Cluster-12182.71759|Cluster-12182.48007|Cluster-12182.60555|Cluster-12182.86268|Cluster-12182.69697|Cluster-12182.92214|Cluster-12182.88843|Cluster-12182.52105|Cluster-12182.72470|Cluster-12182.91222|Cluster-12182.89018|Cluster-12182.70499|Cluster-12182.72616|Cluster-12182.66025|Cluster-12182.52992|Cluster-12182.52995|Cluster-12182.55197|Cluster-12182.69018|Cluster-12182.66956|Cluster-12182.13242|Cluster-12182.94159|Cluster-12182.67501|Cluster-12182.72800</t>
  </si>
  <si>
    <t>http://www.genome.jp/kegg-bin/show_pathway?ko00670/K00297%09red/K00600%09red/K00602%09red/K00605%09red/K01934%09red/K01433%09red</t>
  </si>
  <si>
    <t>Cluster-12182.20972|Cluster-12182.70024|Cluster-12182.66015|Cluster-12182.69111|Cluster-12182.16043|Cluster-12182.101595|Cluster-12182.71788|Cluster-12182.54919|Cluster-12182.1541|Cluster-12182.86722|Cluster-12182.1542|Cluster-12182.14857|Cluster-12182.57503|Cluster-12182.62538|Cluster-12182.48097|Cluster-12182.76242|Cluster-12182.83956|Cluster-12182.23568|Cluster-12182.39837|Cluster-12182.39836|Cluster-12182.67168|Cluster-12182.66418|Cluster-12182.94034|Cluster-16846.0|Cluster-21283.0|Cluster-12182.77007|Cluster-12182.790|Cluster-12182.80499|Cluster-12182.45778|Cluster-12182.79075|Cluster-12182.36772|Cluster-12182.78052|Cluster-12182.78053|Cluster-12182.68910|Cluster-12182.16508|Cluster-12182.83446|Cluster-12182.87925|Cluster-12182.89775|Cluster-2582.0|Cluster-12182.828|Cluster-12182.65946|Cluster-12182.67988|Cluster-12182.69051|Cluster-7053.0|Cluster-12182.121173|Cluster-8958.0|Cluster-12182.121170|Cluster-12182.48607|Cluster-12182.67427|Cluster-23633.0|Cluster-12182.9864|Cluster-20005.0|Cluster-12182.34560|Cluster-12182.18902|Cluster-12182.62607|Cluster-12182.77136|Cluster-17729.1|Cluster-12182.65177|Cluster-12182.80872</t>
  </si>
  <si>
    <t>http://www.genome.jp/kegg-bin/show_pathway?ko00040/K00854%09red/K01805%09red/K01184%09red/K16190%09red/K00963%09red/K01213%09red/K00008%09red/K00128%09red/K01051%09red/K01783%09red/K12447%09red/K00011%09red/K00012%09red/K01728%09red</t>
  </si>
  <si>
    <t>Cluster-12182.32329|Cluster-12182.49117|Cluster-12182.60597|Cluster-12182.61926|Cluster-12182.72856|Cluster-12182.45681|Cluster-12182.68259|Cluster-12182.69049|Cluster-12182.78738|Cluster-12182.56997|Cluster-12182.29330|Cluster-12182.52724|Cluster-12182.57503|Cluster-12182.60513|Cluster-12182.77193|Cluster-12182.83956|Cluster-12182.65649|Cluster-12182.65648|Cluster-12182.68037|Cluster-12182.47417|Cluster-12182.70530|Cluster-12182.65412|Cluster-12182.39222|Cluster-12182.75599|Cluster-12182.65897|Cluster-12182.73356|Cluster-12182.83717|Cluster-12182.64673|Cluster-12182.73315|Cluster-12182.74465|Cluster-12182.65298|Cluster-12182.61709|Cluster-12182.61726|Cluster-12182.67161|Cluster-12182.63043|Cluster-12182.61850|Cluster-12182.91490|Cluster-12182.70171|Cluster-12182.69111|Cluster-12182.104558|Cluster-12182.24125|Cluster-12182.67602|Cluster-12182.67730|Cluster-12182.77247|Cluster-12182.87434|Cluster-12182.59465|Cluster-12182.58537|Cluster-12182.82335|Cluster-12182.75334|Cluster-12182.51853|Cluster-12182.67603|Cluster-12182.121400|Cluster-12182.37476|Cluster-12182.75598</t>
  </si>
  <si>
    <t>http://www.genome.jp/kegg-bin/show_pathway?ko00030/K03841%09red/K00850%09red/K00851%09red/K00852%09red/K01835%09red/K01810%09red/K00895%09red/K01807%09red/K00948%09red/K01623%09red/K01783%09red/K00131%09red/K00615%09red/K00036%09red/K00616%09red/K00033%09red</t>
  </si>
  <si>
    <t>Cluster-12182.52992|Cluster-12182.88843|Cluster-12182.57177|Cluster-12182.70165|Cluster-12182.69026|Cluster-12182.68390|Cluster-12182.54280|Cluster-12182.71759|Cluster-12182.54730|Cluster-12182.47723|Cluster-12182.80697|Cluster-12182.60980|Cluster-12182.65691|Cluster-12182.70499|Cluster-12182.94665|Cluster-12182.22538|Cluster-12182.69697|Cluster-12182.61567|Cluster-12182.79614|Cluster-12182.70686|Cluster-12182.96685|Cluster-12182.62311|Cluster-12182.37895|Cluster-12182.37894|Cluster-12182.37052|Cluster-12182.8784|Cluster-12182.35583|Cluster-12182.42902|Cluster-12182.434|Cluster-12182.75469|Cluster-12182.72470|Cluster-12182.72471|Cluster-12182.79613|Cluster-12182.62313|Cluster-12182.91222|Cluster-12182.72616|Cluster-12182.68423|Cluster-12182.69152|Cluster-12182.13951|Cluster-12182.96443|Cluster-12182.69156|Cluster-12182.68188|Cluster-12182.108392|Cluster-12182.52043|Cluster-12182.59401|Cluster-12182.52995|Cluster-16179.0|Cluster-12182.55197|Cluster-12182.67920|Cluster-12182.69018|Cluster-12182.70556|Cluster-12182.61366|Cluster-12182.89794|Cluster-12182.66956|Cluster-12182.65422|Cluster-12182.54784|Cluster-12182.94159|Cluster-12182.74070|Cluster-12182.57549|Cluster-12182.63684|Cluster-12182.67501|Cluster-12182.79612|Cluster-12182.100043|Cluster-12182.25098|Cluster-12182.74765|Cluster-12182.78789|Cluster-12182.69486|Cluster-12182.68463|Cluster-12182.72800|Cluster-12182.67355|Cluster-12182.122663</t>
  </si>
  <si>
    <t>http://www.genome.jp/kegg-bin/show_pathway?ko00260/K01079%09red/K15919%09red/K15918%09red/K14085%09red/K06001%09red/K00600%09red/K00605%09red/K00830%09red/K00831%09red/K00872%09red/K00133%09red/K00130%09red/K01834%09red/K12524%09red/K01754%09red/K00382%09red/K01696%09red/K00827%09red/K14272%09red/K00499%09red/K00928%09red/K00058%09red/K01620%09red/K00276%09red/K00306%09red/K02437%09red/K00108%09red/K15634%09red/K15633%09red/K01733%09red</t>
  </si>
  <si>
    <t>Cluster-25059.2|Cluster-12182.41481|Cluster-12182.81700|Cluster-12182.70081|Cluster-12182.28529|Cluster-12182.58997|Cluster-12182.58996|Cluster-12182.22613|Cluster-12182.81699|Cluster-12182.81694|Cluster-12182.81693|Cluster-12182.60026|Cluster-12182.17419|Cluster-12182.93912|Cluster-12182.93911|Cluster-12182.58668|Cluster-12182.33274|Cluster-12182.12153|Cluster-7011.0|Cluster-12182.11969|Cluster-26212.1|Cluster-12182.43254|Cluster-12182.65448|Cluster-12182.11398</t>
  </si>
  <si>
    <t>http://www.genome.jp/kegg-bin/show_pathway?ko00908/K13495%09red/K10717%09red/K00791%09red/K00279%09red</t>
  </si>
  <si>
    <t>Cluster-12182.90986|Cluster-12182.39404|Cluster-12182.45405|Cluster-12182.29294|Cluster-12182.59035|Cluster-12182.29293|Cluster-12182.67537|Cluster-16758.0|Cluster-12182.107696|Cluster-12182.110852|Cluster-12182.90059</t>
  </si>
  <si>
    <t>Cluster-12182.71311|Cluster-12182.68255|Cluster-12182.52314|Cluster-12182.68511|Cluster-12182.72911|Cluster-12182.16043|Cluster-12182.97744|Cluster-12182.54919|Cluster-12182.72033|Cluster-12182.70634|Cluster-12182.14857|Cluster-12182.70773|Cluster-12182.122896|Cluster-12182.57321|Cluster-12182.65374|Cluster-12182.70889|Cluster-12182.77356|Cluster-12182.60980|Cluster-12182.828|Cluster-12182.63187|Cluster-12182.45665|Cluster-12182.71593|Cluster-12182.67411|Cluster-12182.78149|Cluster-12182.71497|Cluster-12182.87075|Cluster-12182.74798|Cluster-12182.64345|Cluster-12182.52797|Cluster-12182.12935|Cluster-12182.67006|Cluster-12182.105128|Cluster-12182.17609|Cluster-12182.79075|Cluster-12182.93384|Cluster-12182.66083|Cluster-12182.67251|Cluster-12182.55675|Cluster-12182.61151|Cluster-12182.60579|Cluster-12182.91986|Cluster-12182.87461|Cluster-12182.76036|Cluster-12182.62656|Cluster-12182.70456|Cluster-12182.66184|Cluster-12182.50433|Cluster-12182.48097|Cluster-12182.50435|Cluster-12182.22914|Cluster-12182.74945|Cluster-12182.48607|Cluster-12182.57609|Cluster-12182.67011|Cluster-12182.39195|Cluster-12182.78548|Cluster-12182.79676|Cluster-12182.67777|Cluster-12182.62607|Cluster-12182.65271|Cluster-12182.54784|Cluster-12182.68204|Cluster-12182.76043|Cluster-12182.65177|Cluster-12182.58703</t>
  </si>
  <si>
    <t>http://www.genome.jp/kegg-bin/show_pathway?ko00330/K12259%09red/K12251%09red/K00811%09red/K01581%09red/K01583%09red/K14085%09red/K00819%09red/K01426%09red/K12657%09red/K17839%09red/K14455%09red/K14454%09red/K00286%09red/K13366%09red/K00472%09red/K01259%09red/K00318%09red/K01611%09red/K00294%09red/K00128%09red/K10536%09red/K00797%09red</t>
  </si>
  <si>
    <t>Cluster-12182.67086|Cluster-12182.32329|Cluster-12182.72856|Cluster-12182.21141|Cluster-12182.62787|Cluster-12182.69049|Cluster-12182.78738|Cluster-12182.66932|Cluster-12182.42062|Cluster-12182.123520|Cluster-12182.80500|Cluster-12182.63426|Cluster-12182.99701|Cluster-12182.77193|Cluster-12182.86722|Cluster-12182.54216|Cluster-12182.68037|Cluster-12182.65412|Cluster-12182.75598|Cluster-12182.40353|Cluster-12182.39222|Cluster-12182.75599|Cluster-12182.65897|Cluster-12182.71493|Cluster-12182.18970|Cluster-12182.42985|Cluster-12182.73315|Cluster-12182.64673|Cluster-12182.37476|Cluster-12182.15492|Cluster-12182.26333|Cluster-12182.83717|Cluster-12182.59157|Cluster-12182.70604|Cluster-12182.83857|Cluster-12182.67602|Cluster-12182.72291|Cluster-12182.66922|Cluster-12182.88205|Cluster-12182.29324|Cluster-12182.64479|Cluster-12182.58238|Cluster-12182.65946|Cluster-12182.65298|Cluster-12182.39436|Cluster-12182.67730|Cluster-12182.77247|Cluster-12182.87434|Cluster-12182.59465|Cluster-12182.58537|Cluster-12182.42063|Cluster-12182.75334|Cluster-12182.66920|Cluster-12182.94175|Cluster-12182.75136|Cluster-12182.67603|Cluster-12182.121400|Cluster-12182.99702|Cluster-12182.82335|Cluster-12182.43094|Cluster-12182.80872</t>
  </si>
  <si>
    <t>http://www.genome.jp/kegg-bin/show_pathway?ko00051/K01809%09red/K00966%09red/K03841%09red/K00847%09red/K00844%09red/K01103%09red/K01803%09red/K00895%09red/K00008%09red/K01711%09red/K00850%09red/K01623%09red/K19355%09red/K01805%09red/K00011%09red/K02377%09red/K00863%09red/K05305%09red/K17497%09red</t>
  </si>
  <si>
    <t>Cluster-4681.0|Cluster-12915.0|Cluster-12182.91079|Cluster-12182.4884</t>
  </si>
  <si>
    <t>http://www.genome.jp/kegg-bin/show_pathway?ko00942/K12338%09red/K12937%09red/K17193%09red</t>
  </si>
  <si>
    <t>Cluster-12182.100468|Cluster-12182.56120|Cluster-12182.70243|Cluster-12182.115999|Cluster-12182.47742|Cluster-12182.30933|Cluster-16163.0|Cluster-12182.115606|Cluster-12182.24865|Cluster-12182.57727|Cluster-12182.124448|Cluster-12182.90723|Cluster-12182.91213|Cluster-12182.16891|Cluster-12182.92749|Cluster-17947.1|Cluster-12182.65265|Cluster-12182.68034|Cluster-12182.59233|Cluster-12182.62730|Cluster-12182.76818|Cluster-12182.90500|Cluster-12182.79790|Cluster-12182.76075|Cluster-12182.58405|Cluster-12182.28779|Cluster-12182.3413|Cluster-12182.44726|Cluster-12182.29427|Cluster-12182.67520|Cluster-12182.16583|Cluster-12182.22661|Cluster-15424.0|Cluster-12182.65670|Cluster-12182.69510|Cluster-12182.58298</t>
  </si>
  <si>
    <t>http://www.genome.jp/kegg-bin/show_pathway?ko00130/K14760%09red/K01661%09red/K02552%09red/K06126%09red/K00487%09red/K00457%09red/K12501%09red/K12502%09red/K00591%09red/K09834%09red/K14759%09red/K03183%09red/K01904%09red/K03809%09red/K05928%09red/K02548%09red/K00815%09red</t>
  </si>
  <si>
    <t>Cluster-12182.20919|Cluster-12182.56481|Cluster-12182.110852|Cluster-12182.100631|Cluster-12182.101005|Cluster-12182.45783|Cluster-12182.96965|Cluster-12182.113156|Cluster-12182.67537|Cluster-12182.34470|Cluster-12182.94011|Cluster-12182.102389|Cluster-12182.65299|Cluster-12182.63750|Cluster-12182.34913|Cluster-12182.68799|Cluster-12182.42362|Cluster-12182.42361|Cluster-12182.42367|Cluster-12182.29770|Cluster-12182.107696|Cluster-12182.49423</t>
  </si>
  <si>
    <t>Cluster-12182.31985|Cluster-12182.60616|Cluster-12182.32756|Cluster-12182.39928|Cluster-12182.65177|Cluster-12182.84084|Cluster-12182.68787|Cluster-12182.41152|Cluster-12182.89674|Cluster-12182.68390|Cluster-12182.51392|Cluster-12182.66696|Cluster-12182.14857|Cluster-12182.74851|Cluster-12182.87714|Cluster-12182.88608|Cluster-12182.60980|Cluster-12182.65691|Cluster-12182.67920|Cluster-12182.16043|Cluster-12182.67728|Cluster-12182.74668|Cluster-12182.828|Cluster-12182.76273|Cluster-12182.76651|Cluster-12182.50464|Cluster-12182.39426|Cluster-12182.63684|Cluster-12182.70686|Cluster-12182.16697|Cluster-12182.106205|Cluster-12182.122663|Cluster-12182.32760|Cluster-12182.79075|Cluster-12182.29581|Cluster-12182.69640|Cluster-12182.20921|Cluster-12182.74327|Cluster-12182.68188|Cluster-12182.107487|Cluster-12182.54919|Cluster-12182.71350|Cluster-12182.50077|Cluster-12182.67499|Cluster-12182.41593|Cluster-12182.41595|Cluster-12182.41594|Cluster-12182.35437|Cluster-12182.35436|Cluster-12182.74700|Cluster-12182.74701|Cluster-12182.48097|Cluster-12182.94941|Cluster-12182.54784|Cluster-12182.42148|Cluster-12182.73514|Cluster-12182.48607|Cluster-12182.42145|Cluster-12182.62607|Cluster-12182.32759|Cluster-12182.74667|Cluster-12182.84854|Cluster-12182.37726|Cluster-12182.69486|Cluster-12182.25624|Cluster-12182.57767|Cluster-12182.67355|Cluster-12182.42586</t>
  </si>
  <si>
    <t>http://www.genome.jp/kegg-bin/show_pathway?ko00280/K00128%09red/K18660%09red/K07513%09red/K05607%09red/K05605%09red/K00166%09red/K00140%09red/K00626%09red/K00249%09red/K00827%09red/K00826%09red/K00382%09red/K14085%09red/K00253%09red/K01640%09red/K01641%09red/K09699%09red/K00020%09red/K01969%09red/K01968%09red</t>
  </si>
  <si>
    <t>Cluster-12182.55639|Cluster-12182.62230|Cluster-12182.62465|Cluster-12182.73920|Cluster-12182.102064|Cluster-12182.91045|Cluster-12182.31629|Cluster-12182.41804|Cluster-12182.71600|Cluster-12182.32077|Cluster-12182.52435|Cluster-12182.49897|Cluster-12182.79311|Cluster-12182.45138|Cluster-12182.61077|Cluster-12182.53124</t>
  </si>
  <si>
    <t>http://www.genome.jp/kegg-bin/show_pathway?ko00590/K05309%09red/K15730%09red/K01254%09red/K00079%09red/K18592%09red/K01047%09red/K00432%09red/K14674%09red</t>
  </si>
  <si>
    <t>Cluster-12182.7744|Cluster-12182.1505|Cluster-23634.1|Cluster-12182.99053|Cluster-12182.13759|Cluster-12182.95051|Cluster-12182.95053|Cluster-12182.95052|Cluster-12182.38297|Cluster-12182.24592|Cluster-12182.4614|Cluster-12182.46482|Cluster-12182.119561|Cluster-12182.22274|Cluster-12182.69646|Cluster-12182.71301|Cluster-12182.26065|Cluster-12182.43597|Cluster-12182.55316|Cluster-12182.19945|Cluster-12182.81925|Cluster-12182.28668|Cluster-12182.69939</t>
  </si>
  <si>
    <t>http://www.genome.jp/kegg-bin/show_pathway?ko00073/K17991%09red/K13356%09red/K13407%09red/K15404%09red/K15400%09red/K15403%09red/K15402%09red/K15398%09red</t>
  </si>
  <si>
    <t>Cluster-12182.66435|Cluster-12182.19847|Cluster-12182.101371|Cluster-12182.15197|Cluster-12182.75637|Cluster-12182.17803|Cluster-12182.84972|Cluster-12182.111580|Cluster-12182.105310|Cluster-12182.46434|Cluster-12182.80856</t>
  </si>
  <si>
    <t>http://www.genome.jp/kegg-bin/show_pathway?ko04122/K03635%09red/K03639%09red/K01011%09red/K11996%09red/K00566%09red/K14169%09red/K14168%09red</t>
  </si>
  <si>
    <t>Cluster-12182.72471|Cluster-12182.41539|Cluster-12182.57126|Cluster-12182.41538|Cluster-12182.68987|Cluster-12182.50689|Cluster-12182.42690|Cluster-12182.80697|Cluster-12182.50691|Cluster-12182.61366</t>
  </si>
  <si>
    <t>Cluster-12182.71311|Cluster-12182.72930|Cluster-12182.79612|Cluster-12182.16891|Cluster-12182.79614|Cluster-12182.60579|Cluster-12182.67006|Cluster-12182.77947|Cluster-12182.64345|Cluster-12182.77948|Cluster-12182.52797|Cluster-12182.79613|Cluster-12182.54730|Cluster-12182.88593|Cluster-12182.58747|Cluster-12182.90500|Cluster-17947.1|Cluster-12182.124431|Cluster-12182.70456|Cluster-12182.66184|Cluster-12182.108136|Cluster-12182.74765|Cluster-12182.78789|Cluster-12182.51913</t>
  </si>
  <si>
    <t>http://www.genome.jp/kegg-bin/show_pathway?ko00950/K00276%09red/K14455%09red/K14454%09red/K00811%09red/K01592%09red/K00815%09red/K00422%09red</t>
  </si>
  <si>
    <t>Cluster-12182.45783|Cluster-12182.29770|Cluster-12182.82182|Cluster-12182.73876|Cluster-12182.46765|Cluster-12182.46764|Cluster-12182.87320|Cluster-12182.46204|Cluster-12182.46205|Cluster-12182.46206|Cluster-12182.84528|Cluster-12182.39404|Cluster-12182.51379|Cluster-12182.45405|Cluster-12182.63504|Cluster-12182.84358|Cluster-12182.66374|Cluster-12182.22530|Cluster-12182.28037|Cluster-12182.50712|Cluster-12182.94011|Cluster-12182.21113|Cluster-12182.102389|Cluster-12182.59035|Cluster-12182.2965|Cluster-12182.32884|Cluster-12182.92329|Cluster-12182.84667|Cluster-12182.52716|Cluster-12182.90986|Cluster-12182.22529|Cluster-12182.13681|Cluster-12182.29293|Cluster-12182.29294|Cluster-12182.94435|Cluster-12182.94436|Cluster-12182.90059|Cluster-12182.109793|Cluster-12182.49423|Cluster-12182.65090|Cluster-12182.65091</t>
  </si>
  <si>
    <t>Cluster-12182.65989|Cluster-12182.43313|Cluster-12182.89909|Cluster-12182.89907|Cluster-12182.51215|Cluster-12182.83046|Cluster-12182.33006|Cluster-12182.72574|Cluster-12182.73841|Cluster-12182.60735|Cluster-5790.0|Cluster-12182.33004|Cluster-12182.77223|Cluster-12182.99277|Cluster-12182.60490|Cluster-12182.47430|Cluster-12182.72573|Cluster-12182.43411|Cluster-12182.51545|Cluster-12182.111795|Cluster-12182.97857</t>
  </si>
  <si>
    <t>Cluster-12182.93666|Cluster-12182.67188|Cluster-12182.65498|Cluster-12182.73952|Cluster-12182.50689|Cluster-12182.105310|Cluster-12182.40419|Cluster-12182.121371|Cluster-12182.80305|Cluster-12182.71829|Cluster-12182.15776|Cluster-12182.112756|Cluster-12182.61482|Cluster-12182.50691|Cluster-12182.84972|Cluster-12182.68987|Cluster-12182.85969|Cluster-12182.42231|Cluster-12182.69674|Cluster-12182.42233|Cluster-12182.42232|Cluster-12182.62210|Cluster-12182.104661|Cluster-12182.92681|Cluster-12182.92683|Cluster-12182.72371|Cluster-12182.72370|Cluster-12182.84849|Cluster-12182.72353|Cluster-12182.96955|Cluster-12182.86625|Cluster-12182.30366|Cluster-12182.65397|Cluster-12182.65500|Cluster-12182.65501|Cluster-12182.111569|Cluster-12182.63538|Cluster-12182.64989|Cluster-12182.39331</t>
  </si>
  <si>
    <t>http://www.genome.jp/kegg-bin/show_pathway?ko00920/K05907%09red/K00392%09red/K00640%09red/K08738%09red/K01011%09red/K17725%09red/K13811%09red/K00860%09red/K13034%09red/K01082%09red/K01738%09red/K01739%09red</t>
  </si>
  <si>
    <t>Cluster-12182.63166|Cluster-12182.62300|Cluster-12182.89504|Cluster-12182.70228|Cluster-12182.67996|Cluster-12182.58610|Cluster-12182.74337|Cluster-12182.75804|Cluster-12182.11823|Cluster-12182.95817|Cluster-12182.81235|Cluster-12182.51434|Cluster-12182.91712|Cluster-12182.55722|Cluster-12182.48290|Cluster-12182.67853|Cluster-12182.67977|Cluster-12182.86552|Cluster-12182.66255|Cluster-12182.33715|Cluster-12182.48589|Cluster-12182.38932|Cluster-12182.38931|Cluster-12182.66821|Cluster-12182.73507|Cluster-12182.72890|Cluster-12182.67747|Cluster-12182.56515|Cluster-12182.72490|Cluster-12182.56516|Cluster-12182.39754|Cluster-12182.74110|Cluster-12182.67637|Cluster-12182.53557|Cluster-12182.69506|Cluster-12182.101794|Cluster-12182.67222|Cluster-12182.58289|Cluster-12182.70116|Cluster-12182.83182|Cluster-12182.68082|Cluster-12182.72272|Cluster-12182.47679|Cluster-12182.60916|Cluster-12182.65541|Cluster-12182.81679|Cluster-12182.68228|Cluster-12182.62274|Cluster-12182.77289|Cluster-12182.62562|Cluster-12182.68717|Cluster-12182.83283|Cluster-12182.63946|Cluster-12182.21329|Cluster-12182.84581|Cluster-12182.64515|Cluster-12182.57473|Cluster-12182.57472|Cluster-12182.31322|Cluster-12182.101793|Cluster-12182.68401|Cluster-12182.109952|Cluster-12182.29680|Cluster-12182.69497|Cluster-12182.63809|Cluster-12182.76288|Cluster-12182.72989|Cluster-12182.62806|Cluster-12182.86559|Cluster-12182.87998|Cluster-12182.10557|Cluster-12182.69253|Cluster-12182.20594|Cluster-12182.20595|Cluster-12182.69337|Cluster-12182.64905|Cluster-12182.51910|Cluster-12182.66126|Cluster-12182.67592|Cluster-12182.91971</t>
  </si>
  <si>
    <t>http://www.genome.jp/kegg-bin/show_pathway?ko04145/K02146%09red/K07889%09red/K04392%09red/K02155%09red/K02154%09red/K02153%09red/K02152%09red/K02151%09red/K02150%09red/K09481%09red/K10956%09red/K08488%09red/K07374%09red/K07375%09red/K03661%09red/K00921%09red/K02144%09red/K02145%09red/K08517%09red/K02147%09red/K02148%09red/K02149%09red/K07897%09red/K08054%09red/K08057%09red/K08492%09red/K07342%09red</t>
  </si>
  <si>
    <t>Cluster-12182.85367|Cluster-12182.27226|Cluster-12182.3796|Cluster-12182.123291|Cluster-8904.0|Cluster-17903.0|Cluster-12182.109739</t>
  </si>
  <si>
    <t>Cluster-12182.20615|Cluster-12182.124525|Cluster-16372.0|Cluster-12182.53787|Cluster-12182.75900|Cluster-12182.116871|Cluster-12182.13400|Cluster-12182.14280|Cluster-19941.0|Cluster-12182.46049|Cluster-12182.83875|Cluster-12182.83876|Cluster-12182.19998|Cluster-12182.9474|Cluster-12182.9472|Cluster-12182.64752|Cluster-12182.64754|Cluster-18157.0|Cluster-12182.120023|Cluster-12182.85623|Cluster-12182.111602|Cluster-12182.82692|Cluster-9968.0</t>
  </si>
  <si>
    <t>http://www.genome.jp/kegg-bin/show_pathway?ko00904/K17982%09red/K17961%09red/K04124%09red/K04125%09red/K04121%09red/K04122%09red/K04123%09red/K05282%09red</t>
  </si>
  <si>
    <t>Cluster-12182.91281|Cluster-12182.71231|Cluster-12182.47763|Cluster-12182.60794|Cluster-12182.52490|Cluster-12182.58365|Cluster-12182.102625|Cluster-12182.58348|Cluster-12182.58349|Cluster-12182.60798|Cluster-12182.53929|Cluster-12182.44836|Cluster-12182.49405|Cluster-12182.76778|Cluster-12182.55509|Cluster-12182.39308|Cluster-12182.87153|Cluster-12182.60797|Cluster-12182.72339|Cluster-12182.65123|Cluster-12182.69933|Cluster-12182.68052|Cluster-12182.44324|Cluster-12182.51023|Cluster-12182.108187|Cluster-12182.12189|Cluster-12182.108987|Cluster-12182.53270|Cluster-12182.73900|Cluster-12182.60583|Cluster-12182.30741|Cluster-12182.98348|Cluster-12182.71969|Cluster-12182.67880|Cluster-12182.78839|Cluster-12182.90209|Cluster-12182.116599|Cluster-18492.0|Cluster-12182.53257|Cluster-12182.71968|Cluster-12182.91819|Cluster-12182.77204|Cluster-12182.46355|Cluster-12182.28212|Cluster-12182.84240|Cluster-12182.55513|Cluster-12182.52634|Cluster-12182.67443</t>
  </si>
  <si>
    <t>http://www.genome.jp/kegg-bin/show_pathway?ko04712/K10143%09red/K12118%09red/K16241%09red/K12116%09red/K03097%09red/K12124%09red/K12119%09red/K12133%09red/K12121%09red/K12120%09red/K12127%09red/K03115%09red/K12125%09red/K00660%09red/K12130%09red/K12129%09red/K16240%09red/K12126%09red</t>
  </si>
  <si>
    <t>Cluster-12182.42789|Cluster-12182.87493|Cluster-12182.81608|Cluster-12182.86607|Cluster-12182.39578|Cluster-12182.39579|Cluster-12182.70476|Cluster-12182.97472|Cluster-12182.28537|Cluster-12182.102994|Cluster-12182.102995|Cluster-12182.82718|Cluster-12182.114921|Cluster-12182.102998|Cluster-12182.102999|Cluster-12182.53299|Cluster-12182.29601|Cluster-12182.25405|Cluster-12182.42403|Cluster-12182.25407|Cluster-12182.42401|Cluster-12182.93854|Cluster-12182.44195|Cluster-12182.90347|Cluster-12182.30197|Cluster-12182.95775|Cluster-12182.24556|Cluster-8003.0|Cluster-12182.105894|Cluster-12182.25101</t>
  </si>
  <si>
    <t>http://www.genome.jp/kegg-bin/show_pathway?ko00760/K18551%09red/K06210%09red/K03787%09red/K00278%09red/K00858%09red/K01950%09red/K01240%09red/K01081%09red/K03426%09red/K03517%09red/K00767%09red</t>
  </si>
  <si>
    <t>Cluster-12182.71311|Cluster-12182.72930|Cluster-12182.59041|Cluster-12182.61909|Cluster-12182.81049|Cluster-12182.79612|Cluster-12182.80698|Cluster-12182.77516|Cluster-12182.90723|Cluster-12182.21721|Cluster-12182.16891|Cluster-12182.79614|Cluster-12182.60579|Cluster-12182.62817|Cluster-12182.62816|Cluster-12182.94768|Cluster-12182.67006|Cluster-13734.0|Cluster-12182.55597|Cluster-12182.84407|Cluster-12182.64345|Cluster-12182.82551|Cluster-12182.60141|Cluster-12182.74779|Cluster-12182.77947|Cluster-12182.77948|Cluster-9192.0|Cluster-12182.52629|Cluster-12182.69510|Cluster-12182.79613|Cluster-12182.54730|Cluster-12182.88593|Cluster-20154.0|Cluster-12182.105693|Cluster-12182.58949|Cluster-12182.72292|Cluster-12182.58747|Cluster-12182.53930|Cluster-17947.1|Cluster-12182.124431|Cluster-12182.58405|Cluster-12182.62670|Cluster-12182.90500|Cluster-12182.70456|Cluster-26158.0|Cluster-12182.66184|Cluster-12182.108136|Cluster-12182.52797|Cluster-12182.75336|Cluster-12182.74765|Cluster-12182.78789|Cluster-12182.78600|Cluster-12182.67352|Cluster-12182.51913</t>
  </si>
  <si>
    <t>http://www.genome.jp/kegg-bin/show_pathway?ko00350/K00276%09red/K14455%09red/K14454%09red/K00001%09red/K00451%09red/K01800%09red/K01555%09red/K18857%09red/K00811%09red/K01592%09red/K00815%09red/K00457%09red/K07253%09red/K00121%09red/K00422%09red/K01557%09red</t>
  </si>
  <si>
    <t>Cluster-12182.20914|Cluster-12182.32756|Cluster-12182.39383|Cluster-12182.41503|Cluster-12182.68787|Cluster-12182.32759|Cluster-12182.13225|Cluster-12182.99053|Cluster-12182.50680|Cluster-178.0|Cluster-12182.96687|Cluster-12182.121365|Cluster-12182.92298|Cluster-12182.63852|Cluster-12182.76712|Cluster-12182.18912|Cluster-12182.40322|Cluster-12182.62350|Cluster-12182.62351|Cluster-12182.9007|Cluster-12182.54750|Cluster-12182.89373|Cluster-12182.72541|Cluster-12182.81925|Cluster-12182.77493|Cluster-12182.50284|Cluster-12182.66894|Cluster-12182.34528|Cluster-12182.3889|Cluster-12182.101755|Cluster-12182.58665|Cluster-12182.102426|Cluster-12182.102425|Cluster-12182.54749|Cluster-12182.100837|Cluster-12182.62611|Cluster-12182.62610|Cluster-12182.28266|Cluster-12182.34895|Cluster-12182.52405|Cluster-12182.26437|Cluster-12182.64387|Cluster-12182.62667|Cluster-12182.119561|Cluster-12182.69159|Cluster-12182.66029|Cluster-12182.64980|Cluster-12182.63563|Cluster-12182.66228|Cluster-12182.86411|Cluster-12182.65463|Cluster-12182.74903|Cluster-12182.84148|Cluster-12182.63557|Cluster-12182.84146|Cluster-12182.59457|Cluster-12182.37971|Cluster-12182.94941|Cluster-12182.70687|Cluster-12182.2529|Cluster-12182.110787|Cluster-12182.59965|Cluster-12182.78534|Cluster-12182.70113|Cluster-12182.41212|Cluster-12182.43597|Cluster-12182.86185|Cluster-12182.49723|Cluster-12182.75099|Cluster-12182.105767|Cluster-12182.105769|Cluster-12182.32760|Cluster-12182.95337|Cluster-12182.57177|Cluster-12182.48228|Cluster-12182.64742|Cluster-12182.85448|Cluster-12182.86607|Cluster-12182.62711|Cluster-12182.94968|Cluster-12182.48734|Cluster-12182.104414|Cluster-12182.53299|Cluster-12182.98547|Cluster-12182.28395|Cluster-12182.8300|Cluster-12182.99104|Cluster-12182.51766|Cluster-12182.50077|Cluster-12182.71369|Cluster-12182.65422|Cluster-12182.89895|Cluster-12182.99668|Cluster-12182.99669|Cluster-12182.109041|Cluster-12182.109043|Cluster-12182.80890</t>
  </si>
  <si>
    <t>http://www.genome.jp/kegg-bin/show_pathway?ko04146/K11517%09red/K00830%09red/K11147%09red/K01640%09red/K03781%09red/K04564%09red/K13347%09red/K13348%09red/K04565%09red/K13237%09red/K01897%09red/K13342%09red/K13343%09red/K13345%09red/K13346%09red/K00031%09red/K12663%09red/K12261%09red/K00869%09red/K13356%09red/K13354%09red/K13335%09red/K06664%09red/K13337%09red/K13336%09red/K13339%09red/K13338%09red/K00306%09red/K00477%09red/K00232%09red/K00106%09red/K03426%09red/K07513%09red</t>
  </si>
  <si>
    <t>Cluster-12182.62223|Cluster-12182.59163|Cluster-12182.75029|Cluster-12182.74193|Cluster-12182.59799|Cluster-12182.2261|Cluster-12182.57399|Cluster-12182.65034|Cluster-12182.35979|Cluster-12182.16897|Cluster-4862.2|Cluster-12182.63323|Cluster-12182.68290|Cluster-12182.66316|Cluster-12182.84138|Cluster-12182.66312|Cluster-12182.40598|Cluster-12182.69188|Cluster-12182.88900|Cluster-12182.51643|Cluster-12182.15056|Cluster-12182.69345|Cluster-12182.61041|Cluster-12182.58921|Cluster-12182.37623|Cluster-12182.74925|Cluster-19260.0|Cluster-12182.94390|Cluster-12182.93715|Cluster-12182.32355|Cluster-12182.62562|Cluster-12182.56332|Cluster-12182.112702|Cluster-9760.0|Cluster-12182.52677|Cluster-12182.78297|Cluster-12182.41283|Cluster-20702.1|Cluster-12182.83182|Cluster-12182.56839|Cluster-12182.68205|Cluster-12182.16751|Cluster-12182.39494|Cluster-12182.79785|Cluster-12182.102190|Cluster-12182.49315|Cluster-12182.49314|Cluster-12182.79902|Cluster-12182.74915|Cluster-12182.106235|Cluster-12182.49361|Cluster-12182.78440|Cluster-12182.88682|Cluster-12182.63877|Cluster-12182.79681|Cluster-12182.88684|Cluster-12182.7581|Cluster-12182.73908|Cluster-12182.81058|Cluster-12182.96169|Cluster-12182.77747|Cluster-12182.77746|Cluster-12182.91054|Cluster-12182.91057|Cluster-12182.110844|Cluster-12182.80895|Cluster-12182.67052|Cluster-12182.65635|Cluster-12182.74167|Cluster-12182.99624|Cluster-12182.28063|Cluster-12182.38825|Cluster-12182.38827|Cluster-12182.84574|Cluster-12182.42991|Cluster-12182.66730|Cluster-12182.108175|Cluster-12182.65098|Cluster-12182.79999|Cluster-12182.9595|Cluster-12182.39305|Cluster-12182.58626|Cluster-12182.73910|Cluster-12182.80965|Cluster-12182.43562|Cluster-12182.58130|Cluster-8323.0|Cluster-12182.69143|Cluster-12182.58630|Cluster-12182.51434|Cluster-12182.64750|Cluster-12182.86178|Cluster-12182.58028|Cluster-12182.60471|Cluster-12182.38299|Cluster-12182.70720|Cluster-12182.69604|Cluster-12182.59591|Cluster-12182.39734|Cluster-12182.39735|Cluster-12182.51969|Cluster-12182.51968|Cluster-12182.38355|Cluster-12182.67755|Cluster-12182.70116|Cluster-12182.83788|Cluster-12182.83787|Cluster-12182.74892|Cluster-12182.27141|Cluster-12182.88895|Cluster-12182.54395|Cluster-12182.70198|Cluster-12182.70197|Cluster-12182.62528|Cluster-12182.28536|Cluster-12182.62707|Cluster-12182.69800|Cluster-12182.117142|Cluster-12182.67074|Cluster-12182.87349|Cluster-12182.68165|Cluster-14786.0|Cluster-12182.51386|Cluster-12182.55304|Cluster-12182.67857|Cluster-12182.88729|Cluster-12182.55484|Cluster-12182.68272|Cluster-12182.87911|Cluster-12182.69285|Cluster-12182.47653|Cluster-21865.0|Cluster-12182.113751|Cluster-12182.72246|Cluster-12182.102778|Cluster-12182.62786|Cluster-12182.32466|Cluster-12182.87767|Cluster-12182.66563|Cluster-23925.0|Cluster-12182.105942|Cluster-12182.15473|Cluster-12182.79740|Cluster-12182.30598|Cluster-12182.41444|Cluster-12182.110955|Cluster-12182.76487|Cluster-12182.16905|Cluster-12182.12426|Cluster-12182.67317|Cluster-12182.67316|Cluster-12182.23977|Cluster-12182.66067|Cluster-12182.46510|Cluster-12182.46511|Cluster-12182.81826|Cluster-12182.66144|Cluster-12182.89358|Cluster-12182.92271|Cluster-12182.60992|Cluster-24300.0|Cluster-12182.62033|Cluster-12182.48189|Cluster-21188.2|Cluster-12182.69780|Cluster-12182.51491|Cluster-12182.73027|Cluster-12182.42652|Cluster-12182.48595|Cluster-12182.95646|Cluster-12182.66678|Cluster-12182.12430|Cluster-12182.50877</t>
  </si>
  <si>
    <t>http://www.genome.jp/kegg-bin/show_pathway?ko04144/K10591%09red/K12184%09red/K01115%09red/K07889%09red/K12471%09red/K19366%09red/K19367%09red/K12479%09red/K19476%09red/K18466%09red/K12192%09red/K12193%09red/K12190%09red/K12191%09red/K12196%09red/K18443%09red/K12194%09red/K04646%09red/K18468%09red/K12199%09red/K17917%09red/K05758%09red/K12200%09red/K12489%09red/K12486%09red/K05754%09red/K05755%09red/K00889%09red/K07937%09red/K10364%09red/K01528%09red/K12493%09red/K11826%09red/K12483%09red/K18442%09red/K07897%09red/K03283%09red/K12183%09red/K11824%09red/K12185%09red/K11866%09red/K12197%09red/K18467%09red/K12188%09red/K12195%09red/K11827%09red/K12492%09red/K07901%09red/K05757%09red/K07904%09red</t>
  </si>
  <si>
    <t>Cluster-12182.72471|Cluster-12182.54784|Cluster-12182.57126|Cluster-12182.42690|Cluster-12182.60239|Cluster-12182.73623|Cluster-12182.41539|Cluster-12182.41538|Cluster-12182.64914|Cluster-12182.80697|Cluster-12182.60980|Cluster-12182.61366</t>
  </si>
  <si>
    <t>http://www.genome.jp/kegg-bin/show_pathway?ko00300/K10206%09red/K00215%09red/K00133%09red/K01778%09red/K01586%09red/K01714%09red/K12524%09red/K14085%09red/K00928%09red</t>
  </si>
  <si>
    <t>Cluster-12182.83481|Cluster-12182.83479|Cluster-12182.50680</t>
  </si>
  <si>
    <t>Cluster-18298.0|Cluster-23456.0|Cluster-12182.63059|Cluster-12182.52272|Cluster-12182.52273|Cluster-15631.0|Cluster-12182.34434|Cluster-12182.86135|Cluster-12182.47518|Cluster-12182.86633|Cluster-12182.20999|Cluster-12182.75732|Cluster-12182.111926|Cluster-12182.22044|Cluster-12182.79045|Cluster-12182.113133|Cluster-12182.87801|Cluster-11111.0|Cluster-12182.94414|Cluster-12182.79476|Cluster-12182.68527|Cluster-12182.52483|Cluster-12182.24858|Cluster-12182.2942|Cluster-12182.29688|Cluster-12182.64433|Cluster-12182.64533|Cluster-12182.83916|Cluster-12182.33260|Cluster-12182.71544|Cluster-12182.109436|Cluster-12182.85509|Cluster-12182.66552|Cluster-12182.66551|Cluster-12182.95535|Cluster-12182.43625|Cluster-12182.87127|Cluster-12182.87125|Cluster-12182.106300|Cluster-12182.47517|Cluster-12182.89478|Cluster-17070.1|Cluster-12182.114036|Cluster-12182.123758|Cluster-12182.80987|Cluster-12182.3650|Cluster-12182.77082|Cluster-2972.0|Cluster-12182.62193|Cluster-12182.73074|Cluster-12182.8786|Cluster-12182.75998|Cluster-12182.84569|Cluster-16276.1|Cluster-12182.94863|Cluster-12182.84805|Cluster-12182.71008|Cluster-21703.0|Cluster-12182.97275|Cluster-12182.56322|Cluster-12182.73454|Cluster-12182.66483|Cluster-12182.91750|Cluster-12182.97685|Cluster-20150.0|Cluster-12182.4211|Cluster-12182.45612|Cluster-12182.68776|Cluster-12182.65918|Cluster-12182.44345|Cluster-12182.47923|Cluster-11206.0|Cluster-12182.57440|Cluster-12182.33534|Cluster-12182.33535|Cluster-12182.33538|Cluster-12182.53959|Cluster-12182.74715|Cluster-12182.90229|Cluster-6087.4|Cluster-12182.64360|Cluster-12182.31647|Cluster-9537.0|Cluster-12182.79642|Cluster-12182.40705|Cluster-12182.20954|Cluster-12182.99849|Cluster-12182.64921|Cluster-12182.62158|Cluster-12182.68242|Cluster-12182.18276|Cluster-12182.78817|Cluster-12182.68361|Cluster-12182.92515|Cluster-16780.0|Cluster-12182.92518|Cluster-12182.94976|Cluster-18176.0|Cluster-12182.84559|Cluster-12182.65171|Cluster-12182.22784|Cluster-12182.79264|Cluster-8974.0|Cluster-12182.96634|Cluster-12182.59222|Cluster-12182.72645|Cluster-12182.54701|Cluster-12182.59627|Cluster-12886.0|Cluster-12182.71297|Cluster-12182.59539|Cluster-12182.66971|Cluster-24983.0|Cluster-12182.109615|Cluster-12182.60109|Cluster-12182.71990|Cluster-12182.91784|Cluster-12182.76131|Cluster-12182.91780|Cluster-12182.91782|Cluster-12182.51863|Cluster-1774.0|Cluster-12182.86853|Cluster-12182.86852|Cluster-12182.86854|Cluster-12182.65458|Cluster-12182.57642|Cluster-12182.65580|Cluster-8472.1|Cluster-12182.67259|Cluster-12182.86849|Cluster-12182.3651|Cluster-12182.107501|Cluster-12182.82444|Cluster-12182.47340|Cluster-12182.76552|Cluster-8783.0|Cluster-12182.87228|Cluster-12182.67017|Cluster-12182.60114|Cluster-12182.60115|Cluster-12182.69198|Cluster-24573.0|Cluster-12182.76128|Cluster-12182.76129</t>
  </si>
  <si>
    <t>http://www.genome.jp/kegg-bin/show_pathway?ko04626/K18835%09red/K18834%09red/K12795%09red/K13414%09red/K13416%09red/K09487%09red/K13412%09red/K13456%09red/K13457%09red/K13458%09red/K13433%09red/K13430%09red/K13436%09red/K13434%09red/K02183%09red/K13449%09red/K13448%09red/K13432%09red/K05391%09red/K00864%09red/K13459%09red/K13429%09red/K18875%09red/K04079%09red/K13447%09red/K13420%09red/K13425%09red/K13424%09red</t>
  </si>
  <si>
    <t>Cluster-12182.56252|Cluster-12182.23034|Cluster-12182.90786|Cluster-12182.72421|Cluster-12182.68812|Cluster-12182.56966|Cluster-12182.105972</t>
  </si>
  <si>
    <t>http://www.genome.jp/kegg-bin/show_pathway?ko00730/K00949%09red/K14153%09red/K03147%09red/K03146%09red/K01662%09red</t>
  </si>
  <si>
    <t>Cluster-12182.65001|Cluster-12182.58664|Cluster-12182.30782|Cluster-12182.35905|Cluster-12182.30779|Cluster-12182.74070|Cluster-12182.25665|Cluster-12182.8244|Cluster-12182.47723|Cluster-12182.67503|Cluster-12182.49901|Cluster-16179.0</t>
  </si>
  <si>
    <t>http://www.genome.jp/kegg-bin/show_pathway?ko00750/K08681%09red/K06215%09red/K00868%09red/K13248%09red/K01733%09red/K05275%09red/K00831%09red</t>
  </si>
  <si>
    <t>Cluster-12182.68256|Cluster-12182.60868|Cluster-12182.68862|Cluster-12182.73954|Cluster-12182.102421|Cluster-12182.83234|Cluster-12182.55975|Cluster-12182.69166|Cluster-12182.81607|Cluster-12182.89340|Cluster-12182.77533|Cluster-12182.69042|Cluster-12182.89203|Cluster-12182.53803|Cluster-12182.55249|Cluster-12182.67725|Cluster-12182.53552|Cluster-12182.66607|Cluster-5629.1|Cluster-12182.68097|Cluster-12182.44163|Cluster-12182.69344|Cluster-12182.114973|Cluster-12182.49122|Cluster-12182.114976|Cluster-12182.41392|Cluster-12182.49885|Cluster-12182.48151|Cluster-12182.91591|Cluster-12182.60870|Cluster-12182.102209|Cluster-12182.18579|Cluster-12182.93770|Cluster-13050.3|Cluster-12182.64334|Cluster-12182.63350|Cluster-8636.0|Cluster-12182.74452|Cluster-12182.74551|Cluster-12182.53300</t>
  </si>
  <si>
    <t>http://www.genome.jp/kegg-bin/show_pathway?ko00860/K02257%09red/K01749%09red/K01845%09red/K02492%09red/K04040%09red/K18010%09red/K19054%09red/K08101%09red/K03403%09red/K01698%09red/K10960%09red/K00228%09red/K13600%09red/K13606%09red/K01772%09red/K01719%09red/K01599%09red/K08099%09red/K13071%09red/K04035%09red/K00231%09red/K13545%09red/K01885%09red/K00510%09red/K00218%09red</t>
  </si>
  <si>
    <t>Cluster-12182.91103|Cluster-12182.65816|Cluster-12182.16207|Cluster-12182.98218|Cluster-12182.66018|Cluster-12182.57019|Cluster-12182.56145|Cluster-12182.78805|Cluster-12182.48369|Cluster-12182.71042|Cluster-12182.54687|Cluster-12182.63457|Cluster-12182.71045|Cluster-12182.109818|Cluster-12182.53444|Cluster-12182.124368|Cluster-12182.61487|Cluster-12182.73159|Cluster-12182.61442|Cluster-12182.107487|Cluster-12182.64869|Cluster-12182.74851|Cluster-12182.109822|Cluster-12182.63460|Cluster-12182.74042|Cluster-12182.92374|Cluster-12182.50515|Cluster-12182.94892|Cluster-12182.40239|Cluster-12182.106205|Cluster-12182.25624|Cluster-12182.65483</t>
  </si>
  <si>
    <t>http://www.genome.jp/kegg-bin/show_pathway?ko00770/K01464%09red/K01687%09red/K00859%09red/K06133%09red/K00053%09red/K00207%09red/K00826%09red/K02201%09red/K09680%09red/K00606%09red/K01431%09red/K01922%09red/K01918%09red/K01652%09red/K01598%09red</t>
  </si>
  <si>
    <t>Cluster-12182.57171|Cluster-12182.59288|Cluster-12182.17764|Cluster-17127.0|Cluster-12182.24800|Cluster-12182.110304|Cluster-12182.64242|Cluster-12182.92238|Cluster-12182.110428|Cluster-12182.16271|Cluster-12182.19182|Cluster-12182.2297|Cluster-12182.59118|Cluster-12182.2534|Cluster-12182.15906|Cluster-12182.44249|Cluster-12182.61421|Cluster-5999.0|Cluster-12182.43139|Cluster-12182.62114|Cluster-12182.8206|Cluster-12182.63679|Cluster-12182.99734|Cluster-12182.99735|Cluster-12182.72130|Cluster-12182.94080|Cluster-12182.49642|Cluster-12182.80374|Cluster-12182.72136|Cluster-12182.23678|Cluster-12182.3371|Cluster-12182.3372|Cluster-12182.66557|Cluster-12182.38028|Cluster-12182.29529</t>
  </si>
  <si>
    <t>http://www.genome.jp/kegg-bin/show_pathway?ko03430/K10756%09red/K08734%09red/K08737%09red/K08736%09red/K10740%09red/K07456%09red/K10858%09red/K07466%09red/K08739%09red/K10754%09red/K10746%09red/K03111%09red/K10747%09red/K10755%09red/K02327%09red/K02328%09red/K04802%09red/K10739%09red/K03505%09red/K03504%09red</t>
  </si>
  <si>
    <t>Cluster-12182.122499|Cluster-12182.102389|Cluster-12182.45783|Cluster-12182.52716|Cluster-12182.89922|Cluster-12182.49423|Cluster-12182.29770|Cluster-12182.67537|Cluster-12182.110852|Cluster-12182.66374|Cluster-12182.107696|Cluster-12182.38034|Cluster-12182.34858|Cluster-12182.62874|Cluster-12182.84667|Cluster-12182.113119|Cluster-12182.87320|Cluster-12182.94011</t>
  </si>
  <si>
    <t>http://www.genome.jp/kegg-bin/show_pathway?ko00511/K01190%09red/K01191%09red/K15923%09red/K17108%09red/K12373%09red/K12309%09red/K01206%09red/K01227%09red</t>
  </si>
  <si>
    <t>Cluster-12182.79134|Cluster-12182.66304|Cluster-12182.79118|Cluster-12182.58658|Cluster-12182.103292|Cluster-12182.64337|Cluster-12182.7095|Cluster-12182.54919|Cluster-12182.86722|Cluster-12182.80418|Cluster-12182.10298|Cluster-12182.14857|Cluster-12182.29686|Cluster-12182.48097|Cluster-12182.42962|Cluster-12182.80417|Cluster-12182.24758|Cluster-12182.60980|Cluster-12182.39404|Cluster-12182.45405|Cluster-12182.100043|Cluster-12182.74688|Cluster-12182.33355|Cluster-12182.65859|Cluster-12182.66082|Cluster-12182.71600|Cluster-12182.16043|Cluster-12182.828|Cluster-12182.16961|Cluster-12182.32459|Cluster-12182.79883|Cluster-12182.68048|Cluster-12182.27817|Cluster-12182.36149|Cluster-12182.68221|Cluster-12182.79075|Cluster-12182.59035|Cluster-12182.90059|Cluster-12182.84805|Cluster-12182.33651|Cluster-12182.78909|Cluster-12182.80500|Cluster-12182.92441|Cluster-12182.92440|Cluster-25331.0|Cluster-12182.8360|Cluster-12182.85574|Cluster-12182.64533|Cluster-12182.55981|Cluster-12182.61072|Cluster-12182.90986|Cluster-12182.115920|Cluster-12182.93273|Cluster-12182.61542|Cluster-12182.54784|Cluster-12182.62025|Cluster-12182.94063|Cluster-12182.48607|Cluster-12182.29293|Cluster-12182.29294|Cluster-12182.92438|Cluster-12182.14277|Cluster-12182.104743|Cluster-12182.14275|Cluster-21100.0|Cluster-12182.65177|Cluster-12182.62607|Cluster-12182.89954|Cluster-12182.14278</t>
  </si>
  <si>
    <t>http://www.genome.jp/kegg-bin/show_pathway?ko00561/K14674%09red/K15918%09red/K14085%09red/K11155%09red/K13519%09red/K09480%09red/K14457%09red/K15728%09red/K00011%09red/K13513%09red/K00901%09red/K00863%09red/K00630%09red/K00864%09red/K06119%09red/K06118%09red/K00679%09red/K13523%09red/K07407%09red/K00655%09red/K00128%09red/K13508%09red</t>
  </si>
  <si>
    <t>Cluster-12182.71311|Cluster-12182.45962|Cluster-12182.50822|Cluster-12182.44337|Cluster-12182.75389|Cluster-12182.46462|Cluster-12182.66629|Cluster-12182.60579|Cluster-12182.62989|Cluster-12182.62988|Cluster-12182.74881|Cluster-12182.64345|Cluster-12182.64732|Cluster-12182.70165|Cluster-12182.66502|Cluster-12182.52797|Cluster-12182.66506|Cluster-12182.67006|Cluster-12182.48172|Cluster-12182.59263|Cluster-12182.96443|Cluster-12182.89378|Cluster-12182.76218|Cluster-12182.59562|Cluster-12182.70456|Cluster-12182.66184|Cluster-12182.59261|Cluster-12182.71949|Cluster-12182.114991|Cluster-12182.57059|Cluster-12182.52072|Cluster-12182.69558|Cluster-12182.73731|Cluster-12182.79161|Cluster-12182.67495</t>
  </si>
  <si>
    <t>http://www.genome.jp/kegg-bin/show_pathway?ko00220/K01755%09red/K00261%09red/K14455%09red/K14454%09red/K14682%09red/K01438%09red/K00145%09red/K00811%09red/K00611%09red/K14272%09red/K00814%09red/K00262%09red/K01915%09red/K00818%09red/K14677%09red/K01427%09red/K00930%09red</t>
  </si>
  <si>
    <t>Cluster-12182.60616|Cluster-12182.78149|Cluster-12182.65816|Cluster-12182.84084|Cluster-12182.17609|Cluster-12182.54919|Cluster-12182.66696|Cluster-12182.14857|Cluster-12182.87714|Cluster-12182.60980|Cluster-12182.57767|Cluster-12182.79614|Cluster-12182.79075|Cluster-12182.16043|Cluster-12182.828|Cluster-12182.76273|Cluster-12182.73076|Cluster-12182.53444|Cluster-12182.39426|Cluster-12182.71497|Cluster-12182.71593|Cluster-12182.116476|Cluster-12182.116478|Cluster-12182.65483|Cluster-12182.12935|Cluster-12182.78789|Cluster-12182.79613|Cluster-12182.54730|Cluster-12182.57321|Cluster-12182.29581|Cluster-12182.93384|Cluster-12182.16697|Cluster-12182.67251|Cluster-12182.84854|Cluster-12182.58703|Cluster-12182.70889|Cluster-12182.35437|Cluster-12182.35436|Cluster-12182.63187|Cluster-12182.48097|Cluster-12182.54784|Cluster-12182.22914|Cluster-12182.65271|Cluster-12182.73514|Cluster-12182.48607|Cluster-12182.62607|Cluster-12182.94892|Cluster-12182.79612|Cluster-12182.39195|Cluster-12182.40239|Cluster-12182.74765|Cluster-12182.45472|Cluster-12182.79676|Cluster-12182.42586|Cluster-12182.65177</t>
  </si>
  <si>
    <t>http://www.genome.jp/kegg-bin/show_pathway?ko00410/K00128%09red/K00276%09red/K17839%09red/K12259%09red/K05605%09red/K01431%09red/K00140%09red/K00249%09red/K13366%09red/K00207%09red/K01580%09red/K14085%09red/K00797%09red/K01918%09red/K01464%09red</t>
  </si>
  <si>
    <t>Cluster-12182.43759|Cluster-12182.100743|Cluster-12182.376|Cluster-12182.39380|Cluster-12182.56146|Cluster-12182.57253|Cluster-12182.73089|Cluster-12182.47236|Cluster-12182.37935|Cluster-12182.59712|Cluster-12182.82267|Cluster-12182.57800|Cluster-12182.53597|Cluster-12182.82264|Cluster-12182.64459|Cluster-12182.64458|Cluster-12182.113035|Cluster-12182.76396|Cluster-12182.65104|Cluster-12182.85265|Cluster-12182.76096|Cluster-12182.106553|Cluster-12182.44241|Cluster-12182.79342|Cluster-12182.79076|Cluster-12182.29838|Cluster-12182.117999|Cluster-12182.80837|Cluster-12182.79574|Cluster-12182.54021|Cluster-12182.50698|Cluster-12182.65249|Cluster-12182.99731|Cluster-12182.69133|Cluster-12182.112540|Cluster-12182.61246|Cluster-12182.62118|Cluster-12182.71410|Cluster-12182.95628|Cluster-12182.73470|Cluster-12182.68327|Cluster-12182.85774|Cluster-12182.99729|Cluster-12182.98368|Cluster-12182.76901|Cluster-12182.67625|Cluster-12182.57255|Cluster-12182.109304|Cluster-12182.62167|Cluster-12182.32130|Cluster-12182.83533|Cluster-12182.79747|Cluster-12182.66034|Cluster-12182.80734|Cluster-12182.82851|Cluster-12182.66934|Cluster-12182.57502|Cluster-12182.48415|Cluster-12182.87711|Cluster-12182.48667|Cluster-12182.70416|Cluster-12182.21473|Cluster-12182.85775|Cluster-12182.32005|Cluster-12182.75369|Cluster-12182.55116|Cluster-12182.66887|Cluster-12182.53463|Cluster-12182.81419|Cluster-12182.51824|Cluster-12182.69089|Cluster-12182.7050|Cluster-12182.64229|Cluster-12182.41061|Cluster-12182.22203|Cluster-12182.69154|Cluster-12182.57456|Cluster-12182.71646|Cluster-12182.69392|Cluster-12182.35695|Cluster-12182.113044|Cluster-12182.58187|Cluster-12182.67054|Cluster-12182.67689|Cluster-12182.70931|Cluster-12182.81974|Cluster-12182.70937|Cluster-12182.71719|Cluster-12182.44500|Cluster-12182.66737|Cluster-12182.98740|Cluster-12182.72310|Cluster-12182.43880|Cluster-12182.67413|Cluster-12182.78631|Cluster-12182.95378|Cluster-12182.54158|Cluster-12182.71031|Cluster-12182.71032|Cluster-12182.97478|Cluster-12182.91510|Cluster-12182.38056|Cluster-12182.75308|Cluster-12182.75304|Cluster-12182.75303|Cluster-12182.97474|Cluster-12182.63360|Cluster-12182.63361|Cluster-12182.65905|Cluster-12182.73280|Cluster-12182.19468|Cluster-12182.71221|Cluster-12182.96784|Cluster-12182.96785|Cluster-12182.73994|Cluster-22868.0|Cluster-12182.88087|Cluster-12182.72432|Cluster-12182.68855|Cluster-12182.51541|Cluster-12182.85389|Cluster-12182.66360|Cluster-12182.68002|Cluster-12182.66205|Cluster-12182.63944|Cluster-12182.63943|Cluster-12182.65597|Cluster-12182.65593|Cluster-12182.62123|Cluster-12182.71351|Cluster-12182.82081|Cluster-12182.70775|Cluster-12182.91718|Cluster-12182.80062|Cluster-12182.62834|Cluster-12182.104716|Cluster-12182.43879|Cluster-12182.2216|Cluster-12182.50901|Cluster-12182.13013|Cluster-12182.83904|Cluster-12182.13011|Cluster-12182.77042|Cluster-12182.78454|Cluster-12182.64832|Cluster-12182.45850|Cluster-12182.68839|Cluster-12182.59912|Cluster-12182.35205|Cluster-12182.21156|Cluster-12182.87829|Cluster-12182.78663|Cluster-12182.94906|Cluster-12182.58799|Cluster-12182.76002|Cluster-12182.10355|Cluster-12182.82171|Cluster-12182.77036|Cluster-12182.50902|Cluster-12182.50903|Cluster-12182.38572|Cluster-12182.69515|Cluster-12182.42353|Cluster-12182.40867|Cluster-12182.68181|Cluster-12182.76899</t>
  </si>
  <si>
    <t>http://www.genome.jp/kegg-bin/show_pathway?ko03013/K09291%09red/K03754%09red/K03246%09red/K14314%09red/K10577%09red/K14306%09red/K12160%09red/K14301%09red/K03248%09red/K03242%09red/K14328%09red/K14305%09red/K14304%09red/K03260%09red/K03247%09red/K18213%09red/K03249%09red/K14321%09red/K14320%09red/K14327%09red/K14326%09red/K14325%09red/K14324%09red/K14303%09red/K07562%09red/K14315%09red/K03231%09red/K03245%09red/K12881%09red/K12883%09red/K07936%09red/K03237%09red/K13025%09red/K00784%09red/K05019%09red/K03250%09red/K13126%09red/K03240%09red/K03538%09red/K02516%09red/K01164%09red/K14312%09red/K03680%09red/K03238%09red/K03113%09red/K12875%09red/K12812%09red/K03259%09red/K12876%09red/K03257%09red/K12878%09red/K14319%09red/K12879%09red/K03252%09red/K03251%09red/K03236%09red/K13137%09red/K03239%09red/K03539%09red/K13130%09red/K13171%09red/K13176%09red/K03253%09red/K13174%09red/K14313%09red/K14311%09red/K14004%09red/K14299%09red/K14298%09red/K14297%09red/K03262%09red/K14294%09red/K14293%09red/K14292%09red/K14291%09red/K14290%09red</t>
  </si>
  <si>
    <t>Cluster-12182.47318|Cluster-12182.76821|Cluster-12182.47317|Cluster-12182.98218|Cluster-12182.66018|Cluster-12182.48369|Cluster-12182.63457|Cluster-12182.61567|Cluster-12182.61487|Cluster-12182.3087|Cluster-12182.77026|Cluster-12182.73159|Cluster-12182.3088|Cluster-12182.62311|Cluster-12182.62313|Cluster-12182.61442|Cluster-12182.45872|Cluster-12182.107487|Cluster-12182.64869|Cluster-12182.74851|Cluster-12182.63460|Cluster-12182.74042|Cluster-12182.106205|Cluster-12182.69489|Cluster-12182.25624</t>
  </si>
  <si>
    <t>http://www.genome.jp/kegg-bin/show_pathway?ko00290/K01754%09red/K01704%09red/K01687%09red/K00052%09red/K00053%09red/K01649%09red/K00826%09red/K01652%09red/K01703%09red</t>
  </si>
  <si>
    <t>Cluster-12182.91009|Cluster-12182.82267|Cluster-12182.83458|Cluster-12182.39380|Cluster-12182.100752|Cluster-12182.73420|Cluster-12182.74193|Cluster-12182.100751|Cluster-12182.28762|Cluster-12182.74849|Cluster-12182.103264|Cluster-12182.51779|Cluster-12182.15814|Cluster-12182.58304|Cluster-12182.74340|Cluster-12182.55188|Cluster-12182.61533|Cluster-12182.50276|Cluster-12182.91470|Cluster-12182.51564|Cluster-12182.34084|Cluster-12182.45627|Cluster-12182.23529|Cluster-12182.113673|Cluster-12182.65629|Cluster-12182.43528|Cluster-12182.65532|Cluster-12182.69188|Cluster-12182.51643|Cluster-12182.27568|Cluster-12182.123215|Cluster-12182.79076|Cluster-12182.98408|Cluster-12182.97699|Cluster-12182.94390|Cluster-12182.59376|Cluster-12182.71414|Cluster-12182.84199|Cluster-12182.72782|Cluster-12182.60780|Cluster-12182.54201|Cluster-12182.98839|Cluster-12182.84100|Cluster-12182.64832|Cluster-12182.38229|Cluster-12182.70792|Cluster-12182.65485|Cluster-12182.53762|Cluster-12182.40041|Cluster-12182.69604|Cluster-12182.71159|Cluster-12182.45121|Cluster-12182.18737|Cluster-12182.54740|Cluster-12182.57502|Cluster-12182.75849|Cluster-12182.94380|Cluster-12182.67130|Cluster-12182.33454|Cluster-12182.48667|Cluster-12182.69691|Cluster-12182.37282|Cluster-12182.67946|Cluster-12182.90561|Cluster-12182.65008|Cluster-12182.48072|Cluster-12182.63095|Cluster-12182.66887|Cluster-12182.86950|Cluster-6073.0|Cluster-12182.68165|Cluster-12182.39027|Cluster-12182.65087|Cluster-12182.65086|Cluster-12182.61462|Cluster-12182.69312|Cluster-12182.69980|Cluster-12182.36751|Cluster-12182.69849|Cluster-12182.60899|Cluster-12182.86779|Cluster-12182.85798|Cluster-12182.81050|Cluster-12182.85792|Cluster-12182.79915|Cluster-12182.79912|Cluster-12182.66229|Cluster-12182.68148|Cluster-12182.67755|Cluster-12182.72550|Cluster-12182.62048|Cluster-12182.29614|Cluster-12182.64025|Cluster-12182.66737|Cluster-12182.60312|Cluster-12182.41424|Cluster-8323.0|Cluster-12182.109378|Cluster-12182.29838|Cluster-12182.74406|Cluster-12182.21052|Cluster-12182.56585|Cluster-12182.70891|Cluster-12182.64195|Cluster-12182.49111|Cluster-12182.63238|Cluster-12182.85787|Cluster-12182.70617|Cluster-12182.85783|Cluster-12182.66823|Cluster-12182.70720|Cluster-12182.69838|Cluster-12182.32998|Cluster-12182.67740|Cluster-12182.56188|Cluster-12182.70729|Cluster-12182.41300|Cluster-12182.76616|Cluster-12182.63235|Cluster-12182.94379|Cluster-12182.94378|Cluster-12182.81887|Cluster-12182.80977|Cluster-12182.68984|Cluster-12182.31332|Cluster-12182.69648|Cluster-12182.81476|Cluster-12182.66832|Cluster-12182.75817|Cluster-12182.68367|Cluster-12182.51302|Cluster-12182.52722|Cluster-12182.52720|Cluster-12182.67074|Cluster-12182.69926|Cluster-12182.84413|Cluster-12182.69484|Cluster-12182.84411|Cluster-12182.69783|Cluster-12182.26625|Cluster-12182.8040|Cluster-12182.78521|Cluster-12182.71960|Cluster-12182.65593|Cluster-12182.80579|Cluster-12182.68272|Cluster-12182.100179|Cluster-12182.80062|Cluster-12182.100177|Cluster-12182.87028|Cluster-12182.53830|Cluster-12182.63541|Cluster-12182.104716|Cluster-12182.82822|Cluster-12182.61566|Cluster-12182.55240|Cluster-12182.53427|Cluster-12182.107202|Cluster-12182.65111|Cluster-12182.58396|Cluster-12182.79868|Cluster-12182.93861|Cluster-12182.82559|Cluster-12182.69498|Cluster-12182.75656|Cluster-12182.67317|Cluster-12182.67316|Cluster-12182.56396|Cluster-12182.74011|Cluster-12182.35205|Cluster-12182.106930|Cluster-12182.51589|Cluster-12182.65925|Cluster-12182.82264|Cluster-12182.92271|Cluster-12182.84588|Cluster-12182.67156|Cluster-12182.10355|Cluster-12182.67396|Cluster-12182.69780|Cluster-12182.64214|Cluster-12182.113751|Cluster-12182.58397|Cluster-12182.37175|Cluster-12182.82373|Cluster-12182.58392|Cluster-12182.50877</t>
  </si>
  <si>
    <t>http://www.genome.jp/kegg-bin/show_pathway?ko03040/K12854%09red/K12811%09red/K12876%09red/K12816%09red/K10599%09red/K12830%09red/K12900%09red/K11087%09red/K11086%09red/K12848%09red/K12867%09red/K12864%09red/K12845%09red/K12869%09red/K12840%09red/K11088%09red/K12842%09red/K11091%09red/K12847%09red/K12627%09red/K12824%09red/K12825%09red/K12822%09red/K12823%09red/K12820%09red/K12821%09red/K11984%09red/K12881%09red/K12883%09red/K12858%09red/K12885%09red/K13025%09red/K12818%09red/K12861%09red/K12813%09red/K12741%09red/K12819%09red/K12662%09red/K12817%09red/K12859%09red/K12871%09red/K12621%09red/K12873%09red/K12623%09red/K09567%09red/K12812%09red/K12626%09red/K09564%09red/K12879%09red/K12878%09red/K12857%09red/K11098%09red/K11099%09red/K11096%09red/K12866%09red/K12875%09red/K12622%09red/K11093%09red/K11097%09red/K12835%09red/K12834%09red/K12837%09red/K12836%09red/K12831%09red/K12815%09red/K12832%09red/K11095%09red/K12624%09red/K12863%09red/K12896%09red/K03283%09red/K12893%09red/K12839%09red/K12891%09red/K12890%09red</t>
  </si>
  <si>
    <t>Cluster-12182.74042|Cluster-12182.45872|Cluster-12182.61487|Cluster-12182.73159|Cluster-12182.3087|Cluster-12182.77026|Cluster-12182.69489|Cluster-12182.63460|Cluster-12182.3088|Cluster-12182.63457</t>
  </si>
  <si>
    <t>http://www.genome.jp/kegg-bin/show_pathway?ko00660/K01704%09red/K01652%09red/K01703%09red/K00052%09red</t>
  </si>
  <si>
    <t>Cluster-12182.41158|Cluster-12182.4651|Cluster-12182.59288|Cluster-12182.15850|Cluster-12182.57171|Cluster-12182.17764|Cluster-12182.47582|Cluster-12182.43778|Cluster-17127.0|Cluster-12182.110030|Cluster-12182.88605|Cluster-12182.107958|Cluster-12182.10337|Cluster-12182.64242|Cluster-12182.10960|Cluster-12182.117591|Cluster-12182.50110|Cluster-12182.14106|Cluster-12182.2297|Cluster-12182.21678|Cluster-12182.36675|Cluster-12182.79343|Cluster-12182.41161|Cluster-12182.72130|Cluster-12182.30339|Cluster-12182.19182|Cluster-12182.44249|Cluster-12182.55237|Cluster-5999.0|Cluster-12182.43139|Cluster-12182.62114|Cluster-12182.49642|Cluster-12182.63679|Cluster-12182.2534|Cluster-12182.87630|Cluster-12182.117588|Cluster-12182.15685|Cluster-12182.72136|Cluster-12182.83882|Cluster-12182.35565|Cluster-12182.43513|Cluster-12182.66557|Cluster-12182.43514|Cluster-12182.19279|Cluster-12182.16271</t>
  </si>
  <si>
    <t>http://www.genome.jp/kegg-bin/show_pathway?ko03440/K10740%09red/K10880%09red/K10881%09red/K03165%09red/K10879%09red/K04482%09red/K07466%09red/K08775%09red/K10875%09red/K10739%09red/K03553%09red/K03111%09red/K02327%09red/K02328%09red/K10869%09red/K10901%09red/K10865%09red/K10866%09red/K10867%09red/K03655%09red/K03505%09red/K03504%09red</t>
  </si>
  <si>
    <t>Cluster-12182.39383|Cluster-12182.828|Cluster-12182.74256|Cluster-12182.74257|Cluster-12182.68787|Cluster-12182.64980|Cluster-16784.0|Cluster-12182.61909|Cluster-12182.54919|Cluster-12182.74054|Cluster-12182.66696|Cluster-12182.84148|Cluster-12182.48097|Cluster-12182.60980|Cluster-12182.80794|Cluster-12182.98547|Cluster-12182.67728|Cluster-12182.84146|Cluster-12182.62817|Cluster-12182.62816|Cluster-12182.94968|Cluster-12182.40834|Cluster-12182.70687|Cluster-12182.74259|Cluster-12182.52405|Cluster-12182.16043|Cluster-13734.0|Cluster-12182.84407|Cluster-12182.89373|Cluster-12182.60141|Cluster-12182.59965|Cluster-12182.86974|Cluster-12182.78534|Cluster-9192.0|Cluster-12182.18912|Cluster-26158.0|Cluster-12182.74255|Cluster-12182.79075|Cluster-20154.0|Cluster-12182.59041|Cluster-12182.72292|Cluster-12182.53930|Cluster-12182.50077|Cluster-12182.67499|Cluster-12182.62670|Cluster-12182.35437|Cluster-12182.35436|Cluster-12182.49723|Cluster-12182.54784|Cluster-12182.86411|Cluster-12182.48607|Cluster-12182.62607|Cluster-12182.85448|Cluster-12182.74903|Cluster-12182.77493|Cluster-12182.75336|Cluster-12182.72984|Cluster-12182.76651|Cluster-12182.67352|Cluster-12182.48734|Cluster-12182.65177|Cluster-12182.14857</t>
  </si>
  <si>
    <t>Cluster-12182.69679|Cluster-12182.31322|Cluster-12182.65238|Cluster-12182.11823|Cluster-12182.63576|Cluster-12182.12171|Cluster-12182.112637|Cluster-12182.30639|Cluster-12182.106036|Cluster-12182.109034|Cluster-12182.95817|Cluster-12182.65237|Cluster-12182.86957|Cluster-12182.19598|Cluster-12182.63972|Cluster-12182.22006|Cluster-12182.64012|Cluster-12182.19599|Cluster-12182.21329|Cluster-19025.0|Cluster-12182.18985|Cluster-12182.88997|Cluster-12182.44402|Cluster-12182.48014|Cluster-12182.82613|Cluster-12182.82611|Cluster-12182.39357|Cluster-12182.39358|Cluster-12182.30230|Cluster-12182.64829|Cluster-12182.34282|Cluster-12182.45597|Cluster-12182.91971</t>
  </si>
  <si>
    <t>http://www.genome.jp/kegg-bin/show_pathway?ko04130/K08495%09red/K08497%09red/K08490%09red/K08486%09red/K08492%09red/K08493%09red/K08488%09red/K08498%09red/K08516%09red/K08517%09red/K08503%09red/K08506%09red/K08504%09red/K08505%09red/K08515%09red</t>
  </si>
  <si>
    <t>Cluster-12182.71311|Cluster-12182.34399|Cluster-12182.42789|Cluster-12182.57177|Cluster-12182.44337|Cluster-12182.72818|Cluster-12182.72819|Cluster-12182.69658|Cluster-12182.45962|Cluster-12182.68390|Cluster-12182.84036|Cluster-12182.46462|Cluster-12182.65374|Cluster-12182.67699|Cluster-12182.53343|Cluster-12182.60579|Cluster-12182.67920|Cluster-12182.99717|Cluster-12182.76156|Cluster-12182.52072|Cluster-12182.67006|Cluster-12182.70686|Cluster-12182.77315|Cluster-12182.73076|Cluster-12182.57865|Cluster-12182.64345|Cluster-12182.116476|Cluster-12182.70165|Cluster-12182.116478|Cluster-12182.66502|Cluster-12182.52797|Cluster-12182.66506|Cluster-12182.74881|Cluster-12182.26060|Cluster-12182.26061|Cluster-12182.69558|Cluster-12182.96443|Cluster-12182.60953|Cluster-12182.67495|Cluster-12182.76218|Cluster-12182.70456|Cluster-12182.72257|Cluster-12182.66184|Cluster-12182.75389|Cluster-12182.63721|Cluster-12182.63684|Cluster-12182.47987|Cluster-12182.45472|Cluster-12182.69486|Cluster-12182.73731|Cluster-12182.99232|Cluster-12182.68204|Cluster-12182.68797</t>
  </si>
  <si>
    <t>http://www.genome.jp/kegg-bin/show_pathway?ko00250/K00764%09red/K00811%09red/K00814%09red/K01939%09red/K00830%09red/K01915%09red/K00609%09red/K00262%09red/K00261%09red/K14455%09red/K14454%09red/K01956%09red/K01955%09red/K16871%09red/K01953%09red/K01755%09red/K01756%09red/K00827%09red/K14272%09red/K00820%09red/K00294%09red/K00278%09red/K13566%09red/K01580%09red</t>
  </si>
  <si>
    <t>Cluster-12182.66015|Cluster-12182.66392|Cluster-12182.122317|Cluster-12182.57098|Cluster-12182.21141|Cluster-12182.107696|Cluster-12182.65510|Cluster-12182.82807|Cluster-12182.62428|Cluster-12182.71865|Cluster-12182.50930|Cluster-12182.82190|Cluster-12182.42985|Cluster-12182.66922|Cluster-12182.43010|Cluster-12182.66920|Cluster-12182.66932|Cluster-12182.68883|Cluster-12182.84828|Cluster-12182.84829|Cluster-12182.29274|Cluster-12182.121173|Cluster-12182.72787|Cluster-12182.121170|Cluster-12182.117217|Cluster-12182.62025|Cluster-12182.62185|Cluster-12182.95532|Cluster-12182.106145|Cluster-12182.106146|Cluster-12182.79776|Cluster-12182.79777|Cluster-12182.43094|Cluster-12182.26333|Cluster-12182.48048|Cluster-12182.63768|Cluster-12182.123520|Cluster-12182.65257|Cluster-12182.99701|Cluster-12182.63767|Cluster-12182.99702|Cluster-12182.85371|Cluster-12182.66321|Cluster-12182.65649|Cluster-12182.65648|Cluster-12182.74174|Cluster-12182.39243|Cluster-12182.67537|Cluster-12182.71493|Cluster-12182.49791|Cluster-12182.77007|Cluster-12182.40353|Cluster-12182.105795|Cluster-12182.105796|Cluster-12182.72291|Cluster-12182.70604|Cluster-12182.83447|Cluster-12182.84368|Cluster-12182.64147|Cluster-12182.86963|Cluster-12182.70120|Cluster-12182.59807|Cluster-12182.110852|Cluster-12182.62780|Cluster-12182.21719|Cluster-12182.60597|Cluster-12182.72048|Cluster-15099.0|Cluster-12182.78875|Cluster-12182.23568|Cluster-12182.99490|Cluster-12182.88783|Cluster-12182.69266|Cluster-4712.0|Cluster-12182.64892|Cluster-12182.15492|Cluster-12182.62312|Cluster-12182.97497|Cluster-12182.61850|Cluster-12182.41803|Cluster-12182.43115|Cluster-12182.77727|Cluster-12182.58238|Cluster-12182.111425|Cluster-12182.42068|Cluster-12182.58840|Cluster-12182.56997|Cluster-12182.52724|Cluster-12182.33993|Cluster-12182.66754|Cluster-12182.94196|Cluster-12182.67086|Cluster-12182.61613|Cluster-12182.60866|Cluster-12182.71299|Cluster-12182.62538|Cluster-12182.115779|Cluster-12182.60218|Cluster-12182.63426|Cluster-12182.57865|Cluster-12182.18970|Cluster-12182.81792|Cluster-12182.59157|Cluster-12182.76723|Cluster-12182.54216|Cluster-12182.68260|Cluster-12182.83446|Cluster-12182.81559|Cluster-12182.103076|Cluster-12182.103074|Cluster-12182.69051|Cluster-12182.50263|Cluster-12182.43013|Cluster-12182.105952|Cluster-12182.55207|Cluster-12182.90015|Cluster-12182.77133</t>
  </si>
  <si>
    <t>http://www.genome.jp/kegg-bin/show_pathway?ko00520/K01836%09red/K02377%09red/K00975%09red/K05305%09red/K12373%09red/K01810%09red/K12450%09red/K01183%09red/K15920%09red/K08678%09red/K08679%09red/K00963%09red/K00012%09red/K17497%09red/K00966%09red/K00847%09red/K18677%09red/K00844%09red/K01711%09red/K00820%09red/K12446%09red/K12447%09red/K12448%09red/K10046%09red/K06118%09red/K01809%09red/K00326%09red/K13648%09red/K01835%09red/K01784%09red/K13379%09red/K16190%09red</t>
  </si>
  <si>
    <t>Cluster-12182.103345|Cluster-12182.114805|Cluster-12182.114804|Cluster-12182.70129|Cluster-12182.20813|Cluster-12182.120923|Cluster-12182.120922|Cluster-12182.19215|Cluster-19943.0|Cluster-12182.78802|Cluster-12182.78801|Cluster-12182.71501|Cluster-12182.56141|Cluster-7257.0|Cluster-12182.66984|Cluster-12182.100658|Cluster-12182.64978|Cluster-9710.0|Cluster-12182.40166|Cluster-12182.46385|Cluster-12182.18729|Cluster-12182.94982|Cluster-12182.94984|Cluster-12182.47159|Cluster-12182.5545|Cluster-12182.70074|Cluster-12182.72518|Cluster-12182.96236|Cluster-12182.55966|Cluster-12182.65302|Cluster-12182.2701|Cluster-12182.72204|Cluster-12182.66950|Cluster-12182.65462|Cluster-12182.61231|Cluster-12182.8793|Cluster-12182.119014|Cluster-12182.85119|Cluster-12182.69334</t>
  </si>
  <si>
    <t>http://www.genome.jp/kegg-bin/show_pathway?ko04140/K17888%09red/K17890%09red/K08342%09red/K08339%09red/K08341%09red/K08269%09red/K08343%09red/K07198%09red/K08331%09red/K08333%09red/K08332%09red/K08334%09red</t>
  </si>
  <si>
    <t>Cluster-12182.31822|Cluster-12182.16545|Cluster-12182.16542|Cluster-12182.66246|Cluster-12182.40920</t>
  </si>
  <si>
    <t>Cluster-12182.71311|Cluster-12182.32062|Cluster-12182.34716|Cluster-12182.54730|Cluster-12182.16891|Cluster-17947.1|Cluster-12182.29519|Cluster-12182.67006|Cluster-12182.111711|Cluster-12182.64345|Cluster-12182.52797|Cluster-12182.93916|Cluster-12182.79613|Cluster-12182.79612|Cluster-12182.79614|Cluster-12182.90500|Cluster-12182.60579|Cluster-12182.70456|Cluster-12182.66184|Cluster-12182.1155|Cluster-12182.88179|Cluster-12182.74765|Cluster-12182.78789</t>
  </si>
  <si>
    <t>http://www.genome.jp/kegg-bin/show_pathway?ko00960/K00276%09red/K14455%09red/K14454%09red/K00811%09red/K00815%09red/K08081%09red</t>
  </si>
  <si>
    <t>Cluster-12182.45670|Cluster-12182.8757|Cluster-12182.50754|Cluster-12182.53420|Cluster-12182.96651|Cluster-12182.50753|Cluster-12182.100735|Cluster-12182.81061|Cluster-12182.58004</t>
  </si>
  <si>
    <t>http://www.genome.jp/kegg-bin/show_pathway?ko00740/K00861%09red/K00793%09red/K14652%09red/K11752%09red</t>
  </si>
  <si>
    <t>Cluster-12182.46973|Cluster-12182.69773|Cluster-12182.63059|Cluster-12182.62162|Cluster-12182.59417|Cluster-12182.90244|Cluster-12182.67890|Cluster-12182.27649|Cluster-12182.27648|Cluster-12182.99729|Cluster-12182.81235|Cluster-12182.49762|Cluster-12182.68622|Cluster-12182.62191|Cluster-12182.90276|Cluster-12182.72389|Cluster-12182.57030|Cluster-12182.10644|Cluster-12182.67317|Cluster-12182.66548|Cluster-12182.79988|Cluster-12182.64591|Cluster-12182.76652|Cluster-12182.55834|Cluster-12182.77860|Cluster-12182.69188|Cluster-17824.0|Cluster-12182.42768|Cluster-12182.66493|Cluster-12182.42649|Cluster-12182.67782|Cluster-12182.74193|Cluster-12182.71147|Cluster-12182.81535|Cluster-12182.652|Cluster-12182.85186|Cluster-12182.68527|Cluster-12182.34770|Cluster-12182.64433|Cluster-12182.94390|Cluster-12182.77765|Cluster-12182.18420|Cluster-12182.99731|Cluster-12182.69132|Cluster-12182.27650|Cluster-12182.21467|Cluster-12182.104939|Cluster-12182.62183|Cluster-12182.56509|Cluster-12182.76660|Cluster-12182.69527|Cluster-12182.67036|Cluster-12182.65527|Cluster-12182.65488|Cluster-12182.80073|Cluster-12182.66483|Cluster-12182.98685|Cluster-12182.69442|Cluster-12182.43307|Cluster-12182.69961|Cluster-12182.72442|Cluster-12182.70227|Cluster-12182.21377|Cluster-12182.51198|Cluster-25055.0|Cluster-12182.71392|Cluster-12182.71394|Cluster-12182.71395|Cluster-12182.62380|Cluster-12182.77082|Cluster-12182.77289|Cluster-12182.53308|Cluster-12182.84440|Cluster-12182.84441|Cluster-12182.84447|Cluster-12182.653|Cluster-12182.66526|Cluster-12182.73074|Cluster-12182.69247|Cluster-12182.76932|Cluster-12182.58289|Cluster-12182.90275|Cluster-12182.66134|Cluster-12182.94545|Cluster-12182.75208|Cluster-12182.44432|Cluster-12182.66255|Cluster-12182.1226|Cluster-12182.62274|Cluster-12182.50832|Cluster-12182.18921|Cluster-12182.70031|Cluster-12182.14840|Cluster-12182.66023|Cluster-12182.86484|Cluster-12182.72108|Cluster-12182.69017|Cluster-12182.19242|Cluster-12182.6277|Cluster-12182.71000|Cluster-12182.110848|Cluster-12182.63087|Cluster-12182.65307|Cluster-12182.37193|Cluster-12182.72989|Cluster-12182.67755|Cluster-12182.63089|Cluster-12182.19818|Cluster-12182.91508|Cluster-12182.89846|Cluster-12182.67445|Cluster-12182.39649|Cluster-12182.59950|Cluster-12182.75076|Cluster-12182.65709|Cluster-12182.30217|Cluster-21511.0|Cluster-12182.55833|Cluster-12182.67265|Cluster-12182.72587|Cluster-12182.74887|Cluster-12182.75549|Cluster-12182.9183|Cluster-12182.54708|Cluster-12182.65486|Cluster-12182.3758|Cluster-12182.50328|Cluster-12182.56516|Cluster-12182.61782|Cluster-7959.0|Cluster-12182.70720|Cluster-12182.69604|Cluster-12182.56515|Cluster-12182.63408|Cluster-12182.68559|Cluster-12182.99093|Cluster-12182.37672|Cluster-12182.92997|Cluster-12182.85650|Cluster-12182.68082|Cluster-12182.86346|Cluster-12182.68242|Cluster-12182.69177|Cluster-12182.51643|Cluster-12182.66283|Cluster-12182.86350|Cluster-12182.68401|Cluster-12182.45837|Cluster-12182.43290|Cluster-12182.16091|Cluster-12182.16092|Cluster-12182.78817|Cluster-12182.81361|Cluster-12182.78723|Cluster-12182.69225|Cluster-12182.46571|Cluster-12182.81353|Cluster-12182.70321|Cluster-12182.70326|Cluster-12182.80599|Cluster-12182.74384|Cluster-12182.56507|Cluster-12182.63419|Cluster-12182.67074|Cluster-12182.45222|Cluster-12182.68165|Cluster-12182.84559|Cluster-12182.76945|Cluster-12182.72801|Cluster-12182.99084|Cluster-12182.65597|Cluster-12182.34100|Cluster-3957.0|Cluster-12182.27230|Cluster-12182.43676|Cluster-12182.86353|Cluster-3840.0|Cluster-12182.68272|Cluster-12182.89537|Cluster-12182.75009|Cluster-12182.65191|Cluster-12182.113501|Cluster-12182.67316|Cluster-12182.75804|Cluster-12182.72010|Cluster-8323.0|Cluster-12182.66971|Cluster-12182.63939|Cluster-12182.71990|Cluster-12182.52057|Cluster-12182.63421|Cluster-12182.110086|Cluster-12182.110085|Cluster-12182.50902|Cluster-12182.68070|Cluster-12182.34312|Cluster-12182.68608|Cluster-12182.77047|Cluster-12182.77048|Cluster-12182.50988|Cluster-12182.72866|Cluster-12182.67313|Cluster-12182.65820|Cluster-12182.33934|Cluster-12182.76169|Cluster-12182.86348|Cluster-12182.106641|Cluster-12182.89443|Cluster-12182.92271|Cluster-12182.72274|Cluster-12182.59222|Cluster-12182.64193|Cluster-12182.49761|Cluster-21968.1|Cluster-12182.70340|Cluster-12182.67716|Cluster-12182.63685|Cluster-12182.69780|Cluster-12182.87316|Cluster-12182.61218|Cluster-12182.67012|Cluster-12182.113751|Cluster-12182.24675|Cluster-12182.50901|Cluster-12182.60523|Cluster-12182.30214|Cluster-12182.55014|Cluster-12182.95455|Cluster-12182.50877</t>
  </si>
  <si>
    <t>http://www.genome.jp/kegg-bin/show_pathway?ko04141/K16196%09red/K12670%09red/K06689%09red/K13989%09red/K13984%09red/K10575%09red/K10666%09red/K04554%09red/K08852%09red/K14009%09red/K01456%09red/K07342%09red/K10085%09red/K09517%09red/K09486%09red/K09487%09red/K03868%09red/K08653%09red/K10956%09red/K10950%09red/K14001%09red/K10839%09red/K07151%09red/K05546%09red/K14016%09red/K14003%09red/K13250%09red/K01230%09red/K14006%09red/K08288%09red/K14004%09red/K14005%09red/K11863%09red/K12666%09red/K12667%09red/K03347%09red/K10088%09red/K03094%09red/K10084%09red/K07953%09red/K12668%09red/K14026%09red/K13993%09red/K09561%09red/K09490%09red/K11718%09red/K09584%09red/K09580%09red/K03237%09red/K09481%09red/K08054%09red/K13525%09red/K08057%09red/K07765%09red/K09503%09red/K09540%09red/K14007%09red/K13249%09red/K14018%09red/K12275%09red/K01228%09red/K04523%09red/K04079%09red/K14012%09red/K14015%09red/K10578%09red/K03283%09red</t>
  </si>
  <si>
    <t>Cluster-12182.88580|Cluster-12182.60797|Cluster-12182.77984|Cluster-12182.87080|Cluster-12182.92795|Cluster-12182.89458|Cluster-12182.53687|Cluster-12182.55464|Cluster-12182.70649|Cluster-12182.72310|Cluster-12182.27568|Cluster-12182.110420|Cluster-12182.110423|Cluster-12182.68217|Cluster-12182.54590|Cluster-12182.97961|Cluster-12182.89660|Cluster-12182.90209|Cluster-12182.112540|Cluster-12182.39548|Cluster-12182.84100|Cluster-12182.76901|Cluster-12182.94243|Cluster-12182.101512|Cluster-12182.69849|Cluster-12182.96671|Cluster-12182.15973|Cluster-12182.71255|Cluster-12182.65310|Cluster-12182.41855|Cluster-12182.51750|Cluster-12182.87711|Cluster-12182.72110|Cluster-12182.60798|Cluster-12182.76778|Cluster-12182.87153|Cluster-12182.62967|Cluster-12182.105866|Cluster-12182.60794|Cluster-12182.65123|Cluster-12182.35182|Cluster-12182.7050|Cluster-12182.88579|Cluster-12182.32122|Cluster-12182.43406|Cluster-12182.33899|Cluster-12182.48653|Cluster-12182.47572|Cluster-12182.87650|Cluster-12182.56350|Cluster-12182.67350|Cluster-12182.53929|Cluster-12182.47471|Cluster-12182.88064|Cluster-12182.90455|Cluster-12182.47573|Cluster-12182.92729|Cluster-12182.19468|Cluster-12182.67986|Cluster-12182.66688|Cluster-12182.77726|Cluster-12182.71983|Cluster-12182.88280|Cluster-12182.113283|Cluster-12182.62956|Cluster-12182.62968|Cluster-12182.46944|Cluster-12182.59144|Cluster-12182.71351|Cluster-12182.72156|Cluster-12182.72125|Cluster-12182.61202|Cluster-12182.13013|Cluster-12182.52521|Cluster-12182.13011|Cluster-12182.77042|Cluster-12182.107687|Cluster-12182.107688|Cluster-12182.75955|Cluster-12182.26939|Cluster-12182.95977|Cluster-12182.71969|Cluster-12182.71968|Cluster-12182.54787|Cluster-12182.77036|Cluster-12182.66460|Cluster-12182.50875|Cluster-12182.76899</t>
  </si>
  <si>
    <t>http://www.genome.jp/kegg-bin/show_pathway?ko03008/K11108%09red/K11128%09red/K11129%09red/K11883%09red/K12845%09red/K12619%09red/K14572%09red/K14573%09red/K14570%09red/K07562%09red/K14558%09red/K14559%09red/K14574%09red/K14555%09red/K14556%09red/K14550%09red/K14552%09red/K07936%09red/K14538%09red/K14539%09red/K14537%09red/K03538%09red/K03539%09red/K07179%09red/K03097%09red/K01164%09red/K14549%09red/K14571%09red/K03115%09red/K11130%09red/K14560%09red/K14563%09red/K14548%09red/K14565%09red/K13288%09red/K14567%09red/K14569%09red/K14568%09red/K14546%09red/K14545%09red/K14544%09red/K18532%09red/K06943%09red/K14290%09red</t>
  </si>
  <si>
    <t>Cluster-23432.0|Cluster-12182.76827|Cluster-12182.56800|Cluster-12182.25303|Cluster-12182.25300|Cluster-12182.122317|Cluster-12182.80499|Cluster-12182.57098|Cluster-12182.25309|Cluster-12182.66155|Cluster-12182.88212|Cluster-12182.71463|Cluster-12182.72267|Cluster-12182.46950|Cluster-12182.16494|Cluster-12182.41500|Cluster-12182.82807|Cluster-12182.62428|Cluster-16846.0|Cluster-12182.71865|Cluster-12182.95331|Cluster-12182.89372|Cluster-12182.101457|Cluster-12182.101326|Cluster-12182.93380|Cluster-12182.36772|Cluster-12182.71788|Cluster-12182.43013|Cluster-12182.43010|Cluster-13472.0|Cluster-12182.89775|Cluster-12182.68883|Cluster-12182.110198|Cluster-12182.84828|Cluster-12182.84829|Cluster-12182.72374|Cluster-7053.0|Cluster-12182.121173|Cluster-12182.72787|Cluster-12182.121170|Cluster-12182.53372|Cluster-12182.67427|Cluster-12182.48048|Cluster-12182.106145|Cluster-12182.106146|Cluster-15511.0|Cluster-12182.70024|Cluster-12182.63768|Cluster-12182.123520|Cluster-12182.123056|Cluster-12182.33758|Cluster-12182.65257|Cluster-12182.63767|Cluster-12182.85371|Cluster-12182.65649|Cluster-16654.1|Cluster-12182.48777|Cluster-12182.74174|Cluster-12182.104922|Cluster-12182.64630|Cluster-12182.104295|Cluster-12182.26919|Cluster-12182.49791|Cluster-12182.77007|Cluster-12182.790|Cluster-12182.67639|Cluster-12182.40353|Cluster-12182.105795|Cluster-12182.105796|Cluster-12182.55929|Cluster-12182.70037|Cluster-12182.12003|Cluster-12182.25296|Cluster-12182.25297|Cluster-12182.68260|Cluster-12182.100088|Cluster-12182.12004|Cluster-12182.51378|Cluster-12182.6961|Cluster-12182.25299|Cluster-12182.70730|Cluster-12182.28589|Cluster-12182.29632|Cluster-12182.64147|Cluster-12182.92739|Cluster-12182.35753|Cluster-12182.35754|Cluster-12182.85764|Cluster-12182.35758|Cluster-12182.106443|Cluster-12182.31242|Cluster-12182.68418|Cluster-12182.15650|Cluster-12182.59807|Cluster-12182.70045|Cluster-12182.52210|Cluster-12182.109968|Cluster-12182.70109|Cluster-12182.56066|Cluster-12182.78875|Cluster-12182.78876|Cluster-15085.0|Cluster-12182.23568|Cluster-12182.99490|Cluster-12182.44619|Cluster-12182.88783|Cluster-12182.69266|Cluster-21283.0|Cluster-12182.53555|Cluster-12182.72833|Cluster-12182.72834|Cluster-12182.72836|Cluster-12182.107199|Cluster-12182.45778|Cluster-12182.62312|Cluster-12182.72639|Cluster-12182.97497|Cluster-12182.84368|Cluster-12182.68910|Cluster-12182.60597|Cluster-12182.15649|Cluster-12182.61850|Cluster-12182.41803|Cluster-12182.24790|Cluster-12182.58236|Cluster-2582.0|Cluster-12182.77727|Cluster-12182.58238|Cluster-12182.49998|Cluster-12182.96548|Cluster-12182.1541|Cluster-12182.111425|Cluster-12182.42068|Cluster-12182.56997|Cluster-12182.52724|Cluster-12182.33993|Cluster-12182.34560|Cluster-12633.0|Cluster-12182.26589|Cluster-12182.94196|Cluster-12182.66176|Cluster-12182.61613|Cluster-12182.58321|Cluster-12182.109985|Cluster-12182.109987|Cluster-12182.64745|Cluster-12182.85684|Cluster-12182.1542|Cluster-12182.5996|Cluster-12182.76242|Cluster-12182.83679|Cluster-12182.50398|Cluster-12182.115779|Cluster-12182.67168|Cluster-11210.0|Cluster-12182.63426|Cluster-12182.57862|Cluster-12182.18970|Cluster-12182.83177|Cluster-12182.68473|Cluster-12182.35198|Cluster-12182.26333|Cluster-12182.83680|Cluster-12182.54216|Cluster-12182.46800|Cluster-12182.65648|Cluster-12182.21719|Cluster-12182.66863|Cluster-12182.103076|Cluster-12182.58545|Cluster-12182.103074|Cluster-12182.69051|Cluster-12182.112511|Cluster-23633.0|Cluster-12182.43115|Cluster-12182.81944|Cluster-12182.34182|Cluster-12182.115396|Cluster-12182.77136|Cluster-17729.1|Cluster-12182.56799|Cluster-12182.56798</t>
  </si>
  <si>
    <t>http://www.genome.jp/kegg-bin/show_pathway?ko00500/K00975%09red/K01177%09red/K01179%09red/K16055%09red/K01810%09red/K01176%09red/K01187%09red/K08678%09red/K08679%09red/K00703%09red/K00705%09red/K00688%09red/K01213%09red/K05350%09red/K00963%09red/K00012%09red/K01087%09red/K00847%09red/K15920%09red/K00844%09red/K01184%09red/K01193%09red/K13648%09red/K01194%09red/K01835%09red/K01051%09red/K01188%09red/K05349%09red/K00696%09red/K00695%09red</t>
  </si>
  <si>
    <t>Cluster-12182.56121|Cluster-12182.18932|Cluster-12182.14948|Cluster-12182.36982|Cluster-12182.12397|Cluster-12182.110078|Cluster-12182.21239|Cluster-12182.112193|Cluster-12182.75264|Cluster-12182.114682|Cluster-12182.28072|Cluster-12182.56846|Cluster-12182.27446|Cluster-12182.8656|Cluster-12182.95252|Cluster-12182.8653|Cluster-12182.101619|Cluster-12182.101616|Cluster-12182.38089|Cluster-12182.27439|Cluster-12182.113444|Cluster-12182.98701|Cluster-12182.38698|Cluster-12182.70583</t>
  </si>
  <si>
    <t>http://www.genome.jp/kegg-bin/show_pathway?ko00563/K05310%09red/K03857%09red/K07542%09red/K07541%09red/K05289%09red/K03860%09red/K03861%09red/K11001%09red/K09658%09red/K03858%09red/K05286%09red/K05287%09red/K05284%09red/K05291%09red/K05293%09red/K03434%09red</t>
  </si>
  <si>
    <t>Cluster-12182.38647|Cluster-12182.38066|Cluster-12182.38648|Cluster-12182.38063|Cluster-12182.80802</t>
  </si>
  <si>
    <t>Cluster-12182.32736|Cluster-12182.77889|Cluster-12182.32732|Cluster-12182.30283|Cluster-12182.30282|Cluster-12182.81353|Cluster-12182.50328|Cluster-12182.12397|Cluster-12182.113501|Cluster-25055.0|Cluster-12182.66974|Cluster-12182.62380|Cluster-12182.90276|Cluster-12182.90275|Cluster-12182.31910|Cluster-12182.31911|Cluster-12182.52757|Cluster-12182.55014|Cluster-12182.113596|Cluster-12182.68070|Cluster-12182.79988|Cluster-12182.42768|Cluster-12182.94059|Cluster-12182.79212|Cluster-12182.72866|Cluster-12182.59155|Cluster-12182.104023|Cluster-12182.47595|Cluster-12182.37672|Cluster-12182.45837|Cluster-12182.63089|Cluster-12182.70340|Cluster-12182.81361|Cluster-12182.63087|Cluster-12182.78723|Cluster-12182.42021|Cluster-12182.70321|Cluster-12182.70326|Cluster-12182.116917|Cluster-12182.54136|Cluster-12182.47850|Cluster-12182.26231|Cluster-12182.95455|Cluster-12182.99084</t>
  </si>
  <si>
    <t>http://www.genome.jp/kegg-bin/show_pathway?ko00510/K12670%09red/K07252%09red/K03842%09red/K03843%09red/K07441%09red/K03846%09red/K03844%09red/K03845%09red/K00726%09red/K00721%09red/K07151%09red/K05546%09red/K01230%09red/K01001%09red/K12666%09red/K12667%09red/K12668%09red/K00729%09red/K00902%09red/K09658%09red/K00737%09red/K00736%09red/K01228%09red</t>
  </si>
  <si>
    <t>Cluster-12182.63010|Cluster-12182.39383|Cluster-12182.91329|Cluster-12182.83869|Cluster-12182.108785|Cluster-12182.98547|Cluster-12182.84148|Cluster-12182.84146|Cluster-12182.81322|Cluster-12182.94968|Cluster-12182.77142|Cluster-12182.48734|Cluster-12182.52405|Cluster-12182.90285|Cluster-12182.75554|Cluster-12182.98690|Cluster-12182.98691|Cluster-12182.74602|Cluster-12182.18912|Cluster-12182.66529|Cluster-12182.23850|Cluster-12182.70259|Cluster-12182.82211|Cluster-12182.63008|Cluster-12182.47676|Cluster-12182.36754|Cluster-12182.59965|Cluster-12182.69072|Cluster-12182.72024|Cluster-12182.59253|Cluster-12182.68114|Cluster-12182.6586|Cluster-12182.35694|Cluster-12182.58539|Cluster-12182.49723|Cluster-12182.23656|Cluster-12182.77493|Cluster-12182.98688|Cluster-12182.74631|Cluster-12182.78407|Cluster-12182.78406|Cluster-12182.72806</t>
  </si>
  <si>
    <t>http://www.genome.jp/kegg-bin/show_pathway?ko00061/K01961%09red/K10781%09red/K09458%09red/K10782%09red/K00059%09red/K00645%09red/K01962%09red/K02160%09red/K01897%09red/K11262%09red/K03921%09red/K00208%09red/K00648%09red</t>
  </si>
  <si>
    <t>Cluster-12182.46428|Cluster-12182.80396|Cluster-12182.70221|Cluster-12182.59557|Cluster-12182.64523|Cluster-12182.84772|Cluster-12182.76025|Cluster-12182.65691|Cluster-12182.29260|Cluster-12182.47983|Cluster-12182.24404|Cluster-12182.122663|Cluster-12182.51709|Cluster-12182.67903|Cluster-12182.65048|Cluster-12182.91945|Cluster-12182.68188|Cluster-12182.62875|Cluster-12182.88903|Cluster-12182.51847|Cluster-12182.64974|Cluster-12182.62863|Cluster-12182.88341|Cluster-12182.58749|Cluster-12182.71323|Cluster-12182.61228|Cluster-12182.72655|Cluster-12182.67193|Cluster-12182.24405|Cluster-12182.49618|Cluster-12182.90188|Cluster-12182.90189|Cluster-12182.61243|Cluster-12182.47984|Cluster-12182.74852|Cluster-12182.90187|Cluster-12182.68854|Cluster-12182.92545|Cluster-12182.66261|Cluster-12182.75709|Cluster-12182.66429|Cluster-12182.46989|Cluster-12182.72050|Cluster-12182.71963|Cluster-12182.69607|Cluster-12182.86532|Cluster-12182.75720|Cluster-12182.42469|Cluster-12182.68189|Cluster-12182.66894|Cluster-12182.67355|Cluster-12182.72567|Cluster-12182.27821|Cluster-12182.42467|Cluster-12182.66127|Cluster-12182.76163|Cluster-12182.20963|Cluster-12182.76161</t>
  </si>
  <si>
    <t>http://www.genome.jp/kegg-bin/show_pathway?ko00020/K01899%09red/K01610%09red/K00164%09red/K01679%09red/K00658%09red/K00161%09red/K00162%09red/K01681%09red/K01900%09red/K01648%09red/K00234%09red/K00235%09red/K00382%09red/K00025%09red/K00026%09red/K00627%09red/K01647%09red/K00030%09red/K00031%09red</t>
  </si>
  <si>
    <t>Cluster-12182.70383|Cluster-12182.14908|Cluster-12182.54919|Cluster-12182.3975|Cluster-12182.14857|Cluster-12182.84772|Cluster-12182.85309|Cluster-12182.60980|Cluster-12182.61228|Cluster-12182.67728|Cluster-12182.18077|Cluster-12182.828|Cluster-12182.76651|Cluster-12182.49425|Cluster-12182.22734|Cluster-12182.16043|Cluster-12182.79648|Cluster-12182.86979|Cluster-12182.43730|Cluster-12182.65625|Cluster-12182.14910|Cluster-12182.79075|Cluster-6217.0|Cluster-12182.24404|Cluster-12182.24405|Cluster-12182.48337|Cluster-12182.67499|Cluster-12182.48607|Cluster-12182.12040|Cluster-12182.65422|Cluster-12182.48097|Cluster-12182.54784|Cluster-12182.62607|Cluster-12182.95661|Cluster-12182.65177</t>
  </si>
  <si>
    <t>http://www.genome.jp/kegg-bin/show_pathway?ko00310/K00128%09red/K00658%09red/K18826%09red/K00164%09red/K00306%09red/K14085%09red/K11423%09red/K11422%09red/K11420%09red/K14157%09red/K00626%09red</t>
  </si>
  <si>
    <t>Cluster-12182.59842|Cluster-12182.59142|Cluster-12182.59841|Cluster-12182.59848|Cluster-12182.35372|Cluster-12182.74110|Cluster-12182.57399|Cluster-12182.61378|Cluster-12182.103895|Cluster-12182.23390|Cluster-12182.63166|Cluster-12182.69108|Cluster-12182.25797|Cluster-12182.69497|Cluster-12182.83788|Cluster-12182.76273|Cluster-12182.96585|Cluster-12182.68023|Cluster-12182.105942|Cluster-12182.74915|Cluster-12182.68333|Cluster-12182.96906|Cluster-12182.16697|Cluster-12182.39990|Cluster-12182.111490|Cluster-12182.57597|Cluster-12182.87883|Cluster-12182.110955|Cluster-12182.31248|Cluster-12182.87298|Cluster-12182.92918|Cluster-12182.117503|Cluster-12182.61041|Cluster-12182.47679|Cluster-12182.75011|Cluster-12182.61336|Cluster-12182.83787|Cluster-12182.98528|Cluster-12182.91298|Cluster-12182.27169|Cluster-12182.61761|Cluster-12182.83283|Cluster-12182.92928|Cluster-12182.60975|Cluster-12182.84581|Cluster-12182.64515|Cluster-12182.74925|Cluster-12182.109952|Cluster-12182.120950|Cluster-12182.63946|Cluster-12182.3037|Cluster-12182.60201|Cluster-12182.39436|Cluster-12182.109387|Cluster-12182.76288|Cluster-17471.0|Cluster-12182.50667|Cluster-12182.38725|Cluster-12182.66489|Cluster-12182.84854|Cluster-12182.95308|Cluster-12182.48595|Cluster-12182.65449|Cluster-12182.64905|Cluster-12182.75136|Cluster-12239.0</t>
  </si>
  <si>
    <t>http://www.genome.jp/kegg-bin/show_pathway?ko00562/K19517%09red/K00915%09red/K00140%09red/K18649%09red/K01092%09red/K00469%09red/K01110%09red/K01803%09red/K10572%09red/K01114%09red/K01106%09red/K05857%09red/K00921%09red/K01858%09red/K01099%09red/K00913%09red/K03103%09red/K10047%09red/K00889%09red/K00888%09red</t>
  </si>
  <si>
    <t>Cluster-12182.86139|Cluster-12182.80494|Cluster-12182.78201|Cluster-12182.78204|Cluster-12182.74529|Cluster-12182.50779|Cluster-12182.72490|Cluster-12182.83204|Cluster-12182.67222|Cluster-12182.76861|Cluster-12182.76093|Cluster-12182.60538|Cluster-12182.82151|Cluster-12182.96461|Cluster-12182.88993|Cluster-12182.96464|Cluster-12182.89504|Cluster-12182.29680|Cluster-12182.78194|Cluster-12182.94652|Cluster-12182.60429|Cluster-12182.62623|Cluster-12182.104767|Cluster-12182.61230|Cluster-12182.60131|Cluster-12182.69337|Cluster-15447.0|Cluster-12182.68717|Cluster-12182.55605|Cluster-12182.117981|Cluster-12182.70228|Cluster-12182.36870|Cluster-12182.58610|Cluster-12182.86559|Cluster-12182.80107|Cluster-12182.62682|Cluster-12182.53786|Cluster-12182.20679|Cluster-12182.86552|Cluster-12182.81044|Cluster-12182.72272|Cluster-12182.48542|Cluster-12182.67129|Cluster-12182.73507|Cluster-12182.47826|Cluster-12182.70823|Cluster-407.1|Cluster-12182.67637|Cluster-12182.94702|Cluster-12182.84689|Cluster-12182.44163|Cluster-2512.0|Cluster-12182.9308|Cluster-12182.67592|Cluster-12182.81262|Cluster-12182.65541|Cluster-12182.51457|Cluster-12182.93252|Cluster-12182.66126|Cluster-12182.79499|Cluster-12182.69624|Cluster-13240.0|Cluster-12182.62300|Cluster-12182.67853|Cluster-12182.65579|Cluster-12182.53692|Cluster-12182.41386|Cluster-12182.47373|Cluster-12182.67996|Cluster-12182.71726|Cluster-18045.0|Cluster-12182.82146|Cluster-12182.66821|Cluster-12182.70684|Cluster-12182.66624|Cluster-12182.50132|Cluster-12182.67617|Cluster-12182.75770|Cluster-12182.45062|Cluster-12182.81679|Cluster-12182.68916|Cluster-12182.79500|Cluster-12182.40406|Cluster-12182.66844|Cluster-12182.101793|Cluster-12182.101794|Cluster-12182.72343|Cluster-12182.67669|Cluster-12182.62806|Cluster-12182.74140|Cluster-12182.74147|Cluster-12182.78884|Cluster-12182.42469|Cluster-12182.20594|Cluster-12182.20595|Cluster-12182.67504|Cluster-12182.13827|Cluster-12182.69928|Cluster-12182.42467|Cluster-12182.56246|Cluster-12182.72815|Cluster-12182.107288|Cluster-12182.74337|Cluster-12182.93765|Cluster-4456.0|Cluster-12182.89639|Cluster-12182.69289|Cluster-12182.48589|Cluster-12182.67903|Cluster-12182.64578|Cluster-12182.102869|Cluster-12182.94655|Cluster-12182.26051|Cluster-12182.89050|Cluster-12182.43766|Cluster-12182.83234|Cluster-12182.60916|Cluster-184.0|Cluster-12182.45858|Cluster-12182.90816|Cluster-12182.61746|Cluster-12182.68930|Cluster-12182.101249|Cluster-12182.53693|Cluster-12182.65222|Cluster-12182.93773|Cluster-12182.86513|Cluster-12182.28140|Cluster-12182.87998|Cluster-12182.42896|Cluster-12182.95754|Cluster-12182.95321|Cluster-12182.51910|Cluster-12182.89774</t>
  </si>
  <si>
    <t>http://www.genome.jp/kegg-bin/show_pathway?ko00190/K02113%09red/K02112%09red/K02256%09red/K02257%09red/K02133%09red/K01507%09red/K02258%09red/K02138%09red/K05582%09red/K02148%09red/K02260%09red/K02155%09red/K02154%09red/K02153%09red/K02152%09red/K02151%09red/K02136%09red/K03949%09red/K02132%09red/K03965%09red/K02115%09red/K03966%09red/K03943%09red/K02135%09red/K03941%09red/K03940%09red/K03946%09red/K02134%09red/K02137%09red/K02150%09red/K05575%09red/K03884%09red/K03883%09red/K03661%09red/K02109%09red/K01535%09red/K02140%09red/K02144%09red/K02145%09red/K02146%09red/K02147%09red/K02261%09red/K02149%09red/K11353%09red/K11352%09red/K02265%09red/K02267%09red/K02266%09red/K00416%09red/K00417%09red/K00411%09red/K00412%09red/K00413%09red/K03955%09red/K03950%09red/K00419%09red/K03952%09red/K03953%09red/K05573%09red/K00234%09red/K00235%09red/K03938%09red/K03939%09red/K03937%09red/K03934%09red/K03935%09red</t>
  </si>
  <si>
    <t>Cluster-12182.73910|Cluster-12182.80558|Cluster-12182.43562|Cluster-12182.62786|Cluster-12182.55484|Cluster-12182.78909|Cluster-12182.74688|Cluster-12182.71600|Cluster-12182.39990|Cluster-12182.62230|Cluster-12182.61336|Cluster-12182.31850|Cluster-24300.0|Cluster-12182.87883|Cluster-12182.48189|Cluster-12182.32981|Cluster-21188.2|Cluster-12182.99624|Cluster-12182.107137|Cluster-12182.42991|Cluster-12182.108175|Cluster-20702.1</t>
  </si>
  <si>
    <t>http://www.genome.jp/kegg-bin/show_pathway?ko00565/K01114%09red/K01115%09red/K13519%09red/K01047%09red/K00993%09red/K14674%09red/K13510%09red</t>
  </si>
  <si>
    <t>Cluster-12182.80396|Cluster-12182.54919|Cluster-12182.63069|Cluster-12182.59557|Cluster-12182.64523|Cluster-18470.0|Cluster-12182.74852|Cluster-12182.76651|Cluster-12182.16043|Cluster-12182.88903|Cluster-12182.87130|Cluster-12182.72567|Cluster-12182.74265|Cluster-12182.38898|Cluster-12182.55611|Cluster-12182.61243|Cluster-12182.65245|Cluster-12182.86434|Cluster-12182.94085|Cluster-12182.48607|Cluster-12182.70362|Cluster-12182.122663|Cluster-12182.69607|Cluster-12182.46428|Cluster-12182.47318|Cluster-12182.47317|Cluster-12182.108785|Cluster-12182.53110|Cluster-12182.67728|Cluster-12182.828|Cluster-12182.62051|Cluster-12182.90285|Cluster-12182.64974|Cluster-12182.58749|Cluster-12182.48097|Cluster-12182.67193|Cluster-12182.51288|Cluster-12182.35511|Cluster-12182.90188|Cluster-12182.90189|Cluster-12182.72024|Cluster-12182.90187|Cluster-12182.66429|Cluster-12182.72050|Cluster-12182.82524|Cluster-12182.67355|Cluster-12182.76821|Cluster-12182.61842|Cluster-12182.61844|Cluster-12182.14857|Cluster-12182.76025|Cluster-11984.0|Cluster-12182.58872|Cluster-12182.55708|Cluster-12182.40996|Cluster-24356.0|Cluster-12182.33426|Cluster-12182.69072|Cluster-12182.68854|Cluster-12182.58539|Cluster-12182.85360|Cluster-12182.92040|Cluster-12182.23656|Cluster-12182.56971|Cluster-12182.62607|Cluster-12182.26310|Cluster-12182.64843|Cluster-12182.72806|Cluster-12182.65177|Cluster-12182.68577|Cluster-12182.86190|Cluster-12182.79075|Cluster-12182.60980|Cluster-12182.65691|Cluster-12182.51709|Cluster-12182.64266|Cluster-12182.43872|Cluster-12182.91945|Cluster-12182.46584|Cluster-12182.84953|Cluster-12182.107774|Cluster-12182.88341|Cluster-12182.67311|Cluster-12182.67499|Cluster-12182.66261|Cluster-12182.54784|Cluster-12182.71963|Cluster-12182.76415|Cluster-12182.68189|Cluster-12182.68188|Cluster-12182.77874</t>
  </si>
  <si>
    <t>http://www.genome.jp/kegg-bin/show_pathway?ko00620/K02160%09red/K01649%09red/K14085%09red/K00873%09red/K11262%09red/K00627%09red/K00626%09red/K00051%09red/K01895%09red/K00016%09red/K18881%09red/K01069%09red/K01006%09red/K01679%09red/K01512%09red/K01759%09red/K01595%09red/K01610%09red/K01961%09red/K01638%09red/K00161%09red/K00162%09red/K00128%09red/K00029%09red/K00028%09red/K00382%09red/K00025%09red/K00026%09red/K00102%09red/K01962%09red</t>
  </si>
  <si>
    <t>Cluster-12182.57171|Cluster-12182.54444|Cluster-12182.59288|Cluster-12182.81088|Cluster-12182.43676|Cluster-12182.89537|Cluster-12182.17764|Cluster-12182.21377|Cluster-12182.24800|Cluster-12182.38982|Cluster-12182.78712|Cluster-12182.38980|Cluster-12182.110304|Cluster-17127.0|Cluster-12182.72072|Cluster-12182.61782|Cluster-12182.64242|Cluster-12182.110428|Cluster-12182.69247|Cluster-12182.31281|Cluster-12182.79020|Cluster-12182.82713|Cluster-12182.2297|Cluster-12182.38735|Cluster-12182.50830|Cluster-12182.72130|Cluster-12182.19182|Cluster-12182.99255|Cluster-12182.44249|Cluster-12182.61421|Cluster-5999.0|Cluster-12182.102479|Cluster-12182.62114|Cluster-12182.43290|Cluster-12182.63679|Cluster-12182.103337|Cluster-12182.10728|Cluster-12182.107897|Cluster-12182.99734|Cluster-12182.99735|Cluster-12182.2534|Cluster-12182.49642|Cluster-12182.88011|Cluster-12182.80374|Cluster-12182.72136|Cluster-12182.82110|Cluster-12182.116655|Cluster-12182.66557|Cluster-12182.103960|Cluster-12182.38028|Cluster-12182.38344|Cluster-12182.16271</t>
  </si>
  <si>
    <t>http://www.genome.jp/kegg-bin/show_pathway?ko03420/K03143%09red/K03142%09red/K10747%09red/K10740%09red/K10609%09red/K03141%09red/K10570%09red/K04802%09red/K10140%09red/K03868%09red/K07466%09red/K10839%09red/K10838%09red/K06634%09red/K10739%09red/K10756%09red/K10754%09red/K10755%09red/K10610%09red/K02324%09red/K02325%09red/K02326%09red/K02327%09red/K02328%09red/K02202%09red/K10843%09red/K10841%09red/K10844%09red/K10845%09red/K10848%09red/K03505%09red/K03504%09red</t>
  </si>
  <si>
    <t>Cluster-12182.93315</t>
  </si>
  <si>
    <t>Cluster-12182.68918|Cluster-12182.108502|Cluster-12182.54620|Cluster-12182.71311|Cluster-12182.103552|Cluster-12182.62148|Cluster-12182.27508|Cluster-12182.67088|Cluster-12182.89618|Cluster-12182.89619|Cluster-12182.16891|Cluster-12182.53578|Cluster-12182.74870|Cluster-12182.60579|Cluster-12182.67006|Cluster-12182.108504|Cluster-12182.106650|Cluster-12182.1967|Cluster-12182.93796|Cluster-12182.64345|Cluster-12182.93793|Cluster-12182.70862|Cluster-12182.52797|Cluster-12182.46929|Cluster-12182.88017|Cluster-12182.49027|Cluster-12182.67270|Cluster-12182.67272|Cluster-12182.54619|Cluster-12182.77937|Cluster-12182.19206|Cluster-12182.81093|Cluster-12182.90500|Cluster-12182.59401|Cluster-12182.54670|Cluster-12182.63675|Cluster-12182.44843|Cluster-12182.70456|Cluster-12182.52043|Cluster-12182.66184|Cluster-12182.22593|Cluster-12182.89621|Cluster-17947.1|Cluster-12182.55535|Cluster-12182.75493|Cluster-12182.18783</t>
  </si>
  <si>
    <t>http://www.genome.jp/kegg-bin/show_pathway?ko00400/K01817%09red/K01850%09red/K14455%09red/K14454%09red/K00811%09red/K00891%09red/K01696%09red/K06001%09red/K01736%09red/K01658%09red/K13832%09red/K00815%09red/K01626%09red/K01657%09red/K00766%09red/K01609%09red/K05359%09red/K15227%09red/K00800%09red</t>
  </si>
  <si>
    <t>Cluster-12182.82262|Cluster-12182.72871|Cluster-12182.82264|Cluster-12182.69226|Cluster-12182.71271|Cluster-12182.71270|Cluster-12182.18997|Cluster-12182.37930|Cluster-12182.58266|Cluster-12182.67807|Cluster-12182.39380|Cluster-12182.53613|Cluster-12182.73154|Cluster-12182.29147|Cluster-12182.81381|Cluster-12182.72426|Cluster-12182.71410|Cluster-12182.36191|Cluster-12182.14734|Cluster-12182.79076|Cluster-12182.90979|Cluster-12182.56232|Cluster-12182.62758|Cluster-12182.65249|Cluster-12182.89778|Cluster-12182.18033|Cluster-12182.61246|Cluster-12182.28470|Cluster-12182.72781|Cluster-12182.81928|Cluster-12182.60783|Cluster-12182.75450|Cluster-12182.39666|Cluster-12182.41282|Cluster-12182.79700|Cluster-12182.76702|Cluster-12182.29938|Cluster-12182.76701|Cluster-12182.102730|Cluster-12182.58751|Cluster-12182.56125|Cluster-12182.98087|Cluster-12182.80734|Cluster-12182.39921|Cluster-12182.84851|Cluster-12182.57502|Cluster-12182.83904|Cluster-12182.67413|Cluster-12182.49653|Cluster-12182.75369|Cluster-12182.56845|Cluster-12182.66887|Cluster-12182.36339|Cluster-12182.74371|Cluster-12182.87829|Cluster-12182.73533|Cluster-12182.102729|Cluster-12182.102728|Cluster-12182.37961|Cluster-12182.35695|Cluster-12182.56984|Cluster-12182.80233|Cluster-12182.56912|Cluster-12182.71480|Cluster-12182.66737|Cluster-12182.104153|Cluster-12182.41194|Cluster-12182.15376|Cluster-12182.15372|Cluster-12182.76396|Cluster-12182.78631|Cluster-12182.29838|Cluster-12182.59124|Cluster-12182.112664|Cluster-12182.73994|Cluster-12182.100743|Cluster-12182.49540|Cluster-12182.38688|Cluster-12182.72218|Cluster-12182.31053|Cluster-12182.86977|Cluster-12182.68665|Cluster-12182.55712|Cluster-12182.59638|Cluster-12182.78942|Cluster-12182.70664|Cluster-12182.80173|Cluster-12182.92208|Cluster-12182.82657|Cluster-12182.23650|Cluster-12182.23651|Cluster-12182.74145|Cluster-12182.71196|Cluster-12182.15083|Cluster-12182.79144|Cluster-12182.27034|Cluster-12182.27035|Cluster-12182.59433|Cluster-12182.61451|Cluster-12182.62123|Cluster-12182.95982|Cluster-12182.95981|Cluster-12182.51986|Cluster-12182.80062|Cluster-12182.103512|Cluster-12182.90881|Cluster-12182.51989|Cluster-12182.45403|Cluster-12182.62834|Cluster-12182.104716|Cluster-12182.58995|Cluster-12182.55391|Cluster-12182.48585|Cluster-12182.82851|Cluster-12182.44675|Cluster-12182.48586|Cluster-12182.74818|Cluster-12182.49692|Cluster-12182.78454|Cluster-12182.80064|Cluster-12182.64832|Cluster-12182.44307|Cluster-12182.62231|Cluster-12182.72659|Cluster-12182.35205|Cluster-12182.37927|Cluster-12182.82267|Cluster-12182.59426|Cluster-12182.71361|Cluster-12182.72417|Cluster-12182.51990|Cluster-12182.59014|Cluster-12182.40867|Cluster-12182.85696|Cluster-12182.94906|Cluster-12182.43687|Cluster-12182.68106|Cluster-12182.68105|Cluster-12182.10355|Cluster-12182.82171|Cluster-12182.53509|Cluster-7520.0|Cluster-12182.51797|Cluster-12182.68181|Cluster-12182.78136</t>
  </si>
  <si>
    <t>http://www.genome.jp/kegg-bin/show_pathway?ko03015/K08873%09red/K15544%09red/K03267%09red/K14328%09red/K14327%09red/K14326%09red/K14325%09red/K14324%09red/K04354%09red/K06100%09red/K13171%09red/K12881%09red/K12883%09red/K00565%09red/K03265%09red/K14416%09red/K11584%09red/K13126%09red/K14405%09red/K03456%09red/K14962%09red/K13025%09red/K13917%09red/K06269%09red/K12875%09red/K12812%09red/K12876%09red/K06965%09red/K11583%09red/K14411%09red/K04382%09red/K14376%09red/K14397%09red/K14398%09red/K14399%09red/K14408%09red/K14409%09red/K14406%09red/K14407%09red/K14404%09red/K14294%09red/K14396%09red/K14403%09red/K14400%09red</t>
  </si>
  <si>
    <t>Cluster-12182.54444|Cluster-12182.100752|Cluster-12182.44187|Cluster-12182.100751|Cluster-12182.32892|Cluster-12182.27649|Cluster-12182.27648|Cluster-12182.121950|Cluster-12182.74840|Cluster-12182.57800|Cluster-12182.118217|Cluster-12182.71285|Cluster-12182.118219|Cluster-12182.27650|Cluster-12182.106552|Cluster-12182.68709|Cluster-12182.73774|Cluster-12182.46384|Cluster-12182.63261|Cluster-12182.81535|Cluster-12182.27061|Cluster-12182.37782|Cluster-12182.122191|Cluster-12182.18420|Cluster-12182.97351|Cluster-12182.41845|Cluster-12182.49361|Cluster-12182.54696|Cluster-12182.62993|Cluster-12182.59089|Cluster-12182.59087|Cluster-12182.62183|Cluster-12182.56509|Cluster-12182.76660|Cluster-12182.37193|Cluster-12182.109304|Cluster-12182.69961|Cluster-12182.84912|Cluster-12182.112015|Cluster-12182.117536|Cluster-12182.21377|Cluster-12182.78712|Cluster-12182.48415|Cluster-12182.38735|Cluster-12182.75038|Cluster-12182.38134|Cluster-12182.62191|Cluster-12182.75048|Cluster-12182.76932|Cluster-12182.51824|Cluster-12182.12189|Cluster-12182.47905|Cluster-12182.99255|Cluster-12182.85316|Cluster-12182.110848|Cluster-12182.104098|Cluster-12182.81722|Cluster-12182.38282|Cluster-12182.64317|Cluster-12182.72560|Cluster-12182.28106|Cluster-12182.59950|Cluster-12182.43880|Cluster-12182.71243|Cluster-12182.47763|Cluster-12182.74887|Cluster-17824.0|Cluster-12182.57442|Cluster-12182.62388|Cluster-12182.64991|Cluster-12182.3758|Cluster-12182.89786|Cluster-12182.61782|Cluster-7959.0|Cluster-12182.99782|Cluster-12182.92600|Cluster-12182.63408|Cluster-14624.1|Cluster-12182.104379|Cluster-12182.75391|Cluster-12182.59525|Cluster-12182.69177|Cluster-12182.43290|Cluster-12182.31964|Cluster-12182.66360|Cluster-12182.80599|Cluster-12182.56507|Cluster-12182.63419|Cluster-12182.74735|Cluster-12182.35783|Cluster-12182.112219|Cluster-12182.63238|Cluster-12182.73775|Cluster-12182.43676|Cluster-12182.89537|Cluster-12182.91718|Cluster-12182.38982|Cluster-12182.102773|Cluster-12182.38980|Cluster-12182.72010|Cluster-12182.83957|Cluster-12182.43879|Cluster-12182.70351|Cluster-12182.63421|Cluster-12182.83065|Cluster-12182.83064|Cluster-12182.64176|Cluster-12182.64175|Cluster-12182.76487|Cluster-12182.16905|Cluster-12182.75127|Cluster-12182.45850|Cluster-12182.104308|Cluster-12182.45323|Cluster-20202.0|Cluster-20202.1|Cluster-12182.104303|Cluster-12182.104302|Cluster-12182.104304|Cluster-12182.44460|Cluster-12182.91559|Cluster-12182.104829|Cluster-12182.33271|Cluster-12182.72481|Cluster-12182.51152|Cluster-25750.0|Cluster-12182.73222|Cluster-12182.66463|Cluster-12182.101770|Cluster-12182.60722</t>
  </si>
  <si>
    <t>http://www.genome.jp/kegg-bin/show_pathway?ko04120/K10143%09red/K10590%09red/K10591%09red/K10592%09red/K10579%09red/K10576%09red/K10609%09red/K10575%09red/K10599%09red/K10570%09red/K10571%09red/K03355%09red/K10140%09red/K12456%09red/K03868%09red/K06689%09red/K06688%09red/K04706%09red/K03352%09red/K03353%09red/K03350%09red/K03357%09red/K03354%09red/K10577%09red/K10583%09red/K03358%09red/K04506%09red/K10581%09red/K10580%09red/K10578%09red/K10144%09red/K03094%09red/K10589%09red/K10588%09red/K04554%09red/K10573%09red/K09561%09red/K10610%09red/K03869%09red/K03872%09red/K03875%09red/K10688%09red/K03347%09red/K03363%09red/K03348%09red/K10684%09red/K10686%09red/K03364%09red</t>
  </si>
  <si>
    <t>Cluster-12182.43514|Cluster-12182.81819|Cluster-12182.56179|Cluster-12182.4651|Cluster-12182.43513|Cluster-12182.64555|Cluster-12182.41846|Cluster-12182.57407|Cluster-12182.9668</t>
  </si>
  <si>
    <t>http://www.genome.jp/kegg-bin/show_pathway?ko03450/K10886%09red/K04799%09red/K10777%09red/K10865%09red/K10866%09red/K03512%09red</t>
  </si>
  <si>
    <t>Cluster-12182.31026|Cluster-12182.41236|Cluster-12182.54914|Cluster-12182.68622|Cluster-12182.92997|Cluster-12182.14926|Cluster-12182.105465|Cluster-12182.59022|Cluster-12182.89729|Cluster-12182.27663|Cluster-12182.81235|Cluster-12182.75804|Cluster-12182.86232|Cluster-12182.66255|Cluster-12182.30798|Cluster-12182.100499|Cluster-12182.100498|Cluster-12182.53222|Cluster-12182.58816|Cluster-12182.77354|Cluster-12182.41329|Cluster-12182.51008|Cluster-12182.58289|Cluster-12182.50988|Cluster-12182.73864|Cluster-12182.70031|Cluster-12182.77289|Cluster-12182.73862|Cluster-12182.22849|Cluster-12182.51746|Cluster-12182.77048|Cluster-12182.85694|Cluster-12182.57968|Cluster-12182.74281|Cluster-12182.63685|Cluster-12182.67879|Cluster-12182.67012|Cluster-12182.41995|Cluster-12182.39649</t>
  </si>
  <si>
    <t>http://www.genome.jp/kegg-bin/show_pathway?ko03060/K09647%09red/K03109%09red/K03107%09red/K09648%09red/K03104%09red/K03105%09red/K03100%09red/K09481%09red/K10956%09red/K12946%09red/K13431%09red/K03070%09red/K03217%09red/K03110%09red/K03116%09red/K03118%09red/K09490%09red/K09540%09red/K13280%09red/K07342%09red/K12275%09red/K12272%09red</t>
  </si>
  <si>
    <t>Cluster-12182.58957|Cluster-12182.66391|Cluster-12182.46935|Cluster-12182.55623|Cluster-12182.80532|Cluster-12182.67893|Cluster-12182.103201|Cluster-12182.101022|Cluster-12182.60963|Cluster-12182.56619|Cluster-12182.81066|Cluster-12182.96478|Cluster-12182.66437|Cluster-12182.36800|Cluster-12182.52879|Cluster-12182.24331|Cluster-12182.51067|Cluster-12182.53552|Cluster-12182.53205|Cluster-12182.66606|Cluster-12182.77534|Cluster-12182.83248|Cluster-12182.85054|Cluster-12182.41435|Cluster-12182.68830|Cluster-12182.73414|Cluster-12182.73496|Cluster-12182.74551|Cluster-12182.62018|Cluster-12182.87376|Cluster-12182.87375|Cluster-12182.29204|Cluster-12182.34727|Cluster-12182.72696|Cluster-12182.88656|Cluster-12182.82914|Cluster-12182.33752|Cluster-12182.99812|Cluster-12182.54984|Cluster-23099.0|Cluster-12182.70145|Cluster-12182.51110|Cluster-12182.76721|Cluster-12182.74452|Cluster-12182.36508|Cluster-12182.70941|Cluster-12182.36616|Cluster-12182.44092</t>
  </si>
  <si>
    <t>http://www.genome.jp/kegg-bin/show_pathway?ko00970/K04567%09red/K01885%09red/K02435%09red/K01881%09red/K02434%09red/K01872%09red/K02433%09red/K01880%09red/K14164%09red/K01873%09red/K01883%09red/K01875%09red/K01874%09red/K01867%09red/K01876%09red/K01889%09red/K01868%09red/K01869%09red/K01893%09red/K01892%09red/K01890%09red</t>
  </si>
  <si>
    <t>Cluster-12182.68627|Cluster-12182.31708|Cluster-12182.28762|Cluster-12182.15953|Cluster-12182.57258|Cluster-12182.89458|Cluster-12182.49574|Cluster-12182.52919|Cluster-12182.51564|Cluster-12182.67413|Cluster-12182.73315|Cluster-12182.96666|Cluster-24529.0|Cluster-4331.0|Cluster-12182.65249|Cluster-12182.50194|Cluster-12182.71410|Cluster-12182.87434|Cluster-12182.15683|Cluster-12182.77247|Cluster-12182.73277|Cluster-12182.121400|Cluster-12182.113673|Cluster-12182.68431|Cluster-12182.79061|Cluster-12182.76046|Cluster-12182.80434|Cluster-12182.83904|Cluster-12182.31707|Cluster-12182.30794|Cluster-12182.39713|Cluster-12182.88280|Cluster-12182.65897|Cluster-12182.69523|Cluster-12182.32122|Cluster-12182.14710|Cluster-12182.71246|Cluster-12182.59465|Cluster-12182.29183|Cluster-12182.97066|Cluster-12182.63084|Cluster-12182.13474|Cluster-12182.78865|Cluster-12182.122449|Cluster-12182.62048|Cluster-12182.32536|Cluster-12182.50741|Cluster-12182.36521|Cluster-12182.32329|Cluster-12182.53008|Cluster-12182.63156|Cluster-12182.70440|Cluster-12182.78874|Cluster-12182.67693|Cluster-12182.78380|Cluster-12182.65386|Cluster-12182.45311|Cluster-12182.71226|Cluster-12182.31332|Cluster-12182.87650|Cluster-12182.82390|Cluster-12182.80215|Cluster-12182.91651|Cluster-12182.117449|Cluster-12182.113283|Cluster-12182.47471|Cluster-12182.83016|Cluster-12182.46944|Cluster-12182.91026|Cluster-12182.63235|Cluster-12182.44378|Cluster-12182.47214|Cluster-12182.52595|Cluster-12182.87502|Cluster-12182.88882|Cluster-12182.66577|Cluster-12182.52599|Cluster-12182.94915|Cluster-12182.46341|Cluster-12182.65250|Cluster-12182.107202|Cluster-12182.94623|Cluster-12182.71916|Cluster-12182.40635|Cluster-12182.44275|Cluster-12182.69703|Cluster-12182.48213|Cluster-12182.45013|Cluster-12182.96991|Cluster-12182.87829|Cluster-12182.30396|Cluster-12182.50662|Cluster-12182.75334|Cluster-12182.13258|Cluster-12182.68181|Cluster-12182.3828</t>
  </si>
  <si>
    <t>http://www.genome.jp/kegg-bin/show_pathway?ko03018/K03678%09red/K00850%09red/K12626%09red/K01689%09red/K12614%09red/K12617%09red/K12616%09red/K12611%09red/K12590%09red/K12619%09red/K12598%09red/K04043%09red/K12622%09red/K03514%09red/K03681%09red/K13126%09red/K00962%09red/K12602%09red/K01148%09red/K12606%09red/K12621%09red/K12604%09red/K12623%09red/K12581%09red/K12603%09red/K12600%09red/K12627%09red/K12589%09red/K12608%09red/K14442%09red/K12585%09red/K12624%09red/K12587%09red/K12605%09red/K12620%09red/K12613%09red/K10643%09red/K04077%09red/K11600%09red/K12580%09red</t>
  </si>
  <si>
    <t>Cluster-12182.57171|Cluster-12182.20749|Cluster-12182.106808|Cluster-12182.54622|Cluster-12182.71152|Cluster-12182.32226|Cluster-12182.17764|Cluster-12182.24800|Cluster-12182.86059|Cluster-12182.50830|Cluster-12182.57407|Cluster-12182.75802|Cluster-12182.101815|Cluster-12182.81819|Cluster-12182.70824|Cluster-12182.95931|Cluster-12182.54628|Cluster-12182.86876|Cluster-12182.69528|Cluster-12182.39104|Cluster-12182.9668|Cluster-12182.79615|Cluster-12182.47203|Cluster-12182.61421|Cluster-5999.0|Cluster-12182.85572|Cluster-12182.63679|Cluster-12853.1|Cluster-12182.33565|Cluster-12182.72584|Cluster-12182.81323|Cluster-12182.95418|Cluster-12182.88011|Cluster-12182.68064|Cluster-12182.82110|Cluster-12182.19689|Cluster-12182.74742|Cluster-12182.74743|Cluster-12182.5917|Cluster-12182.5914|Cluster-12182.66557|Cluster-12182.88873|Cluster-12182.38028|Cluster-12182.98388|Cluster-12182.88915</t>
  </si>
  <si>
    <t>http://www.genome.jp/kegg-bin/show_pathway?ko03410/K10747%09red/K01246%09red/K01247%09red/K04802%09red/K10798%09red/K03648%09red/K03512%09red/K10773%09red/K10569%09red/K01142%09red/K03660%09red/K02324%09red/K02325%09red/K02326%09red/K02327%09red/K02328%09red/K04799%09red/K10801%09red/K10802%09red/K10803%09red/K03505%09red/K03504%09red</t>
  </si>
  <si>
    <t>Cluster-12182.15953|Cluster-12182.59677|Cluster-12182.55580|Cluster-12182.23807|Cluster-12182.45907|Cluster-12182.93666|Cluster-12182.53687|Cluster-12182.70566|Cluster-12182.50680|Cluster-12182.70809|Cluster-12182.62589|Cluster-12182.32440|Cluster-12182.77315|Cluster-12182.76156|Cluster-12182.92764|Cluster-12182.87130|Cluster-12182.66497|Cluster-12182.114921|Cluster-12182.24556|Cluster-12182.70393|Cluster-12182.43158|Cluster-12182.38898|Cluster-12182.61726|Cluster-12182.26061|Cluster-12182.110420|Cluster-12182.32586|Cluster-12182.25405|Cluster-12182.25407|Cluster-12182.61844|Cluster-12182.31080|Cluster-12182.63679|Cluster-12182.70157|Cluster-12182.44195|Cluster-12182.87721|Cluster-12182.32059|Cluster-12182.50691|Cluster-12182.70818|Cluster-12182.82110|Cluster-12182.94247|Cluster-12182.66557|Cluster-12182.25722|Cluster-12182.70957|Cluster-12182.70990|Cluster-12182.89162|Cluster-12182.50689|Cluster-12182.89167|Cluster-12182.89168|Cluster-12182.77154|Cluster-12182.18249|Cluster-12182.48388|Cluster-12182.61144|Cluster-12182.61069|Cluster-12182.63168|Cluster-12182.710|Cluster-12182.71803|Cluster-12182.60555|Cluster-12182.62051|Cluster-12182.62199|Cluster-12182.80248|Cluster-12182.116514|Cluster-12182.78990|Cluster-12182.53671|Cluster-12182.78415|Cluster-12182.102601|Cluster-12182.50830|Cluster-12182.120427|Cluster-12182.9194|Cluster-5999.0|Cluster-12182.47269|Cluster-12182.20661|Cluster-12182.99250|Cluster-12182.84849|Cluster-12182.93088|Cluster-12182.104620|Cluster-12182.83481|Cluster-12182.96075|Cluster-12182.75373|Cluster-12182.114991|Cluster-12182.48496|Cluster-12182.74763|Cluster-12182.61471|Cluster-12182.108685|Cluster-12182.61842|Cluster-12182.49117|Cluster-12182.34671|Cluster-12182.76028|Cluster-12182.76027|Cluster-12182.81468|Cluster-12182.72506|Cluster-12182.47271|Cluster-12182.90347|Cluster-12182.68987|Cluster-12182.8118|Cluster-12182.63175|Cluster-12182.61850|Cluster-12182.17764|Cluster-12182.64478|Cluster-12182.96076|Cluster-12182.92758|Cluster-12182.88011|Cluster-12182.95775|Cluster-12182.52724|Cluster-12182.48934|Cluster-12182.56971|Cluster-12182.57171|Cluster-12182.59141|Cluster-12182.68584|Cluster-12182.22996|Cluster-12182.83479|Cluster-12182.100918|Cluster-12182.49326|Cluster-12182.26060|Cluster-12182.47693|Cluster-12182.71922|Cluster-12182.80958|Cluster-12182.80956|Cluster-12182.65649|Cluster-12182.70171|Cluster-12182.32167|Cluster-12182.90267|Cluster-12182.65648|Cluster-12182.20309|Cluster-12182.33426|Cluster-12182.28981|Cluster-12182.81154|Cluster-12182.64638|Cluster-12182.63726|Cluster-12182.112756|Cluster-12182.76415|Cluster-12182.87103|Cluster-12182.67531|Cluster-12182.105894|Cluster-12182.78767</t>
  </si>
  <si>
    <t>http://www.genome.jp/kegg-bin/show_pathway?ko00230/K00856%09red/K00764%09red/K00088%09red/K14977%09red/K02327%09red/K01466%09red/K02328%09red/K03022%09red/K03023%09red/K03024%09red/K01939%09red/K03026%09red/K03027%09red/K00962%09red/K00873%09red/K03046%09red/K01427%09red/K03008%09red/K03009%09red/K02685%09red/K03787%09red/K00939%09red/K01519%09red/K01952%09red/K18151%09red/K02324%09red/K01923%09red/K03013%09red/K01081%09red/K02999%09red/K01490%09red/K14721%09red/K03017%09red/K01756%09red/K01933%09red/K02684%09red/K01517%09red/K01514%09red/K02325%09red/K02320%09red/K13811%09red/K00759%09red/K03016%09red/K03011%09red/K03010%09red/K02083%09red/K03012%09red/K00942%09red/K00860%09red/K00940%09red/K03019%09red/K13484%09red/K02321%09red/K03014%09red/K18532%09red/K02326%09red/K00948%09red/K01835%09red/K03006%09red/K00602%09red/K01522%09red/K10808%09red/K00106%09red/K10807%09red/K14641%09red/K00365%09red/K11808%09red/K03505%09red/K03504%09red</t>
  </si>
  <si>
    <t>Cluster-12182.60616|Cluster-12182.84084|Cluster-12182.71350|Cluster-12182.70221|Cluster-12182.66696|Cluster-12182.87714|Cluster-12182.88608|Cluster-12182.39928|Cluster-12182.65691|Cluster-12182.67728|Cluster-12182.76273|Cluster-12182.76651|Cluster-12182.39426|Cluster-12182.16697|Cluster-12182.90285|Cluster-12182.68188|Cluster-12182.107774|Cluster-12182.29581|Cluster-12182.20921|Cluster-12182.108785|Cluster-12182.51288|Cluster-12182.49618|Cluster-12182.69072|Cluster-12182.72024|Cluster-12182.67499|Cluster-12182.57767|Cluster-12182.35437|Cluster-12182.35436|Cluster-12182.58539|Cluster-12182.86434|Cluster-12182.73514|Cluster-12182.42586|Cluster-12182.23656|Cluster-12182.84854|Cluster-12182.122663|Cluster-12182.72806|Cluster-12182.76163|Cluster-12182.67355|Cluster-12182.76161</t>
  </si>
  <si>
    <t>http://www.genome.jp/kegg-bin/show_pathway?ko00640/K00140%09red/K02160%09red/K05605%09red/K00166%09red/K00249%09red/K01900%09red/K01899%09red/K01962%09red/K00382%09red/K01961%09red/K01895%09red/K11262%09red/K09699%09red/K00626%09red/K00016%09red</t>
  </si>
  <si>
    <t>Cluster-8118.0|Cluster-12182.47128|Cluster-12182.81897|Cluster-12182.81088|Cluster-12182.49339|Cluster-12182.87341|Cluster-12182.72072|Cluster-12182.63079|Cluster-12182.107897|Cluster-12182.74472|Cluster-12182.73391|Cluster-12182.81578|Cluster-12182.88388|Cluster-12182.123197|Cluster-12182.31281|Cluster-12182.59860|Cluster-12182.82713|Cluster-12182.69983|Cluster-12182.121637|Cluster-12182.102479|Cluster-12182.59545|Cluster-12182.58037|Cluster-12182.103337|Cluster-12182.34587|Cluster-12182.63080|Cluster-12182.108115|Cluster-12182.72347|Cluster-12182.60506|Cluster-12182.51364|Cluster-12182.60210|Cluster-12182.64315|Cluster-12182.103960|Cluster-12182.38344|Cluster-12182.73307</t>
  </si>
  <si>
    <t>http://www.genome.jp/kegg-bin/show_pathway?ko03022/K03143%09red/K03142%09red/K03141%09red/K03125%09red/K03124%09red/K03127%09red/K03126%09red/K03123%09red/K03122%09red/K03129%09red/K03128%09red/K06634%09red/K03136%09red/K03137%09red/K03134%09red/K03135%09red/K03132%09red/K03131%09red/K02202%09red/K03138%09red/K03139%09red/K10843%09red/K10844%09red/K10845%09red</t>
  </si>
  <si>
    <t>Cluster-12182.59141|Cluster-12182.18249|Cluster-12182.45907|Cluster-12182.76028|Cluster-12182.76027|Cluster-12182.100918|Cluster-12182.72506|Cluster-12182.710|Cluster-12182.62589|Cluster-12182.64638|Cluster-12182.80248|Cluster-12182.116514|Cluster-12182.8118|Cluster-12182.53671|Cluster-12182.66497|Cluster-12182.63175|Cluster-12182.80958|Cluster-12182.80956|Cluster-12182.120427|Cluster-12182.70809|Cluster-12182.9194|Cluster-12182.99250|Cluster-12182.32167|Cluster-12182.31080|Cluster-12182.49326|Cluster-12182.32059|Cluster-12182.77154|Cluster-12182.48496|Cluster-12182.71922|Cluster-12182.25722|Cluster-12182.70957</t>
  </si>
  <si>
    <t>http://www.genome.jp/kegg-bin/show_pathway?ko03020/K03008%09red/K03013%09red/K03019%09red/K14721%09red/K03027%09red/K03017%09red/K03006%09red/K03014%09red/K03022%09red/K03023%09red/K03011%09red/K03010%09red/K03026%09red/K03012%09red/K03024%09red/K02999%09red/K03046%09red/K03016%09red/K03009%09red</t>
  </si>
  <si>
    <t>Cluster-12182.15953|Cluster-12182.23807|Cluster-12182.45907|Cluster-12182.43128|Cluster-12182.9832|Cluster-12182.22967|Cluster-12182.70809|Cluster-12182.62589|Cluster-12182.32440|Cluster-12182.102994|Cluster-12182.102995|Cluster-12182.85849|Cluster-12182.66497|Cluster-12182.114921|Cluster-12182.102998|Cluster-12182.102999|Cluster-12182.70393|Cluster-12182.99232|Cluster-12182.101615|Cluster-12182.25405|Cluster-12182.25407|Cluster-12182.65152|Cluster-12182.31080|Cluster-12182.63679|Cluster-12182.70157|Cluster-12182.44195|Cluster-12182.32059|Cluster-12182.67816|Cluster-12182.82110|Cluster-12182.66557|Cluster-12182.25722|Cluster-12182.70957|Cluster-12182.65816|Cluster-12182.77154|Cluster-12182.113817|Cluster-12182.48388|Cluster-12182.61144|Cluster-12182.87493|Cluster-12182.50830|Cluster-12182.710|Cluster-12182.64638|Cluster-12182.80248|Cluster-12182.116514|Cluster-12182.11380|Cluster-12182.53671|Cluster-12182.9929|Cluster-12182.63168|Cluster-12182.120427|Cluster-12182.89401|Cluster-12182.9194|Cluster-5999.0|Cluster-12182.70606|Cluster-12182.65483|Cluster-12182.99250|Cluster-12182.90347|Cluster-12182.93088|Cluster-12182.108890|Cluster-12182.94892|Cluster-12182.48496|Cluster-12182.74763|Cluster-12182.102962|Cluster-12182.61471|Cluster-12182.90908|Cluster-12182.108685|Cluster-12182.63175|Cluster-12182.45393|Cluster-12182.25101|Cluster-12182.76028|Cluster-12182.76027|Cluster-12182.62662|Cluster-12182.72506|Cluster-12182.99717|Cluster-12182.93248|Cluster-12182.8118|Cluster-12182.18249|Cluster-12182.75273|Cluster-12182.93831|Cluster-12182.93832|Cluster-12182.88011|Cluster-12182.105838|Cluster-12182.95775|Cluster-12182.28230|Cluster-12182.24556|Cluster-12182.57171|Cluster-12182.59141|Cluster-12182.68584|Cluster-12182.72818|Cluster-12182.72819|Cluster-12182.17764|Cluster-12182.49988|Cluster-12182.84036|Cluster-12182.94917|Cluster-12182.49326|Cluster-12182.100918|Cluster-12182.44120|Cluster-12182.71922|Cluster-12182.80958|Cluster-12182.80956|Cluster-12182.32167|Cluster-12182.20309|Cluster-12182.81154|Cluster-12182.63726|Cluster-12182.33087|Cluster-12182.94227|Cluster-12182.94226|Cluster-12182.67531|Cluster-12182.105894|Cluster-12182.78767</t>
  </si>
  <si>
    <t>http://www.genome.jp/kegg-bin/show_pathway?ko00240/K00857%09red/K03013%09red/K01519%09red/K02327%09red/K01240%09red/K03006%09red/K02328%09red/K03022%09red/K03023%09red/K03024%09red/K03026%09red/K03027%09red/K00609%09red/K01937%09red/K03046%09red/K03008%09red/K03009%09red/K16904%09red/K00962%09red/K03787%09red/K01956%09red/K00876%09red/K01955%09red/K02324%09red/K00207%09red/K01493%09red/K01081%09red/K02999%09red/K13800%09red/K00761%09red/K14721%09red/K02685%09red/K02684%09red/K16329%09red/K02325%09red/K02320%09red/K03014%09red/K03017%09red/K03016%09red/K03011%09red/K03010%09red/K02326%09red/K03012%09red/K01431%09red/K00943%09red/K00940%09red/K03019%09red/K02321%09red/K01464%09red/K00384%09red/K01465%09red/K00254%09red/K10808%09red/K01520%09red/K13421%09red/K14641%09red/K10807%09red/K03505%09red/K03504%09red</t>
  </si>
  <si>
    <t>Cluster-12182.64447|Cluster-12182.28256|Cluster-12182.46462|Cluster-12182.52072|Cluster-12182.44337|Cluster-12182.36414|Cluster-12182.66855|Cluster-12182.37891|Cluster-12182.67495|Cluster-12182.3008|Cluster-12182.76218|Cluster-12182.73731|Cluster-12182.69180|Cluster-13746.0</t>
  </si>
  <si>
    <t>http://www.genome.jp/kegg-bin/show_pathway?ko00910/K01673%09red/K00262%09red/K00261%09red/K01674%09red/K00284%09red/K02575%09red/K01725%09red/K01915%09red/K00366%09red/K01455%09red</t>
  </si>
  <si>
    <t>Cluster-12182.91425|Cluster-12182.75410|Cluster-12182.84336|Cluster-12182.117539|Cluster-12215.1|Cluster-12182.38185|Cluster-12182.35002|Cluster-12182.55934|Cluster-3683.0|Cluster-12182.38189|Cluster-12182.95130|Cluster-12182.28244|Cluster-24215.0|Cluster-12182.70888</t>
  </si>
  <si>
    <t>Enrichment scor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7"/>
  <sheetViews>
    <sheetView workbookViewId="0">
      <selection activeCell="J13" sqref="J13"/>
    </sheetView>
  </sheetViews>
  <sheetFormatPr defaultRowHeight="13.5" x14ac:dyDescent="0.15"/>
  <cols>
    <col min="8" max="8" width="9" style="1"/>
  </cols>
  <sheetData>
    <row r="1" spans="1:10" x14ac:dyDescent="0.15">
      <c r="A1" t="s">
        <v>0</v>
      </c>
    </row>
    <row r="2" spans="1:10" x14ac:dyDescent="0.15">
      <c r="A2" t="s">
        <v>1</v>
      </c>
    </row>
    <row r="3" spans="1:10" x14ac:dyDescent="0.15">
      <c r="A3" t="s">
        <v>2</v>
      </c>
    </row>
    <row r="5" spans="1:10" x14ac:dyDescent="0.15">
      <c r="A5" t="s">
        <v>3</v>
      </c>
      <c r="B5" t="s">
        <v>4</v>
      </c>
      <c r="C5" t="s">
        <v>5</v>
      </c>
      <c r="D5" t="s">
        <v>6</v>
      </c>
      <c r="E5" t="s">
        <v>7</v>
      </c>
      <c r="F5" t="s">
        <v>8</v>
      </c>
      <c r="G5" t="s">
        <v>9</v>
      </c>
      <c r="H5" s="1" t="s">
        <v>953</v>
      </c>
      <c r="I5" t="s">
        <v>10</v>
      </c>
      <c r="J5" t="s">
        <v>11</v>
      </c>
    </row>
    <row r="6" spans="1:10" x14ac:dyDescent="0.15">
      <c r="A6" t="s">
        <v>12</v>
      </c>
      <c r="B6" t="s">
        <v>13</v>
      </c>
      <c r="C6" t="s">
        <v>14</v>
      </c>
      <c r="D6">
        <v>14</v>
      </c>
      <c r="E6">
        <v>26</v>
      </c>
      <c r="F6">
        <v>2.2930417905200002E-3</v>
      </c>
      <c r="G6">
        <v>0.279751098443</v>
      </c>
      <c r="H6" s="1">
        <f>D6/E6</f>
        <v>0.53846153846153844</v>
      </c>
      <c r="I6" t="s">
        <v>15</v>
      </c>
      <c r="J6" t="s">
        <v>16</v>
      </c>
    </row>
    <row r="7" spans="1:10" x14ac:dyDescent="0.15">
      <c r="A7" t="s">
        <v>17</v>
      </c>
      <c r="B7" t="s">
        <v>13</v>
      </c>
      <c r="C7" t="s">
        <v>18</v>
      </c>
      <c r="D7">
        <v>31</v>
      </c>
      <c r="E7">
        <v>98</v>
      </c>
      <c r="F7">
        <v>9.5791326524900001E-3</v>
      </c>
      <c r="G7">
        <v>0.58432709180200004</v>
      </c>
      <c r="H7" s="1">
        <f t="shared" ref="H7:H70" si="0">D7/E7</f>
        <v>0.31632653061224492</v>
      </c>
      <c r="I7" t="s">
        <v>19</v>
      </c>
      <c r="J7" t="s">
        <v>20</v>
      </c>
    </row>
    <row r="8" spans="1:10" x14ac:dyDescent="0.15">
      <c r="A8" t="s">
        <v>21</v>
      </c>
      <c r="B8" t="s">
        <v>13</v>
      </c>
      <c r="C8" t="s">
        <v>22</v>
      </c>
      <c r="D8">
        <v>62</v>
      </c>
      <c r="E8">
        <v>244</v>
      </c>
      <c r="F8">
        <v>2.1278162798800002E-2</v>
      </c>
      <c r="G8">
        <v>0.86531195381699999</v>
      </c>
      <c r="H8" s="1">
        <f t="shared" si="0"/>
        <v>0.25409836065573771</v>
      </c>
      <c r="I8" t="s">
        <v>23</v>
      </c>
      <c r="J8" t="s">
        <v>24</v>
      </c>
    </row>
    <row r="9" spans="1:10" x14ac:dyDescent="0.15">
      <c r="A9" t="s">
        <v>25</v>
      </c>
      <c r="B9" t="s">
        <v>13</v>
      </c>
      <c r="C9" t="s">
        <v>26</v>
      </c>
      <c r="D9">
        <v>53</v>
      </c>
      <c r="E9">
        <v>210</v>
      </c>
      <c r="F9">
        <v>3.4047560843999999E-2</v>
      </c>
      <c r="G9">
        <v>0.94674186541500005</v>
      </c>
      <c r="H9" s="1">
        <f t="shared" si="0"/>
        <v>0.25238095238095237</v>
      </c>
      <c r="I9" t="s">
        <v>27</v>
      </c>
      <c r="J9" t="s">
        <v>28</v>
      </c>
    </row>
    <row r="10" spans="1:10" x14ac:dyDescent="0.15">
      <c r="A10" t="s">
        <v>29</v>
      </c>
      <c r="B10" t="s">
        <v>13</v>
      </c>
      <c r="C10" t="s">
        <v>30</v>
      </c>
      <c r="D10">
        <v>94</v>
      </c>
      <c r="E10">
        <v>408</v>
      </c>
      <c r="F10">
        <v>4.1497266472100003E-2</v>
      </c>
      <c r="G10">
        <v>0.94674186541500005</v>
      </c>
      <c r="H10" s="1">
        <f t="shared" si="0"/>
        <v>0.23039215686274508</v>
      </c>
      <c r="I10" t="s">
        <v>31</v>
      </c>
      <c r="J10" t="s">
        <v>32</v>
      </c>
    </row>
    <row r="11" spans="1:10" x14ac:dyDescent="0.15">
      <c r="A11" t="s">
        <v>33</v>
      </c>
      <c r="B11" t="s">
        <v>13</v>
      </c>
      <c r="C11" t="s">
        <v>34</v>
      </c>
      <c r="D11">
        <v>42</v>
      </c>
      <c r="E11">
        <v>168</v>
      </c>
      <c r="F11">
        <v>5.9624498326699998E-2</v>
      </c>
      <c r="G11">
        <v>0.94674186541500005</v>
      </c>
      <c r="H11" s="1">
        <f t="shared" si="0"/>
        <v>0.25</v>
      </c>
      <c r="I11" t="s">
        <v>35</v>
      </c>
      <c r="J11" t="s">
        <v>36</v>
      </c>
    </row>
    <row r="12" spans="1:10" x14ac:dyDescent="0.15">
      <c r="A12" t="s">
        <v>37</v>
      </c>
      <c r="B12" t="s">
        <v>13</v>
      </c>
      <c r="C12" t="s">
        <v>38</v>
      </c>
      <c r="D12">
        <v>70</v>
      </c>
      <c r="E12">
        <v>308</v>
      </c>
      <c r="F12">
        <v>8.3460386506299999E-2</v>
      </c>
      <c r="G12">
        <v>0.94674186541500005</v>
      </c>
      <c r="H12" s="1">
        <f t="shared" si="0"/>
        <v>0.22727272727272727</v>
      </c>
      <c r="I12" t="s">
        <v>39</v>
      </c>
      <c r="J12" t="s">
        <v>40</v>
      </c>
    </row>
    <row r="13" spans="1:10" x14ac:dyDescent="0.15">
      <c r="A13" t="s">
        <v>41</v>
      </c>
      <c r="B13" t="s">
        <v>13</v>
      </c>
      <c r="C13" t="s">
        <v>42</v>
      </c>
      <c r="D13">
        <v>42</v>
      </c>
      <c r="E13">
        <v>174</v>
      </c>
      <c r="F13">
        <v>8.5366639697800006E-2</v>
      </c>
      <c r="G13">
        <v>0.94674186541500005</v>
      </c>
      <c r="H13" s="1">
        <f t="shared" si="0"/>
        <v>0.2413793103448276</v>
      </c>
      <c r="I13" t="s">
        <v>43</v>
      </c>
      <c r="J13" t="s">
        <v>44</v>
      </c>
    </row>
    <row r="14" spans="1:10" x14ac:dyDescent="0.15">
      <c r="A14" t="s">
        <v>45</v>
      </c>
      <c r="B14" t="s">
        <v>13</v>
      </c>
      <c r="C14" t="s">
        <v>46</v>
      </c>
      <c r="D14">
        <v>51</v>
      </c>
      <c r="E14">
        <v>218</v>
      </c>
      <c r="F14">
        <v>9.0684829390600005E-2</v>
      </c>
      <c r="G14">
        <v>0.94674186541500005</v>
      </c>
      <c r="H14" s="1">
        <f t="shared" si="0"/>
        <v>0.23394495412844038</v>
      </c>
      <c r="I14" t="s">
        <v>47</v>
      </c>
      <c r="J14" t="s">
        <v>48</v>
      </c>
    </row>
    <row r="15" spans="1:10" x14ac:dyDescent="0.15">
      <c r="A15" t="s">
        <v>49</v>
      </c>
      <c r="B15" t="s">
        <v>13</v>
      </c>
      <c r="C15" t="s">
        <v>50</v>
      </c>
      <c r="D15">
        <v>19</v>
      </c>
      <c r="E15">
        <v>70</v>
      </c>
      <c r="F15">
        <v>0.10056125114599999</v>
      </c>
      <c r="G15">
        <v>0.94674186541500005</v>
      </c>
      <c r="H15" s="1">
        <f t="shared" si="0"/>
        <v>0.27142857142857141</v>
      </c>
      <c r="I15" t="s">
        <v>51</v>
      </c>
      <c r="J15" t="s">
        <v>52</v>
      </c>
    </row>
    <row r="16" spans="1:10" x14ac:dyDescent="0.15">
      <c r="A16" t="s">
        <v>53</v>
      </c>
      <c r="B16" t="s">
        <v>13</v>
      </c>
      <c r="C16" t="s">
        <v>54</v>
      </c>
      <c r="D16">
        <v>11</v>
      </c>
      <c r="E16">
        <v>36</v>
      </c>
      <c r="F16">
        <v>0.111802674936</v>
      </c>
      <c r="G16">
        <v>0.94674186541500005</v>
      </c>
      <c r="H16" s="1">
        <f t="shared" si="0"/>
        <v>0.30555555555555558</v>
      </c>
      <c r="I16" t="s">
        <v>55</v>
      </c>
      <c r="J16" t="s">
        <v>56</v>
      </c>
    </row>
    <row r="17" spans="1:10" x14ac:dyDescent="0.15">
      <c r="A17" t="s">
        <v>57</v>
      </c>
      <c r="B17" t="s">
        <v>13</v>
      </c>
      <c r="C17" t="s">
        <v>58</v>
      </c>
      <c r="D17">
        <v>84</v>
      </c>
      <c r="E17">
        <v>386</v>
      </c>
      <c r="F17">
        <v>0.118640074145</v>
      </c>
      <c r="G17">
        <v>0.94674186541500005</v>
      </c>
      <c r="H17" s="1">
        <f t="shared" si="0"/>
        <v>0.21761658031088082</v>
      </c>
      <c r="I17" t="s">
        <v>59</v>
      </c>
      <c r="J17" t="s">
        <v>60</v>
      </c>
    </row>
    <row r="18" spans="1:10" x14ac:dyDescent="0.15">
      <c r="A18" t="s">
        <v>61</v>
      </c>
      <c r="B18" t="s">
        <v>13</v>
      </c>
      <c r="C18" t="s">
        <v>62</v>
      </c>
      <c r="D18">
        <v>28</v>
      </c>
      <c r="E18">
        <v>118</v>
      </c>
      <c r="F18">
        <v>0.15531835431999999</v>
      </c>
      <c r="G18">
        <v>0.94674186541500005</v>
      </c>
      <c r="H18" s="1">
        <f t="shared" si="0"/>
        <v>0.23728813559322035</v>
      </c>
      <c r="I18" t="s">
        <v>63</v>
      </c>
      <c r="J18" t="s">
        <v>64</v>
      </c>
    </row>
    <row r="19" spans="1:10" x14ac:dyDescent="0.15">
      <c r="A19" t="s">
        <v>65</v>
      </c>
      <c r="B19" t="s">
        <v>13</v>
      </c>
      <c r="C19" t="s">
        <v>66</v>
      </c>
      <c r="D19">
        <v>108</v>
      </c>
      <c r="E19">
        <v>516</v>
      </c>
      <c r="F19">
        <v>0.15896590811</v>
      </c>
      <c r="G19">
        <v>0.94674186541500005</v>
      </c>
      <c r="H19" s="1">
        <f t="shared" si="0"/>
        <v>0.20930232558139536</v>
      </c>
      <c r="I19" t="s">
        <v>67</v>
      </c>
      <c r="J19" t="s">
        <v>68</v>
      </c>
    </row>
    <row r="20" spans="1:10" x14ac:dyDescent="0.15">
      <c r="A20" t="s">
        <v>69</v>
      </c>
      <c r="B20" t="s">
        <v>13</v>
      </c>
      <c r="C20" t="s">
        <v>70</v>
      </c>
      <c r="D20">
        <v>107</v>
      </c>
      <c r="E20">
        <v>513</v>
      </c>
      <c r="F20">
        <v>0.168090082503</v>
      </c>
      <c r="G20">
        <v>0.94674186541500005</v>
      </c>
      <c r="H20" s="1">
        <f t="shared" si="0"/>
        <v>0.20857699805068225</v>
      </c>
      <c r="I20" t="s">
        <v>71</v>
      </c>
      <c r="J20" t="s">
        <v>72</v>
      </c>
    </row>
    <row r="21" spans="1:10" x14ac:dyDescent="0.15">
      <c r="A21" t="s">
        <v>73</v>
      </c>
      <c r="B21" t="s">
        <v>13</v>
      </c>
      <c r="C21" t="s">
        <v>74</v>
      </c>
      <c r="D21">
        <v>57</v>
      </c>
      <c r="E21">
        <v>262</v>
      </c>
      <c r="F21">
        <v>0.170833791801</v>
      </c>
      <c r="G21">
        <v>0.94674186541500005</v>
      </c>
      <c r="H21" s="1">
        <f t="shared" si="0"/>
        <v>0.21755725190839695</v>
      </c>
      <c r="I21" t="s">
        <v>75</v>
      </c>
      <c r="J21" t="s">
        <v>76</v>
      </c>
    </row>
    <row r="22" spans="1:10" x14ac:dyDescent="0.15">
      <c r="A22" t="s">
        <v>77</v>
      </c>
      <c r="B22" t="s">
        <v>13</v>
      </c>
      <c r="C22" t="s">
        <v>78</v>
      </c>
      <c r="D22">
        <v>43</v>
      </c>
      <c r="E22">
        <v>193</v>
      </c>
      <c r="F22">
        <v>0.17274753068900001</v>
      </c>
      <c r="G22">
        <v>0.94674186541500005</v>
      </c>
      <c r="H22" s="1">
        <f t="shared" si="0"/>
        <v>0.22279792746113988</v>
      </c>
      <c r="I22" t="s">
        <v>79</v>
      </c>
      <c r="J22" t="s">
        <v>80</v>
      </c>
    </row>
    <row r="23" spans="1:10" x14ac:dyDescent="0.15">
      <c r="A23" t="s">
        <v>81</v>
      </c>
      <c r="B23" t="s">
        <v>13</v>
      </c>
      <c r="C23" t="s">
        <v>82</v>
      </c>
      <c r="D23">
        <v>13</v>
      </c>
      <c r="E23">
        <v>51</v>
      </c>
      <c r="F23">
        <v>0.20148040964799999</v>
      </c>
      <c r="G23">
        <v>0.94674186541500005</v>
      </c>
      <c r="H23" s="1">
        <f t="shared" si="0"/>
        <v>0.25490196078431371</v>
      </c>
      <c r="I23" t="s">
        <v>83</v>
      </c>
      <c r="J23" t="s">
        <v>84</v>
      </c>
    </row>
    <row r="24" spans="1:10" x14ac:dyDescent="0.15">
      <c r="A24" t="s">
        <v>85</v>
      </c>
      <c r="B24" t="s">
        <v>13</v>
      </c>
      <c r="C24" t="s">
        <v>86</v>
      </c>
      <c r="D24">
        <v>15</v>
      </c>
      <c r="E24">
        <v>61</v>
      </c>
      <c r="F24">
        <v>0.21107378062099999</v>
      </c>
      <c r="G24">
        <v>0.94674186541500005</v>
      </c>
      <c r="H24" s="1">
        <f t="shared" si="0"/>
        <v>0.24590163934426229</v>
      </c>
      <c r="I24" t="s">
        <v>87</v>
      </c>
      <c r="J24" t="s">
        <v>88</v>
      </c>
    </row>
    <row r="25" spans="1:10" x14ac:dyDescent="0.15">
      <c r="A25" t="s">
        <v>89</v>
      </c>
      <c r="B25" t="s">
        <v>13</v>
      </c>
      <c r="C25" t="s">
        <v>90</v>
      </c>
      <c r="D25">
        <v>152</v>
      </c>
      <c r="E25">
        <v>754</v>
      </c>
      <c r="F25">
        <v>0.21509679151399999</v>
      </c>
      <c r="G25">
        <v>0.94674186541500005</v>
      </c>
      <c r="H25" s="1">
        <f t="shared" si="0"/>
        <v>0.20159151193633953</v>
      </c>
      <c r="I25" t="s">
        <v>91</v>
      </c>
      <c r="J25" t="s">
        <v>92</v>
      </c>
    </row>
    <row r="26" spans="1:10" x14ac:dyDescent="0.15">
      <c r="A26" t="s">
        <v>93</v>
      </c>
      <c r="B26" t="s">
        <v>13</v>
      </c>
      <c r="C26" t="s">
        <v>94</v>
      </c>
      <c r="D26">
        <v>124</v>
      </c>
      <c r="E26">
        <v>612</v>
      </c>
      <c r="F26">
        <v>0.22535190613299999</v>
      </c>
      <c r="G26">
        <v>0.94674186541500005</v>
      </c>
      <c r="H26" s="1">
        <f t="shared" si="0"/>
        <v>0.20261437908496732</v>
      </c>
      <c r="I26" t="s">
        <v>95</v>
      </c>
      <c r="J26" t="s">
        <v>96</v>
      </c>
    </row>
    <row r="27" spans="1:10" x14ac:dyDescent="0.15">
      <c r="A27" t="s">
        <v>97</v>
      </c>
      <c r="B27" t="s">
        <v>13</v>
      </c>
      <c r="C27" t="s">
        <v>98</v>
      </c>
      <c r="D27">
        <v>20</v>
      </c>
      <c r="E27">
        <v>86</v>
      </c>
      <c r="F27">
        <v>0.22582006726199999</v>
      </c>
      <c r="G27">
        <v>0.94674186541500005</v>
      </c>
      <c r="H27" s="1">
        <f t="shared" si="0"/>
        <v>0.23255813953488372</v>
      </c>
      <c r="I27" t="s">
        <v>99</v>
      </c>
      <c r="J27" t="s">
        <v>100</v>
      </c>
    </row>
    <row r="28" spans="1:10" x14ac:dyDescent="0.15">
      <c r="A28" t="s">
        <v>101</v>
      </c>
      <c r="B28" t="s">
        <v>13</v>
      </c>
      <c r="C28" t="s">
        <v>102</v>
      </c>
      <c r="D28">
        <v>92</v>
      </c>
      <c r="E28">
        <v>448</v>
      </c>
      <c r="F28">
        <v>0.226173479949</v>
      </c>
      <c r="G28">
        <v>0.94674186541500005</v>
      </c>
      <c r="H28" s="1">
        <f t="shared" si="0"/>
        <v>0.20535714285714285</v>
      </c>
      <c r="I28" t="s">
        <v>103</v>
      </c>
      <c r="J28" t="s">
        <v>104</v>
      </c>
    </row>
    <row r="29" spans="1:10" x14ac:dyDescent="0.15">
      <c r="A29" t="s">
        <v>105</v>
      </c>
      <c r="B29" t="s">
        <v>13</v>
      </c>
      <c r="C29" t="s">
        <v>106</v>
      </c>
      <c r="D29">
        <v>9</v>
      </c>
      <c r="E29">
        <v>34</v>
      </c>
      <c r="F29">
        <v>0.229524697508</v>
      </c>
      <c r="G29">
        <v>0.94674186541500005</v>
      </c>
      <c r="H29" s="1">
        <f t="shared" si="0"/>
        <v>0.26470588235294118</v>
      </c>
      <c r="I29" t="s">
        <v>107</v>
      </c>
      <c r="J29" t="s">
        <v>108</v>
      </c>
    </row>
    <row r="30" spans="1:10" x14ac:dyDescent="0.15">
      <c r="A30" t="s">
        <v>109</v>
      </c>
      <c r="B30" t="s">
        <v>13</v>
      </c>
      <c r="C30" t="s">
        <v>110</v>
      </c>
      <c r="D30">
        <v>68</v>
      </c>
      <c r="E30">
        <v>327</v>
      </c>
      <c r="F30">
        <v>0.23486300977800001</v>
      </c>
      <c r="G30">
        <v>0.94674186541500005</v>
      </c>
      <c r="H30" s="1">
        <f t="shared" si="0"/>
        <v>0.20795107033639143</v>
      </c>
      <c r="I30" t="s">
        <v>111</v>
      </c>
      <c r="J30" t="s">
        <v>112</v>
      </c>
    </row>
    <row r="31" spans="1:10" x14ac:dyDescent="0.15">
      <c r="A31" t="s">
        <v>113</v>
      </c>
      <c r="B31" t="s">
        <v>13</v>
      </c>
      <c r="C31" t="s">
        <v>114</v>
      </c>
      <c r="D31">
        <v>10</v>
      </c>
      <c r="E31">
        <v>39</v>
      </c>
      <c r="F31">
        <v>0.237061011874</v>
      </c>
      <c r="G31">
        <v>0.94674186541500005</v>
      </c>
      <c r="H31" s="1">
        <f t="shared" si="0"/>
        <v>0.25641025641025639</v>
      </c>
      <c r="I31" t="s">
        <v>115</v>
      </c>
      <c r="J31" t="s">
        <v>116</v>
      </c>
    </row>
    <row r="32" spans="1:10" x14ac:dyDescent="0.15">
      <c r="A32" t="s">
        <v>117</v>
      </c>
      <c r="B32" t="s">
        <v>13</v>
      </c>
      <c r="C32" t="s">
        <v>118</v>
      </c>
      <c r="D32">
        <v>25</v>
      </c>
      <c r="E32">
        <v>113</v>
      </c>
      <c r="F32">
        <v>0.25733796048000002</v>
      </c>
      <c r="G32">
        <v>0.94674186541500005</v>
      </c>
      <c r="H32" s="1">
        <f t="shared" si="0"/>
        <v>0.22123893805309736</v>
      </c>
      <c r="I32" t="s">
        <v>119</v>
      </c>
      <c r="J32" t="s">
        <v>120</v>
      </c>
    </row>
    <row r="33" spans="1:10" x14ac:dyDescent="0.15">
      <c r="A33" t="s">
        <v>121</v>
      </c>
      <c r="B33" t="s">
        <v>13</v>
      </c>
      <c r="C33" t="s">
        <v>122</v>
      </c>
      <c r="D33">
        <v>54</v>
      </c>
      <c r="E33">
        <v>259</v>
      </c>
      <c r="F33">
        <v>0.25840920235100001</v>
      </c>
      <c r="G33">
        <v>0.94674186541500005</v>
      </c>
      <c r="H33" s="1">
        <f t="shared" si="0"/>
        <v>0.20849420849420849</v>
      </c>
      <c r="I33" t="s">
        <v>123</v>
      </c>
      <c r="J33" t="s">
        <v>124</v>
      </c>
    </row>
    <row r="34" spans="1:10" x14ac:dyDescent="0.15">
      <c r="A34" t="s">
        <v>125</v>
      </c>
      <c r="B34" t="s">
        <v>13</v>
      </c>
      <c r="C34" t="s">
        <v>126</v>
      </c>
      <c r="D34">
        <v>57</v>
      </c>
      <c r="E34">
        <v>275</v>
      </c>
      <c r="F34">
        <v>0.26430291084099999</v>
      </c>
      <c r="G34">
        <v>0.94674186541500005</v>
      </c>
      <c r="H34" s="1">
        <f t="shared" si="0"/>
        <v>0.20727272727272728</v>
      </c>
      <c r="I34" t="s">
        <v>127</v>
      </c>
      <c r="J34" t="s">
        <v>128</v>
      </c>
    </row>
    <row r="35" spans="1:10" x14ac:dyDescent="0.15">
      <c r="A35" t="s">
        <v>129</v>
      </c>
      <c r="B35" t="s">
        <v>13</v>
      </c>
      <c r="C35" t="s">
        <v>130</v>
      </c>
      <c r="D35">
        <v>21</v>
      </c>
      <c r="E35">
        <v>94</v>
      </c>
      <c r="F35">
        <v>0.26762436223399999</v>
      </c>
      <c r="G35">
        <v>0.94674186541500005</v>
      </c>
      <c r="H35" s="1">
        <f t="shared" si="0"/>
        <v>0.22340425531914893</v>
      </c>
      <c r="I35" t="s">
        <v>131</v>
      </c>
      <c r="J35" t="s">
        <v>132</v>
      </c>
    </row>
    <row r="36" spans="1:10" x14ac:dyDescent="0.15">
      <c r="A36" t="s">
        <v>133</v>
      </c>
      <c r="B36" t="s">
        <v>13</v>
      </c>
      <c r="C36" t="s">
        <v>134</v>
      </c>
      <c r="D36">
        <v>34</v>
      </c>
      <c r="E36">
        <v>160</v>
      </c>
      <c r="F36">
        <v>0.27978254472399999</v>
      </c>
      <c r="G36">
        <v>0.94674186541500005</v>
      </c>
      <c r="H36" s="1">
        <f t="shared" si="0"/>
        <v>0.21249999999999999</v>
      </c>
      <c r="I36" t="s">
        <v>135</v>
      </c>
      <c r="J36" t="s">
        <v>136</v>
      </c>
    </row>
    <row r="37" spans="1:10" x14ac:dyDescent="0.15">
      <c r="A37" t="s">
        <v>137</v>
      </c>
      <c r="B37" t="s">
        <v>13</v>
      </c>
      <c r="C37" t="s">
        <v>138</v>
      </c>
      <c r="D37">
        <v>42</v>
      </c>
      <c r="E37">
        <v>201</v>
      </c>
      <c r="F37">
        <v>0.28470260490999999</v>
      </c>
      <c r="G37">
        <v>0.94674186541500005</v>
      </c>
      <c r="H37" s="1">
        <f t="shared" si="0"/>
        <v>0.20895522388059701</v>
      </c>
      <c r="I37" t="s">
        <v>139</v>
      </c>
      <c r="J37" t="s">
        <v>140</v>
      </c>
    </row>
    <row r="38" spans="1:10" x14ac:dyDescent="0.15">
      <c r="A38" t="s">
        <v>141</v>
      </c>
      <c r="B38" t="s">
        <v>13</v>
      </c>
      <c r="C38" t="s">
        <v>142</v>
      </c>
      <c r="D38">
        <v>20</v>
      </c>
      <c r="E38">
        <v>91</v>
      </c>
      <c r="F38">
        <v>0.29540629913499999</v>
      </c>
      <c r="G38">
        <v>0.94674186541500005</v>
      </c>
      <c r="H38" s="1">
        <f t="shared" si="0"/>
        <v>0.21978021978021978</v>
      </c>
      <c r="I38" t="s">
        <v>143</v>
      </c>
      <c r="J38" t="s">
        <v>144</v>
      </c>
    </row>
    <row r="39" spans="1:10" x14ac:dyDescent="0.15">
      <c r="A39" t="s">
        <v>145</v>
      </c>
      <c r="B39" t="s">
        <v>13</v>
      </c>
      <c r="C39" t="s">
        <v>146</v>
      </c>
      <c r="D39">
        <v>41</v>
      </c>
      <c r="E39">
        <v>199</v>
      </c>
      <c r="F39">
        <v>0.31536234959300002</v>
      </c>
      <c r="G39">
        <v>0.94674186541500005</v>
      </c>
      <c r="H39" s="1">
        <f t="shared" si="0"/>
        <v>0.20603015075376885</v>
      </c>
      <c r="I39" t="s">
        <v>147</v>
      </c>
      <c r="J39" t="s">
        <v>148</v>
      </c>
    </row>
    <row r="40" spans="1:10" x14ac:dyDescent="0.15">
      <c r="A40" t="s">
        <v>149</v>
      </c>
      <c r="B40" t="s">
        <v>13</v>
      </c>
      <c r="C40" t="s">
        <v>150</v>
      </c>
      <c r="D40">
        <v>32</v>
      </c>
      <c r="E40">
        <v>154</v>
      </c>
      <c r="F40">
        <v>0.326279340689</v>
      </c>
      <c r="G40">
        <v>0.94674186541500005</v>
      </c>
      <c r="H40" s="1">
        <f t="shared" si="0"/>
        <v>0.20779220779220781</v>
      </c>
      <c r="I40" t="s">
        <v>151</v>
      </c>
      <c r="J40" t="s">
        <v>152</v>
      </c>
    </row>
    <row r="41" spans="1:10" x14ac:dyDescent="0.15">
      <c r="A41" t="s">
        <v>153</v>
      </c>
      <c r="B41" t="s">
        <v>13</v>
      </c>
      <c r="C41" t="s">
        <v>154</v>
      </c>
      <c r="D41">
        <v>55</v>
      </c>
      <c r="E41">
        <v>273</v>
      </c>
      <c r="F41">
        <v>0.33390017943900002</v>
      </c>
      <c r="G41">
        <v>0.94674186541500005</v>
      </c>
      <c r="H41" s="1">
        <f t="shared" si="0"/>
        <v>0.20146520146520147</v>
      </c>
      <c r="I41" t="s">
        <v>155</v>
      </c>
      <c r="J41" t="s">
        <v>156</v>
      </c>
    </row>
    <row r="42" spans="1:10" x14ac:dyDescent="0.15">
      <c r="A42" t="s">
        <v>157</v>
      </c>
      <c r="B42" t="s">
        <v>13</v>
      </c>
      <c r="C42" t="s">
        <v>158</v>
      </c>
      <c r="D42">
        <v>42</v>
      </c>
      <c r="E42">
        <v>206</v>
      </c>
      <c r="F42">
        <v>0.33435179674299997</v>
      </c>
      <c r="G42">
        <v>0.94674186541500005</v>
      </c>
      <c r="H42" s="1">
        <f t="shared" si="0"/>
        <v>0.20388349514563106</v>
      </c>
      <c r="I42" t="s">
        <v>159</v>
      </c>
      <c r="J42" t="s">
        <v>160</v>
      </c>
    </row>
    <row r="43" spans="1:10" x14ac:dyDescent="0.15">
      <c r="A43" t="s">
        <v>161</v>
      </c>
      <c r="B43" t="s">
        <v>13</v>
      </c>
      <c r="C43" t="s">
        <v>162</v>
      </c>
      <c r="D43">
        <v>22</v>
      </c>
      <c r="E43">
        <v>105</v>
      </c>
      <c r="F43">
        <v>0.35252877004299998</v>
      </c>
      <c r="G43">
        <v>0.94674186541500005</v>
      </c>
      <c r="H43" s="1">
        <f t="shared" si="0"/>
        <v>0.20952380952380953</v>
      </c>
      <c r="I43" t="s">
        <v>163</v>
      </c>
      <c r="J43" t="s">
        <v>164</v>
      </c>
    </row>
    <row r="44" spans="1:10" x14ac:dyDescent="0.15">
      <c r="A44" t="s">
        <v>165</v>
      </c>
      <c r="B44" t="s">
        <v>13</v>
      </c>
      <c r="C44" t="s">
        <v>166</v>
      </c>
      <c r="D44">
        <v>26</v>
      </c>
      <c r="E44">
        <v>126</v>
      </c>
      <c r="F44">
        <v>0.36000731787000001</v>
      </c>
      <c r="G44">
        <v>0.94674186541500005</v>
      </c>
      <c r="H44" s="1">
        <f t="shared" si="0"/>
        <v>0.20634920634920634</v>
      </c>
      <c r="I44" t="s">
        <v>167</v>
      </c>
      <c r="J44" t="s">
        <v>168</v>
      </c>
    </row>
    <row r="45" spans="1:10" x14ac:dyDescent="0.15">
      <c r="A45" t="s">
        <v>169</v>
      </c>
      <c r="B45" t="s">
        <v>13</v>
      </c>
      <c r="C45" t="s">
        <v>170</v>
      </c>
      <c r="D45">
        <v>7</v>
      </c>
      <c r="E45">
        <v>30</v>
      </c>
      <c r="F45">
        <v>0.36530416793600001</v>
      </c>
      <c r="G45">
        <v>0.94674186541500005</v>
      </c>
      <c r="H45" s="1">
        <f t="shared" si="0"/>
        <v>0.23333333333333334</v>
      </c>
      <c r="I45" t="s">
        <v>171</v>
      </c>
      <c r="J45" t="s">
        <v>172</v>
      </c>
    </row>
    <row r="46" spans="1:10" x14ac:dyDescent="0.15">
      <c r="A46" t="s">
        <v>173</v>
      </c>
      <c r="B46" t="s">
        <v>13</v>
      </c>
      <c r="C46" t="s">
        <v>174</v>
      </c>
      <c r="D46">
        <v>40</v>
      </c>
      <c r="E46">
        <v>199</v>
      </c>
      <c r="F46">
        <v>0.369153630156</v>
      </c>
      <c r="G46">
        <v>0.94674186541500005</v>
      </c>
      <c r="H46" s="1">
        <f t="shared" si="0"/>
        <v>0.20100502512562815</v>
      </c>
      <c r="I46" t="s">
        <v>175</v>
      </c>
      <c r="J46" t="s">
        <v>176</v>
      </c>
    </row>
    <row r="47" spans="1:10" x14ac:dyDescent="0.15">
      <c r="A47" t="s">
        <v>177</v>
      </c>
      <c r="B47" t="s">
        <v>13</v>
      </c>
      <c r="C47" t="s">
        <v>178</v>
      </c>
      <c r="D47">
        <v>47</v>
      </c>
      <c r="E47">
        <v>237</v>
      </c>
      <c r="F47">
        <v>0.38578749311600002</v>
      </c>
      <c r="G47">
        <v>0.94674186541500005</v>
      </c>
      <c r="H47" s="1">
        <f t="shared" si="0"/>
        <v>0.19831223628691982</v>
      </c>
      <c r="I47" t="s">
        <v>179</v>
      </c>
      <c r="J47" t="s">
        <v>180</v>
      </c>
    </row>
    <row r="48" spans="1:10" x14ac:dyDescent="0.15">
      <c r="A48" t="s">
        <v>181</v>
      </c>
      <c r="B48" t="s">
        <v>13</v>
      </c>
      <c r="C48" t="s">
        <v>182</v>
      </c>
      <c r="D48">
        <v>11</v>
      </c>
      <c r="E48">
        <v>51</v>
      </c>
      <c r="F48">
        <v>0.38747571734199998</v>
      </c>
      <c r="G48">
        <v>0.94674186541500005</v>
      </c>
      <c r="H48" s="1">
        <f t="shared" si="0"/>
        <v>0.21568627450980393</v>
      </c>
      <c r="I48" t="s">
        <v>183</v>
      </c>
      <c r="J48" t="s">
        <v>184</v>
      </c>
    </row>
    <row r="49" spans="1:10" x14ac:dyDescent="0.15">
      <c r="A49" t="s">
        <v>185</v>
      </c>
      <c r="B49" t="s">
        <v>13</v>
      </c>
      <c r="C49" t="s">
        <v>186</v>
      </c>
      <c r="D49">
        <v>19</v>
      </c>
      <c r="E49">
        <v>92</v>
      </c>
      <c r="F49">
        <v>0.388623236925</v>
      </c>
      <c r="G49">
        <v>0.94674186541500005</v>
      </c>
      <c r="H49" s="1">
        <f t="shared" si="0"/>
        <v>0.20652173913043478</v>
      </c>
      <c r="I49" t="s">
        <v>187</v>
      </c>
      <c r="J49" t="s">
        <v>188</v>
      </c>
    </row>
    <row r="50" spans="1:10" x14ac:dyDescent="0.15">
      <c r="A50" t="s">
        <v>189</v>
      </c>
      <c r="B50" t="s">
        <v>13</v>
      </c>
      <c r="C50" t="s">
        <v>190</v>
      </c>
      <c r="D50">
        <v>207</v>
      </c>
      <c r="E50">
        <v>1082</v>
      </c>
      <c r="F50">
        <v>0.40330979416899998</v>
      </c>
      <c r="G50">
        <v>0.94674186541500005</v>
      </c>
      <c r="H50" s="1">
        <f t="shared" si="0"/>
        <v>0.19131238447319779</v>
      </c>
      <c r="I50" t="s">
        <v>191</v>
      </c>
      <c r="J50" t="s">
        <v>192</v>
      </c>
    </row>
    <row r="51" spans="1:10" x14ac:dyDescent="0.15">
      <c r="A51" t="s">
        <v>193</v>
      </c>
      <c r="B51" t="s">
        <v>13</v>
      </c>
      <c r="C51" t="s">
        <v>194</v>
      </c>
      <c r="D51">
        <v>13</v>
      </c>
      <c r="E51">
        <v>62</v>
      </c>
      <c r="F51">
        <v>0.40354038729399999</v>
      </c>
      <c r="G51">
        <v>0.94674186541500005</v>
      </c>
      <c r="H51" s="1">
        <f t="shared" si="0"/>
        <v>0.20967741935483872</v>
      </c>
      <c r="I51" t="s">
        <v>195</v>
      </c>
      <c r="J51" t="s">
        <v>196</v>
      </c>
    </row>
    <row r="52" spans="1:10" x14ac:dyDescent="0.15">
      <c r="A52" t="s">
        <v>197</v>
      </c>
      <c r="B52" t="s">
        <v>13</v>
      </c>
      <c r="C52" t="s">
        <v>198</v>
      </c>
      <c r="D52">
        <v>63</v>
      </c>
      <c r="E52">
        <v>327</v>
      </c>
      <c r="F52">
        <v>0.441631920412</v>
      </c>
      <c r="G52">
        <v>0.94674186541500005</v>
      </c>
      <c r="H52" s="1">
        <f t="shared" si="0"/>
        <v>0.19266055045871561</v>
      </c>
      <c r="I52" t="s">
        <v>199</v>
      </c>
      <c r="J52" t="s">
        <v>200</v>
      </c>
    </row>
    <row r="53" spans="1:10" x14ac:dyDescent="0.15">
      <c r="A53" t="s">
        <v>201</v>
      </c>
      <c r="B53" t="s">
        <v>13</v>
      </c>
      <c r="C53" t="s">
        <v>202</v>
      </c>
      <c r="D53">
        <v>28</v>
      </c>
      <c r="E53">
        <v>143</v>
      </c>
      <c r="F53">
        <v>0.44807794908199999</v>
      </c>
      <c r="G53">
        <v>0.94674186541500005</v>
      </c>
      <c r="H53" s="1">
        <f t="shared" si="0"/>
        <v>0.19580419580419581</v>
      </c>
      <c r="I53" t="s">
        <v>203</v>
      </c>
      <c r="J53" t="s">
        <v>204</v>
      </c>
    </row>
    <row r="54" spans="1:10" x14ac:dyDescent="0.15">
      <c r="A54" t="s">
        <v>205</v>
      </c>
      <c r="B54" t="s">
        <v>13</v>
      </c>
      <c r="C54" t="s">
        <v>206</v>
      </c>
      <c r="D54">
        <v>17</v>
      </c>
      <c r="E54">
        <v>86</v>
      </c>
      <c r="F54">
        <v>0.46165463652599997</v>
      </c>
      <c r="G54">
        <v>0.94674186541500005</v>
      </c>
      <c r="H54" s="1">
        <f t="shared" si="0"/>
        <v>0.19767441860465115</v>
      </c>
      <c r="I54" t="s">
        <v>207</v>
      </c>
      <c r="J54" t="s">
        <v>208</v>
      </c>
    </row>
    <row r="55" spans="1:10" x14ac:dyDescent="0.15">
      <c r="A55" t="s">
        <v>209</v>
      </c>
      <c r="B55" t="s">
        <v>13</v>
      </c>
      <c r="C55" t="s">
        <v>210</v>
      </c>
      <c r="D55">
        <v>31</v>
      </c>
      <c r="E55">
        <v>160</v>
      </c>
      <c r="F55">
        <v>0.46316432468899998</v>
      </c>
      <c r="G55">
        <v>0.94674186541500005</v>
      </c>
      <c r="H55" s="1">
        <f t="shared" si="0"/>
        <v>0.19375000000000001</v>
      </c>
      <c r="I55" t="s">
        <v>211</v>
      </c>
      <c r="J55" t="s">
        <v>212</v>
      </c>
    </row>
    <row r="56" spans="1:10" x14ac:dyDescent="0.15">
      <c r="A56" t="s">
        <v>213</v>
      </c>
      <c r="B56" t="s">
        <v>13</v>
      </c>
      <c r="C56" t="s">
        <v>214</v>
      </c>
      <c r="D56">
        <v>3</v>
      </c>
      <c r="E56">
        <v>13</v>
      </c>
      <c r="F56">
        <v>0.474172736747</v>
      </c>
      <c r="G56">
        <v>0.94674186541500005</v>
      </c>
      <c r="H56" s="1">
        <f t="shared" si="0"/>
        <v>0.23076923076923078</v>
      </c>
      <c r="I56" t="s">
        <v>215</v>
      </c>
      <c r="J56" t="s">
        <v>216</v>
      </c>
    </row>
    <row r="57" spans="1:10" x14ac:dyDescent="0.15">
      <c r="A57" t="s">
        <v>217</v>
      </c>
      <c r="B57" t="s">
        <v>13</v>
      </c>
      <c r="C57" t="s">
        <v>218</v>
      </c>
      <c r="D57">
        <v>3</v>
      </c>
      <c r="E57">
        <v>13</v>
      </c>
      <c r="F57">
        <v>0.474172736747</v>
      </c>
      <c r="G57">
        <v>0.94674186541500005</v>
      </c>
      <c r="H57" s="1">
        <f t="shared" si="0"/>
        <v>0.23076923076923078</v>
      </c>
      <c r="I57" t="s">
        <v>219</v>
      </c>
      <c r="J57" t="s">
        <v>220</v>
      </c>
    </row>
    <row r="58" spans="1:10" x14ac:dyDescent="0.15">
      <c r="A58" t="s">
        <v>221</v>
      </c>
      <c r="B58" t="s">
        <v>13</v>
      </c>
      <c r="C58" t="s">
        <v>222</v>
      </c>
      <c r="D58">
        <v>2</v>
      </c>
      <c r="E58">
        <v>8</v>
      </c>
      <c r="F58">
        <v>0.48424630242</v>
      </c>
      <c r="G58">
        <v>0.94674186541500005</v>
      </c>
      <c r="H58" s="1">
        <f t="shared" si="0"/>
        <v>0.25</v>
      </c>
      <c r="I58" t="s">
        <v>223</v>
      </c>
      <c r="J58" t="s">
        <v>224</v>
      </c>
    </row>
    <row r="59" spans="1:10" x14ac:dyDescent="0.15">
      <c r="A59" t="s">
        <v>225</v>
      </c>
      <c r="B59" t="s">
        <v>13</v>
      </c>
      <c r="C59" t="s">
        <v>226</v>
      </c>
      <c r="D59">
        <v>9</v>
      </c>
      <c r="E59">
        <v>46</v>
      </c>
      <c r="F59">
        <v>0.50970660551500002</v>
      </c>
      <c r="G59">
        <v>0.94674186541500005</v>
      </c>
      <c r="H59" s="1">
        <f t="shared" si="0"/>
        <v>0.19565217391304349</v>
      </c>
      <c r="I59" t="s">
        <v>227</v>
      </c>
      <c r="J59" t="s">
        <v>228</v>
      </c>
    </row>
    <row r="60" spans="1:10" x14ac:dyDescent="0.15">
      <c r="A60" t="s">
        <v>229</v>
      </c>
      <c r="B60" t="s">
        <v>13</v>
      </c>
      <c r="C60" t="s">
        <v>230</v>
      </c>
      <c r="D60">
        <v>9</v>
      </c>
      <c r="E60">
        <v>46</v>
      </c>
      <c r="F60">
        <v>0.50970660551500002</v>
      </c>
      <c r="G60">
        <v>0.94674186541500005</v>
      </c>
      <c r="H60" s="1">
        <f t="shared" si="0"/>
        <v>0.19565217391304349</v>
      </c>
      <c r="I60" t="s">
        <v>231</v>
      </c>
      <c r="J60" t="s">
        <v>232</v>
      </c>
    </row>
    <row r="61" spans="1:10" x14ac:dyDescent="0.15">
      <c r="A61" t="s">
        <v>233</v>
      </c>
      <c r="B61" t="s">
        <v>13</v>
      </c>
      <c r="C61" t="s">
        <v>234</v>
      </c>
      <c r="D61">
        <v>6</v>
      </c>
      <c r="E61">
        <v>30</v>
      </c>
      <c r="F61">
        <v>0.51196961944599995</v>
      </c>
      <c r="G61">
        <v>0.94674186541500005</v>
      </c>
      <c r="H61" s="1">
        <f t="shared" si="0"/>
        <v>0.2</v>
      </c>
      <c r="I61" t="s">
        <v>235</v>
      </c>
      <c r="J61" t="s">
        <v>236</v>
      </c>
    </row>
    <row r="62" spans="1:10" x14ac:dyDescent="0.15">
      <c r="A62" t="s">
        <v>237</v>
      </c>
      <c r="B62" t="s">
        <v>13</v>
      </c>
      <c r="C62" t="s">
        <v>238</v>
      </c>
      <c r="D62">
        <v>17</v>
      </c>
      <c r="E62">
        <v>89</v>
      </c>
      <c r="F62">
        <v>0.51245498527199995</v>
      </c>
      <c r="G62">
        <v>0.94674186541500005</v>
      </c>
      <c r="H62" s="1">
        <f t="shared" si="0"/>
        <v>0.19101123595505617</v>
      </c>
      <c r="I62" t="s">
        <v>239</v>
      </c>
      <c r="J62" t="s">
        <v>240</v>
      </c>
    </row>
    <row r="63" spans="1:10" x14ac:dyDescent="0.15">
      <c r="A63" t="s">
        <v>241</v>
      </c>
      <c r="B63" t="s">
        <v>13</v>
      </c>
      <c r="C63" t="s">
        <v>242</v>
      </c>
      <c r="D63">
        <v>33</v>
      </c>
      <c r="E63">
        <v>177</v>
      </c>
      <c r="F63">
        <v>0.54044724217700002</v>
      </c>
      <c r="G63">
        <v>0.94674186541500005</v>
      </c>
      <c r="H63" s="1">
        <f t="shared" si="0"/>
        <v>0.1864406779661017</v>
      </c>
      <c r="I63" t="s">
        <v>243</v>
      </c>
      <c r="J63" t="s">
        <v>244</v>
      </c>
    </row>
    <row r="64" spans="1:10" x14ac:dyDescent="0.15">
      <c r="A64" t="s">
        <v>245</v>
      </c>
      <c r="B64" t="s">
        <v>13</v>
      </c>
      <c r="C64" t="s">
        <v>246</v>
      </c>
      <c r="D64">
        <v>33</v>
      </c>
      <c r="E64">
        <v>177</v>
      </c>
      <c r="F64">
        <v>0.54044724217700002</v>
      </c>
      <c r="G64">
        <v>0.94674186541500005</v>
      </c>
      <c r="H64" s="1">
        <f t="shared" si="0"/>
        <v>0.1864406779661017</v>
      </c>
      <c r="I64" t="s">
        <v>247</v>
      </c>
      <c r="J64" t="s">
        <v>248</v>
      </c>
    </row>
    <row r="65" spans="1:10" x14ac:dyDescent="0.15">
      <c r="A65" t="s">
        <v>249</v>
      </c>
      <c r="B65" t="s">
        <v>13</v>
      </c>
      <c r="C65" t="s">
        <v>250</v>
      </c>
      <c r="D65">
        <v>9</v>
      </c>
      <c r="E65">
        <v>48</v>
      </c>
      <c r="F65">
        <v>0.55547725111699997</v>
      </c>
      <c r="G65">
        <v>0.94674186541500005</v>
      </c>
      <c r="H65" s="1">
        <f t="shared" si="0"/>
        <v>0.1875</v>
      </c>
      <c r="I65" t="s">
        <v>251</v>
      </c>
      <c r="J65" t="s">
        <v>252</v>
      </c>
    </row>
    <row r="66" spans="1:10" x14ac:dyDescent="0.15">
      <c r="A66" t="s">
        <v>253</v>
      </c>
      <c r="B66" t="s">
        <v>13</v>
      </c>
      <c r="C66" t="s">
        <v>254</v>
      </c>
      <c r="D66">
        <v>13</v>
      </c>
      <c r="E66">
        <v>70</v>
      </c>
      <c r="F66">
        <v>0.55854812250200003</v>
      </c>
      <c r="G66">
        <v>0.94674186541500005</v>
      </c>
      <c r="H66" s="1">
        <f t="shared" si="0"/>
        <v>0.18571428571428572</v>
      </c>
      <c r="I66" t="s">
        <v>255</v>
      </c>
      <c r="J66" t="s">
        <v>256</v>
      </c>
    </row>
    <row r="67" spans="1:10" x14ac:dyDescent="0.15">
      <c r="A67" t="s">
        <v>257</v>
      </c>
      <c r="B67" t="s">
        <v>13</v>
      </c>
      <c r="C67" t="s">
        <v>258</v>
      </c>
      <c r="D67">
        <v>31</v>
      </c>
      <c r="E67">
        <v>168</v>
      </c>
      <c r="F67">
        <v>0.56199938423899998</v>
      </c>
      <c r="G67">
        <v>0.94674186541500005</v>
      </c>
      <c r="H67" s="1">
        <f t="shared" si="0"/>
        <v>0.18452380952380953</v>
      </c>
      <c r="I67" t="s">
        <v>259</v>
      </c>
      <c r="J67" t="s">
        <v>260</v>
      </c>
    </row>
    <row r="68" spans="1:10" x14ac:dyDescent="0.15">
      <c r="A68" t="s">
        <v>261</v>
      </c>
      <c r="B68" t="s">
        <v>13</v>
      </c>
      <c r="C68" t="s">
        <v>262</v>
      </c>
      <c r="D68">
        <v>55</v>
      </c>
      <c r="E68">
        <v>299</v>
      </c>
      <c r="F68">
        <v>0.57372024591500004</v>
      </c>
      <c r="G68">
        <v>0.94674186541500005</v>
      </c>
      <c r="H68" s="1">
        <f t="shared" si="0"/>
        <v>0.18394648829431437</v>
      </c>
      <c r="I68" t="s">
        <v>263</v>
      </c>
      <c r="J68" t="s">
        <v>264</v>
      </c>
    </row>
    <row r="69" spans="1:10" x14ac:dyDescent="0.15">
      <c r="A69" t="s">
        <v>265</v>
      </c>
      <c r="B69" t="s">
        <v>13</v>
      </c>
      <c r="C69" t="s">
        <v>266</v>
      </c>
      <c r="D69">
        <v>72</v>
      </c>
      <c r="E69">
        <v>395</v>
      </c>
      <c r="F69">
        <v>0.60627816062700002</v>
      </c>
      <c r="G69">
        <v>0.94674186541500005</v>
      </c>
      <c r="H69" s="1">
        <f t="shared" si="0"/>
        <v>0.18227848101265823</v>
      </c>
      <c r="I69" t="s">
        <v>267</v>
      </c>
      <c r="J69" t="s">
        <v>268</v>
      </c>
    </row>
    <row r="70" spans="1:10" x14ac:dyDescent="0.15">
      <c r="A70" t="s">
        <v>269</v>
      </c>
      <c r="B70" t="s">
        <v>13</v>
      </c>
      <c r="C70" t="s">
        <v>270</v>
      </c>
      <c r="D70">
        <v>27</v>
      </c>
      <c r="E70">
        <v>150</v>
      </c>
      <c r="F70">
        <v>0.60857946735900004</v>
      </c>
      <c r="G70">
        <v>0.94674186541500005</v>
      </c>
      <c r="H70" s="1">
        <f t="shared" si="0"/>
        <v>0.18</v>
      </c>
      <c r="I70" t="s">
        <v>271</v>
      </c>
      <c r="J70" t="s">
        <v>272</v>
      </c>
    </row>
    <row r="71" spans="1:10" x14ac:dyDescent="0.15">
      <c r="A71" t="s">
        <v>273</v>
      </c>
      <c r="B71" t="s">
        <v>13</v>
      </c>
      <c r="C71" t="s">
        <v>274</v>
      </c>
      <c r="D71">
        <v>5</v>
      </c>
      <c r="E71">
        <v>28</v>
      </c>
      <c r="F71">
        <v>0.61302616911700003</v>
      </c>
      <c r="G71">
        <v>0.94674186541500005</v>
      </c>
      <c r="H71" s="1">
        <f t="shared" ref="H71:H127" si="1">D71/E71</f>
        <v>0.17857142857142858</v>
      </c>
      <c r="I71" t="s">
        <v>275</v>
      </c>
      <c r="J71" t="s">
        <v>276</v>
      </c>
    </row>
    <row r="72" spans="1:10" x14ac:dyDescent="0.15">
      <c r="A72" t="s">
        <v>277</v>
      </c>
      <c r="B72" t="s">
        <v>13</v>
      </c>
      <c r="C72" t="s">
        <v>278</v>
      </c>
      <c r="D72">
        <v>74</v>
      </c>
      <c r="E72">
        <v>408</v>
      </c>
      <c r="F72">
        <v>0.62251545590900004</v>
      </c>
      <c r="G72">
        <v>0.94674186541500005</v>
      </c>
      <c r="H72" s="1">
        <f t="shared" si="1"/>
        <v>0.18137254901960784</v>
      </c>
      <c r="I72" t="s">
        <v>279</v>
      </c>
      <c r="J72" t="s">
        <v>280</v>
      </c>
    </row>
    <row r="73" spans="1:10" x14ac:dyDescent="0.15">
      <c r="A73" t="s">
        <v>281</v>
      </c>
      <c r="B73" t="s">
        <v>13</v>
      </c>
      <c r="C73" t="s">
        <v>282</v>
      </c>
      <c r="D73">
        <v>17</v>
      </c>
      <c r="E73">
        <v>96</v>
      </c>
      <c r="F73">
        <v>0.62508536294499994</v>
      </c>
      <c r="G73">
        <v>0.94674186541500005</v>
      </c>
      <c r="H73" s="1">
        <f t="shared" si="1"/>
        <v>0.17708333333333334</v>
      </c>
      <c r="I73" t="s">
        <v>283</v>
      </c>
      <c r="J73" t="s">
        <v>284</v>
      </c>
    </row>
    <row r="74" spans="1:10" x14ac:dyDescent="0.15">
      <c r="A74" t="s">
        <v>285</v>
      </c>
      <c r="B74" t="s">
        <v>13</v>
      </c>
      <c r="C74" t="s">
        <v>286</v>
      </c>
      <c r="D74">
        <v>50</v>
      </c>
      <c r="E74">
        <v>280</v>
      </c>
      <c r="F74">
        <v>0.64734050918399999</v>
      </c>
      <c r="G74">
        <v>0.94674186541500005</v>
      </c>
      <c r="H74" s="1">
        <f t="shared" si="1"/>
        <v>0.17857142857142858</v>
      </c>
      <c r="I74" t="s">
        <v>287</v>
      </c>
      <c r="J74" t="s">
        <v>288</v>
      </c>
    </row>
    <row r="75" spans="1:10" x14ac:dyDescent="0.15">
      <c r="A75" t="s">
        <v>289</v>
      </c>
      <c r="B75" t="s">
        <v>13</v>
      </c>
      <c r="C75" t="s">
        <v>290</v>
      </c>
      <c r="D75">
        <v>30</v>
      </c>
      <c r="E75">
        <v>170</v>
      </c>
      <c r="F75">
        <v>0.64937737732699996</v>
      </c>
      <c r="G75">
        <v>0.94674186541500005</v>
      </c>
      <c r="H75" s="1">
        <f t="shared" si="1"/>
        <v>0.17647058823529413</v>
      </c>
      <c r="I75" t="s">
        <v>291</v>
      </c>
      <c r="J75" t="s">
        <v>292</v>
      </c>
    </row>
    <row r="76" spans="1:10" x14ac:dyDescent="0.15">
      <c r="A76" t="s">
        <v>293</v>
      </c>
      <c r="B76" t="s">
        <v>13</v>
      </c>
      <c r="C76" t="s">
        <v>294</v>
      </c>
      <c r="D76">
        <v>28</v>
      </c>
      <c r="E76">
        <v>159</v>
      </c>
      <c r="F76">
        <v>0.650344077194</v>
      </c>
      <c r="G76">
        <v>0.94674186541500005</v>
      </c>
      <c r="H76" s="1">
        <f t="shared" si="1"/>
        <v>0.1761006289308176</v>
      </c>
      <c r="I76" t="s">
        <v>295</v>
      </c>
      <c r="J76" t="s">
        <v>296</v>
      </c>
    </row>
    <row r="77" spans="1:10" x14ac:dyDescent="0.15">
      <c r="A77" t="s">
        <v>297</v>
      </c>
      <c r="B77" t="s">
        <v>13</v>
      </c>
      <c r="C77" t="s">
        <v>298</v>
      </c>
      <c r="D77">
        <v>129</v>
      </c>
      <c r="E77">
        <v>713</v>
      </c>
      <c r="F77">
        <v>0.66020227346899996</v>
      </c>
      <c r="G77">
        <v>0.94674186541500005</v>
      </c>
      <c r="H77" s="1">
        <f t="shared" si="1"/>
        <v>0.18092566619915848</v>
      </c>
      <c r="I77" t="s">
        <v>299</v>
      </c>
      <c r="J77" t="s">
        <v>300</v>
      </c>
    </row>
    <row r="78" spans="1:10" x14ac:dyDescent="0.15">
      <c r="A78" t="s">
        <v>301</v>
      </c>
      <c r="B78" t="s">
        <v>13</v>
      </c>
      <c r="C78" t="s">
        <v>302</v>
      </c>
      <c r="D78">
        <v>44</v>
      </c>
      <c r="E78">
        <v>250</v>
      </c>
      <c r="F78">
        <v>0.67456568123000005</v>
      </c>
      <c r="G78">
        <v>0.94674186541500005</v>
      </c>
      <c r="H78" s="1">
        <f t="shared" si="1"/>
        <v>0.17599999999999999</v>
      </c>
      <c r="I78" t="s">
        <v>303</v>
      </c>
      <c r="J78" t="s">
        <v>304</v>
      </c>
    </row>
    <row r="79" spans="1:10" x14ac:dyDescent="0.15">
      <c r="A79" t="s">
        <v>305</v>
      </c>
      <c r="B79" t="s">
        <v>13</v>
      </c>
      <c r="C79" t="s">
        <v>306</v>
      </c>
      <c r="D79">
        <v>180</v>
      </c>
      <c r="E79">
        <v>993</v>
      </c>
      <c r="F79">
        <v>0.67501267534999998</v>
      </c>
      <c r="G79">
        <v>0.94674186541500005</v>
      </c>
      <c r="H79" s="1">
        <f t="shared" si="1"/>
        <v>0.18126888217522658</v>
      </c>
      <c r="I79" t="s">
        <v>307</v>
      </c>
      <c r="J79" t="s">
        <v>308</v>
      </c>
    </row>
    <row r="80" spans="1:10" x14ac:dyDescent="0.15">
      <c r="A80" t="s">
        <v>309</v>
      </c>
      <c r="B80" t="s">
        <v>13</v>
      </c>
      <c r="C80" t="s">
        <v>310</v>
      </c>
      <c r="D80">
        <v>131</v>
      </c>
      <c r="E80">
        <v>727</v>
      </c>
      <c r="F80">
        <v>0.67707574436700002</v>
      </c>
      <c r="G80">
        <v>0.94674186541500005</v>
      </c>
      <c r="H80" s="1">
        <f t="shared" si="1"/>
        <v>0.18019257221458046</v>
      </c>
      <c r="I80" t="s">
        <v>311</v>
      </c>
      <c r="J80" t="s">
        <v>312</v>
      </c>
    </row>
    <row r="81" spans="1:10" x14ac:dyDescent="0.15">
      <c r="A81" t="s">
        <v>313</v>
      </c>
      <c r="B81" t="s">
        <v>13</v>
      </c>
      <c r="C81" t="s">
        <v>314</v>
      </c>
      <c r="D81">
        <v>24</v>
      </c>
      <c r="E81">
        <v>139</v>
      </c>
      <c r="F81">
        <v>0.67749349858399999</v>
      </c>
      <c r="G81">
        <v>0.94674186541500005</v>
      </c>
      <c r="H81" s="1">
        <f t="shared" si="1"/>
        <v>0.17266187050359713</v>
      </c>
      <c r="I81" t="s">
        <v>315</v>
      </c>
      <c r="J81" t="s">
        <v>316</v>
      </c>
    </row>
    <row r="82" spans="1:10" x14ac:dyDescent="0.15">
      <c r="A82" t="s">
        <v>317</v>
      </c>
      <c r="B82" t="s">
        <v>13</v>
      </c>
      <c r="C82" t="s">
        <v>318</v>
      </c>
      <c r="D82">
        <v>4</v>
      </c>
      <c r="E82">
        <v>25</v>
      </c>
      <c r="F82">
        <v>0.69302510013700003</v>
      </c>
      <c r="G82">
        <v>0.94674186541500005</v>
      </c>
      <c r="H82" s="1">
        <f t="shared" si="1"/>
        <v>0.16</v>
      </c>
      <c r="I82" t="s">
        <v>319</v>
      </c>
      <c r="J82" t="s">
        <v>320</v>
      </c>
    </row>
    <row r="83" spans="1:10" x14ac:dyDescent="0.15">
      <c r="A83" t="s">
        <v>321</v>
      </c>
      <c r="B83" t="s">
        <v>13</v>
      </c>
      <c r="C83" t="s">
        <v>322</v>
      </c>
      <c r="D83">
        <v>4</v>
      </c>
      <c r="E83">
        <v>25</v>
      </c>
      <c r="F83">
        <v>0.69302510013700003</v>
      </c>
      <c r="G83">
        <v>0.94674186541500005</v>
      </c>
      <c r="H83" s="1">
        <f t="shared" si="1"/>
        <v>0.16</v>
      </c>
      <c r="I83" t="s">
        <v>323</v>
      </c>
      <c r="J83" t="s">
        <v>324</v>
      </c>
    </row>
    <row r="84" spans="1:10" x14ac:dyDescent="0.15">
      <c r="A84" t="s">
        <v>325</v>
      </c>
      <c r="B84" t="s">
        <v>13</v>
      </c>
      <c r="C84" t="s">
        <v>326</v>
      </c>
      <c r="D84">
        <v>7</v>
      </c>
      <c r="E84">
        <v>43</v>
      </c>
      <c r="F84">
        <v>0.69399369262800004</v>
      </c>
      <c r="G84">
        <v>0.94674186541500005</v>
      </c>
      <c r="H84" s="1">
        <f t="shared" si="1"/>
        <v>0.16279069767441862</v>
      </c>
      <c r="I84" t="s">
        <v>327</v>
      </c>
      <c r="J84" t="s">
        <v>328</v>
      </c>
    </row>
    <row r="85" spans="1:10" x14ac:dyDescent="0.15">
      <c r="A85" t="s">
        <v>329</v>
      </c>
      <c r="B85" t="s">
        <v>13</v>
      </c>
      <c r="C85" t="s">
        <v>330</v>
      </c>
      <c r="D85">
        <v>43</v>
      </c>
      <c r="E85">
        <v>247</v>
      </c>
      <c r="F85">
        <v>0.69721830975099996</v>
      </c>
      <c r="G85">
        <v>0.94674186541500005</v>
      </c>
      <c r="H85" s="1">
        <f t="shared" si="1"/>
        <v>0.17408906882591094</v>
      </c>
      <c r="I85" t="s">
        <v>331</v>
      </c>
      <c r="J85" t="s">
        <v>332</v>
      </c>
    </row>
    <row r="86" spans="1:10" x14ac:dyDescent="0.15">
      <c r="A86" t="s">
        <v>333</v>
      </c>
      <c r="B86" t="s">
        <v>13</v>
      </c>
      <c r="C86" t="s">
        <v>334</v>
      </c>
      <c r="D86">
        <v>54</v>
      </c>
      <c r="E86">
        <v>309</v>
      </c>
      <c r="F86">
        <v>0.70476728244999998</v>
      </c>
      <c r="G86">
        <v>0.94674186541500005</v>
      </c>
      <c r="H86" s="1">
        <f t="shared" si="1"/>
        <v>0.17475728155339806</v>
      </c>
      <c r="I86" t="s">
        <v>335</v>
      </c>
      <c r="J86" t="s">
        <v>336</v>
      </c>
    </row>
    <row r="87" spans="1:10" x14ac:dyDescent="0.15">
      <c r="A87" t="s">
        <v>337</v>
      </c>
      <c r="B87" t="s">
        <v>13</v>
      </c>
      <c r="C87" t="s">
        <v>338</v>
      </c>
      <c r="D87">
        <v>19</v>
      </c>
      <c r="E87">
        <v>113</v>
      </c>
      <c r="F87">
        <v>0.70520023623500006</v>
      </c>
      <c r="G87">
        <v>0.94674186541500005</v>
      </c>
      <c r="H87" s="1">
        <f t="shared" si="1"/>
        <v>0.16814159292035399</v>
      </c>
      <c r="I87" t="s">
        <v>339</v>
      </c>
      <c r="J87" t="s">
        <v>340</v>
      </c>
    </row>
    <row r="88" spans="1:10" x14ac:dyDescent="0.15">
      <c r="A88" t="s">
        <v>341</v>
      </c>
      <c r="B88" t="s">
        <v>13</v>
      </c>
      <c r="C88" t="s">
        <v>342</v>
      </c>
      <c r="D88">
        <v>26</v>
      </c>
      <c r="E88">
        <v>153</v>
      </c>
      <c r="F88">
        <v>0.70881728143699996</v>
      </c>
      <c r="G88">
        <v>0.94674186541500005</v>
      </c>
      <c r="H88" s="1">
        <f t="shared" si="1"/>
        <v>0.16993464052287582</v>
      </c>
      <c r="I88" t="s">
        <v>343</v>
      </c>
      <c r="J88" t="s">
        <v>344</v>
      </c>
    </row>
    <row r="89" spans="1:10" x14ac:dyDescent="0.15">
      <c r="A89" t="s">
        <v>345</v>
      </c>
      <c r="B89" t="s">
        <v>13</v>
      </c>
      <c r="C89" t="s">
        <v>346</v>
      </c>
      <c r="D89">
        <v>39</v>
      </c>
      <c r="E89">
        <v>227</v>
      </c>
      <c r="F89">
        <v>0.71769838262499996</v>
      </c>
      <c r="G89">
        <v>0.94674186541500005</v>
      </c>
      <c r="H89" s="1">
        <f t="shared" si="1"/>
        <v>0.17180616740088106</v>
      </c>
      <c r="I89" t="s">
        <v>347</v>
      </c>
      <c r="J89" t="s">
        <v>348</v>
      </c>
    </row>
    <row r="90" spans="1:10" x14ac:dyDescent="0.15">
      <c r="A90" t="s">
        <v>349</v>
      </c>
      <c r="B90" t="s">
        <v>13</v>
      </c>
      <c r="C90" t="s">
        <v>350</v>
      </c>
      <c r="D90">
        <v>143</v>
      </c>
      <c r="E90">
        <v>802</v>
      </c>
      <c r="F90">
        <v>0.72466910622000003</v>
      </c>
      <c r="G90">
        <v>0.94674186541500005</v>
      </c>
      <c r="H90" s="1">
        <f t="shared" si="1"/>
        <v>0.17830423940149626</v>
      </c>
      <c r="I90" t="s">
        <v>351</v>
      </c>
      <c r="J90" t="s">
        <v>352</v>
      </c>
    </row>
    <row r="91" spans="1:10" x14ac:dyDescent="0.15">
      <c r="A91" t="s">
        <v>353</v>
      </c>
      <c r="B91" t="s">
        <v>13</v>
      </c>
      <c r="C91" t="s">
        <v>354</v>
      </c>
      <c r="D91">
        <v>13</v>
      </c>
      <c r="E91">
        <v>80</v>
      </c>
      <c r="F91">
        <v>0.72578142720600003</v>
      </c>
      <c r="G91">
        <v>0.94674186541500005</v>
      </c>
      <c r="H91" s="1">
        <f t="shared" si="1"/>
        <v>0.16250000000000001</v>
      </c>
      <c r="I91" t="s">
        <v>355</v>
      </c>
      <c r="J91" t="s">
        <v>356</v>
      </c>
    </row>
    <row r="92" spans="1:10" x14ac:dyDescent="0.15">
      <c r="A92" t="s">
        <v>357</v>
      </c>
      <c r="B92" t="s">
        <v>13</v>
      </c>
      <c r="C92" t="s">
        <v>358</v>
      </c>
      <c r="D92">
        <v>119</v>
      </c>
      <c r="E92">
        <v>671</v>
      </c>
      <c r="F92">
        <v>0.72746898166600005</v>
      </c>
      <c r="G92">
        <v>0.94674186541500005</v>
      </c>
      <c r="H92" s="1">
        <f t="shared" si="1"/>
        <v>0.17734724292101342</v>
      </c>
      <c r="I92" t="s">
        <v>359</v>
      </c>
      <c r="J92" t="s">
        <v>360</v>
      </c>
    </row>
    <row r="93" spans="1:10" x14ac:dyDescent="0.15">
      <c r="A93" t="s">
        <v>361</v>
      </c>
      <c r="B93" t="s">
        <v>13</v>
      </c>
      <c r="C93" t="s">
        <v>362</v>
      </c>
      <c r="D93">
        <v>29</v>
      </c>
      <c r="E93">
        <v>172</v>
      </c>
      <c r="F93">
        <v>0.72989590533799997</v>
      </c>
      <c r="G93">
        <v>0.94674186541500005</v>
      </c>
      <c r="H93" s="1">
        <f t="shared" si="1"/>
        <v>0.16860465116279069</v>
      </c>
      <c r="I93" t="s">
        <v>363</v>
      </c>
      <c r="J93" t="s">
        <v>364</v>
      </c>
    </row>
    <row r="94" spans="1:10" x14ac:dyDescent="0.15">
      <c r="A94" t="s">
        <v>365</v>
      </c>
      <c r="B94" t="s">
        <v>13</v>
      </c>
      <c r="C94" t="s">
        <v>366</v>
      </c>
      <c r="D94">
        <v>107</v>
      </c>
      <c r="E94">
        <v>606</v>
      </c>
      <c r="F94">
        <v>0.73252250271399999</v>
      </c>
      <c r="G94">
        <v>0.94674186541500005</v>
      </c>
      <c r="H94" s="1">
        <f t="shared" si="1"/>
        <v>0.17656765676567657</v>
      </c>
      <c r="I94" t="s">
        <v>367</v>
      </c>
      <c r="J94" t="s">
        <v>368</v>
      </c>
    </row>
    <row r="95" spans="1:10" x14ac:dyDescent="0.15">
      <c r="A95" t="s">
        <v>369</v>
      </c>
      <c r="B95" t="s">
        <v>13</v>
      </c>
      <c r="C95" t="s">
        <v>370</v>
      </c>
      <c r="D95">
        <v>82</v>
      </c>
      <c r="E95">
        <v>469</v>
      </c>
      <c r="F95">
        <v>0.73794259124999995</v>
      </c>
      <c r="G95">
        <v>0.94674186541500005</v>
      </c>
      <c r="H95" s="1">
        <f t="shared" si="1"/>
        <v>0.17484008528784648</v>
      </c>
      <c r="I95" t="s">
        <v>371</v>
      </c>
      <c r="J95" t="s">
        <v>372</v>
      </c>
    </row>
    <row r="96" spans="1:10" x14ac:dyDescent="0.15">
      <c r="A96" t="s">
        <v>373</v>
      </c>
      <c r="B96" t="s">
        <v>13</v>
      </c>
      <c r="C96" t="s">
        <v>374</v>
      </c>
      <c r="D96">
        <v>8</v>
      </c>
      <c r="E96">
        <v>52</v>
      </c>
      <c r="F96">
        <v>0.75072214567999995</v>
      </c>
      <c r="G96">
        <v>0.94674186541500005</v>
      </c>
      <c r="H96" s="1">
        <f t="shared" si="1"/>
        <v>0.15384615384615385</v>
      </c>
      <c r="I96" t="s">
        <v>375</v>
      </c>
      <c r="J96" t="s">
        <v>376</v>
      </c>
    </row>
    <row r="97" spans="1:10" x14ac:dyDescent="0.15">
      <c r="A97" t="s">
        <v>377</v>
      </c>
      <c r="B97" t="s">
        <v>13</v>
      </c>
      <c r="C97" t="s">
        <v>378</v>
      </c>
      <c r="D97">
        <v>6</v>
      </c>
      <c r="E97">
        <v>40</v>
      </c>
      <c r="F97">
        <v>0.75443582090600003</v>
      </c>
      <c r="G97">
        <v>0.94674186541500005</v>
      </c>
      <c r="H97" s="1">
        <f t="shared" si="1"/>
        <v>0.15</v>
      </c>
      <c r="I97" t="s">
        <v>379</v>
      </c>
      <c r="J97" t="s">
        <v>380</v>
      </c>
    </row>
    <row r="98" spans="1:10" x14ac:dyDescent="0.15">
      <c r="A98" t="s">
        <v>381</v>
      </c>
      <c r="B98" t="s">
        <v>13</v>
      </c>
      <c r="C98" t="s">
        <v>382</v>
      </c>
      <c r="D98">
        <v>17</v>
      </c>
      <c r="E98">
        <v>106</v>
      </c>
      <c r="F98">
        <v>0.76066386428900001</v>
      </c>
      <c r="G98">
        <v>0.94674186541500005</v>
      </c>
      <c r="H98" s="1">
        <f t="shared" si="1"/>
        <v>0.16037735849056603</v>
      </c>
      <c r="I98" t="s">
        <v>383</v>
      </c>
      <c r="J98" t="s">
        <v>384</v>
      </c>
    </row>
    <row r="99" spans="1:10" x14ac:dyDescent="0.15">
      <c r="A99" t="s">
        <v>385</v>
      </c>
      <c r="B99" t="s">
        <v>13</v>
      </c>
      <c r="C99" t="s">
        <v>386</v>
      </c>
      <c r="D99">
        <v>18</v>
      </c>
      <c r="E99">
        <v>112</v>
      </c>
      <c r="F99">
        <v>0.76260840200500002</v>
      </c>
      <c r="G99">
        <v>0.94674186541500005</v>
      </c>
      <c r="H99" s="1">
        <f t="shared" si="1"/>
        <v>0.16071428571428573</v>
      </c>
      <c r="I99" t="s">
        <v>387</v>
      </c>
      <c r="J99" t="s">
        <v>388</v>
      </c>
    </row>
    <row r="100" spans="1:10" x14ac:dyDescent="0.15">
      <c r="A100" t="s">
        <v>389</v>
      </c>
      <c r="B100" t="s">
        <v>13</v>
      </c>
      <c r="C100" t="s">
        <v>390</v>
      </c>
      <c r="D100">
        <v>17</v>
      </c>
      <c r="E100">
        <v>107</v>
      </c>
      <c r="F100">
        <v>0.77221038003800002</v>
      </c>
      <c r="G100">
        <v>0.94674186541500005</v>
      </c>
      <c r="H100" s="1">
        <f t="shared" si="1"/>
        <v>0.15887850467289719</v>
      </c>
      <c r="I100" t="s">
        <v>391</v>
      </c>
      <c r="J100" t="s">
        <v>392</v>
      </c>
    </row>
    <row r="101" spans="1:10" x14ac:dyDescent="0.15">
      <c r="A101" t="s">
        <v>393</v>
      </c>
      <c r="B101" t="s">
        <v>13</v>
      </c>
      <c r="C101" t="s">
        <v>394</v>
      </c>
      <c r="D101">
        <v>40</v>
      </c>
      <c r="E101">
        <v>241</v>
      </c>
      <c r="F101">
        <v>0.78549299926500005</v>
      </c>
      <c r="G101">
        <v>0.94674186541500005</v>
      </c>
      <c r="H101" s="1">
        <f t="shared" si="1"/>
        <v>0.16597510373443983</v>
      </c>
      <c r="I101" t="s">
        <v>395</v>
      </c>
      <c r="J101" t="s">
        <v>396</v>
      </c>
    </row>
    <row r="102" spans="1:10" x14ac:dyDescent="0.15">
      <c r="A102" t="s">
        <v>397</v>
      </c>
      <c r="B102" t="s">
        <v>13</v>
      </c>
      <c r="C102" t="s">
        <v>398</v>
      </c>
      <c r="D102">
        <v>38</v>
      </c>
      <c r="E102">
        <v>230</v>
      </c>
      <c r="F102">
        <v>0.78850823870999998</v>
      </c>
      <c r="G102">
        <v>0.94674186541500005</v>
      </c>
      <c r="H102" s="1">
        <f t="shared" si="1"/>
        <v>0.16521739130434782</v>
      </c>
      <c r="I102" t="s">
        <v>399</v>
      </c>
      <c r="J102" t="s">
        <v>400</v>
      </c>
    </row>
    <row r="103" spans="1:10" x14ac:dyDescent="0.15">
      <c r="A103" t="s">
        <v>401</v>
      </c>
      <c r="B103" t="s">
        <v>13</v>
      </c>
      <c r="C103" t="s">
        <v>402</v>
      </c>
      <c r="D103">
        <v>45</v>
      </c>
      <c r="E103">
        <v>270</v>
      </c>
      <c r="F103">
        <v>0.78950350983999995</v>
      </c>
      <c r="G103">
        <v>0.94674186541500005</v>
      </c>
      <c r="H103" s="1">
        <f t="shared" si="1"/>
        <v>0.16666666666666666</v>
      </c>
      <c r="I103" t="s">
        <v>403</v>
      </c>
      <c r="J103" t="s">
        <v>404</v>
      </c>
    </row>
    <row r="104" spans="1:10" x14ac:dyDescent="0.15">
      <c r="A104" t="s">
        <v>405</v>
      </c>
      <c r="B104" t="s">
        <v>13</v>
      </c>
      <c r="C104" t="s">
        <v>406</v>
      </c>
      <c r="D104">
        <v>13</v>
      </c>
      <c r="E104">
        <v>85</v>
      </c>
      <c r="F104">
        <v>0.79207577519799999</v>
      </c>
      <c r="G104">
        <v>0.94674186541500005</v>
      </c>
      <c r="H104" s="1">
        <f t="shared" si="1"/>
        <v>0.15294117647058825</v>
      </c>
      <c r="I104" t="s">
        <v>407</v>
      </c>
      <c r="J104" t="s">
        <v>408</v>
      </c>
    </row>
    <row r="105" spans="1:10" x14ac:dyDescent="0.15">
      <c r="A105" t="s">
        <v>409</v>
      </c>
      <c r="B105" t="s">
        <v>13</v>
      </c>
      <c r="C105" t="s">
        <v>410</v>
      </c>
      <c r="D105">
        <v>14</v>
      </c>
      <c r="E105">
        <v>91</v>
      </c>
      <c r="F105">
        <v>0.79226043371199995</v>
      </c>
      <c r="G105">
        <v>0.94674186541500005</v>
      </c>
      <c r="H105" s="1">
        <f t="shared" si="1"/>
        <v>0.15384615384615385</v>
      </c>
      <c r="I105" t="s">
        <v>411</v>
      </c>
      <c r="J105" t="s">
        <v>412</v>
      </c>
    </row>
    <row r="106" spans="1:10" x14ac:dyDescent="0.15">
      <c r="A106" t="s">
        <v>413</v>
      </c>
      <c r="B106" t="s">
        <v>13</v>
      </c>
      <c r="C106" t="s">
        <v>414</v>
      </c>
      <c r="D106">
        <v>15</v>
      </c>
      <c r="E106">
        <v>97</v>
      </c>
      <c r="F106">
        <v>0.79269861204799996</v>
      </c>
      <c r="G106">
        <v>0.94674186541500005</v>
      </c>
      <c r="H106" s="1">
        <f t="shared" si="1"/>
        <v>0.15463917525773196</v>
      </c>
      <c r="I106" t="s">
        <v>415</v>
      </c>
      <c r="J106" t="s">
        <v>416</v>
      </c>
    </row>
    <row r="107" spans="1:10" x14ac:dyDescent="0.15">
      <c r="A107" t="s">
        <v>417</v>
      </c>
      <c r="B107" t="s">
        <v>13</v>
      </c>
      <c r="C107" t="s">
        <v>418</v>
      </c>
      <c r="D107">
        <v>105</v>
      </c>
      <c r="E107">
        <v>608</v>
      </c>
      <c r="F107">
        <v>0.79721241715299995</v>
      </c>
      <c r="G107">
        <v>0.94674186541500005</v>
      </c>
      <c r="H107" s="1">
        <f t="shared" si="1"/>
        <v>0.17269736842105263</v>
      </c>
      <c r="I107" t="s">
        <v>419</v>
      </c>
      <c r="J107" t="s">
        <v>420</v>
      </c>
    </row>
    <row r="108" spans="1:10" x14ac:dyDescent="0.15">
      <c r="A108" t="s">
        <v>421</v>
      </c>
      <c r="B108" t="s">
        <v>13</v>
      </c>
      <c r="C108" t="s">
        <v>422</v>
      </c>
      <c r="D108">
        <v>12</v>
      </c>
      <c r="E108">
        <v>80</v>
      </c>
      <c r="F108">
        <v>0.80438072496299995</v>
      </c>
      <c r="G108">
        <v>0.94674186541500005</v>
      </c>
      <c r="H108" s="1">
        <f t="shared" si="1"/>
        <v>0.15</v>
      </c>
      <c r="I108" t="s">
        <v>423</v>
      </c>
      <c r="J108" t="s">
        <v>424</v>
      </c>
    </row>
    <row r="109" spans="1:10" x14ac:dyDescent="0.15">
      <c r="A109" t="s">
        <v>425</v>
      </c>
      <c r="B109" t="s">
        <v>13</v>
      </c>
      <c r="C109" t="s">
        <v>426</v>
      </c>
      <c r="D109">
        <v>32</v>
      </c>
      <c r="E109">
        <v>198</v>
      </c>
      <c r="F109">
        <v>0.80705863937</v>
      </c>
      <c r="G109">
        <v>0.94674186541500005</v>
      </c>
      <c r="H109" s="1">
        <f t="shared" si="1"/>
        <v>0.16161616161616163</v>
      </c>
      <c r="I109" t="s">
        <v>427</v>
      </c>
      <c r="J109" t="s">
        <v>428</v>
      </c>
    </row>
    <row r="110" spans="1:10" x14ac:dyDescent="0.15">
      <c r="A110" t="s">
        <v>429</v>
      </c>
      <c r="B110" t="s">
        <v>13</v>
      </c>
      <c r="C110" t="s">
        <v>430</v>
      </c>
      <c r="D110">
        <v>30</v>
      </c>
      <c r="E110">
        <v>189</v>
      </c>
      <c r="F110">
        <v>0.82649674262100004</v>
      </c>
      <c r="G110">
        <v>0.95400537652299999</v>
      </c>
      <c r="H110" s="1">
        <f t="shared" si="1"/>
        <v>0.15873015873015872</v>
      </c>
      <c r="I110" t="s">
        <v>431</v>
      </c>
      <c r="J110" t="s">
        <v>432</v>
      </c>
    </row>
    <row r="111" spans="1:10" x14ac:dyDescent="0.15">
      <c r="A111" t="s">
        <v>433</v>
      </c>
      <c r="B111" t="s">
        <v>13</v>
      </c>
      <c r="C111" t="s">
        <v>434</v>
      </c>
      <c r="D111">
        <v>37</v>
      </c>
      <c r="E111">
        <v>230</v>
      </c>
      <c r="F111">
        <v>0.82888991730700001</v>
      </c>
      <c r="G111">
        <v>0.95400537652299999</v>
      </c>
      <c r="H111" s="1">
        <f t="shared" si="1"/>
        <v>0.16086956521739129</v>
      </c>
      <c r="I111" t="s">
        <v>435</v>
      </c>
      <c r="J111" t="s">
        <v>436</v>
      </c>
    </row>
    <row r="112" spans="1:10" x14ac:dyDescent="0.15">
      <c r="A112" t="s">
        <v>437</v>
      </c>
      <c r="B112" t="s">
        <v>13</v>
      </c>
      <c r="C112" t="s">
        <v>438</v>
      </c>
      <c r="D112">
        <v>31</v>
      </c>
      <c r="E112">
        <v>198</v>
      </c>
      <c r="F112">
        <v>0.84819138897699997</v>
      </c>
      <c r="G112">
        <v>0.95926090953200005</v>
      </c>
      <c r="H112" s="1">
        <f t="shared" si="1"/>
        <v>0.15656565656565657</v>
      </c>
      <c r="I112" t="s">
        <v>439</v>
      </c>
      <c r="J112" t="s">
        <v>440</v>
      </c>
    </row>
    <row r="113" spans="1:10" x14ac:dyDescent="0.15">
      <c r="A113" t="s">
        <v>441</v>
      </c>
      <c r="B113" t="s">
        <v>13</v>
      </c>
      <c r="C113" t="s">
        <v>442</v>
      </c>
      <c r="D113">
        <v>111</v>
      </c>
      <c r="E113">
        <v>659</v>
      </c>
      <c r="F113">
        <v>0.86579967637900002</v>
      </c>
      <c r="G113">
        <v>0.95926090953200005</v>
      </c>
      <c r="H113" s="1">
        <f t="shared" si="1"/>
        <v>0.16843702579666162</v>
      </c>
      <c r="I113" t="s">
        <v>443</v>
      </c>
      <c r="J113" t="s">
        <v>444</v>
      </c>
    </row>
    <row r="114" spans="1:10" x14ac:dyDescent="0.15">
      <c r="A114" t="s">
        <v>445</v>
      </c>
      <c r="B114" t="s">
        <v>13</v>
      </c>
      <c r="C114" t="s">
        <v>446</v>
      </c>
      <c r="D114">
        <v>53</v>
      </c>
      <c r="E114">
        <v>331</v>
      </c>
      <c r="F114">
        <v>0.874415865066</v>
      </c>
      <c r="G114">
        <v>0.95926090953200005</v>
      </c>
      <c r="H114" s="1">
        <f t="shared" si="1"/>
        <v>0.16012084592145015</v>
      </c>
      <c r="I114" t="s">
        <v>447</v>
      </c>
      <c r="J114" t="s">
        <v>448</v>
      </c>
    </row>
    <row r="115" spans="1:10" x14ac:dyDescent="0.15">
      <c r="A115" t="s">
        <v>449</v>
      </c>
      <c r="B115" t="s">
        <v>13</v>
      </c>
      <c r="C115" t="s">
        <v>450</v>
      </c>
      <c r="D115">
        <v>135</v>
      </c>
      <c r="E115">
        <v>800</v>
      </c>
      <c r="F115">
        <v>0.88394687509400005</v>
      </c>
      <c r="G115">
        <v>0.95926090953200005</v>
      </c>
      <c r="H115" s="1">
        <f t="shared" si="1"/>
        <v>0.16875000000000001</v>
      </c>
      <c r="I115" t="s">
        <v>451</v>
      </c>
      <c r="J115" t="s">
        <v>452</v>
      </c>
    </row>
    <row r="116" spans="1:10" x14ac:dyDescent="0.15">
      <c r="A116" t="s">
        <v>453</v>
      </c>
      <c r="B116" t="s">
        <v>13</v>
      </c>
      <c r="C116" t="s">
        <v>454</v>
      </c>
      <c r="D116">
        <v>34</v>
      </c>
      <c r="E116">
        <v>222</v>
      </c>
      <c r="F116">
        <v>0.88456140747099998</v>
      </c>
      <c r="G116">
        <v>0.95926090953200005</v>
      </c>
      <c r="H116" s="1">
        <f t="shared" si="1"/>
        <v>0.15315315315315314</v>
      </c>
      <c r="I116" t="s">
        <v>455</v>
      </c>
      <c r="J116" t="s">
        <v>456</v>
      </c>
    </row>
    <row r="117" spans="1:10" x14ac:dyDescent="0.15">
      <c r="A117" t="s">
        <v>457</v>
      </c>
      <c r="B117" t="s">
        <v>13</v>
      </c>
      <c r="C117" t="s">
        <v>458</v>
      </c>
      <c r="D117">
        <v>1</v>
      </c>
      <c r="E117">
        <v>12</v>
      </c>
      <c r="F117">
        <v>0.89286678603000003</v>
      </c>
      <c r="G117">
        <v>0.95926090953200005</v>
      </c>
      <c r="H117" s="1">
        <f t="shared" si="1"/>
        <v>8.3333333333333329E-2</v>
      </c>
      <c r="I117" t="s">
        <v>459</v>
      </c>
      <c r="J117" t="s">
        <v>460</v>
      </c>
    </row>
    <row r="118" spans="1:10" x14ac:dyDescent="0.15">
      <c r="A118" t="s">
        <v>461</v>
      </c>
      <c r="B118" t="s">
        <v>13</v>
      </c>
      <c r="C118" t="s">
        <v>462</v>
      </c>
      <c r="D118">
        <v>68</v>
      </c>
      <c r="E118">
        <v>423</v>
      </c>
      <c r="F118">
        <v>0.89539092021300004</v>
      </c>
      <c r="G118">
        <v>0.95926090953200005</v>
      </c>
      <c r="H118" s="1">
        <f t="shared" si="1"/>
        <v>0.16075650118203311</v>
      </c>
      <c r="I118" t="s">
        <v>463</v>
      </c>
      <c r="J118" t="s">
        <v>464</v>
      </c>
    </row>
    <row r="119" spans="1:10" x14ac:dyDescent="0.15">
      <c r="A119" t="s">
        <v>465</v>
      </c>
      <c r="B119" t="s">
        <v>13</v>
      </c>
      <c r="C119" t="s">
        <v>466</v>
      </c>
      <c r="D119">
        <v>16</v>
      </c>
      <c r="E119">
        <v>115</v>
      </c>
      <c r="F119">
        <v>0.89641021551300004</v>
      </c>
      <c r="G119">
        <v>0.95926090953200005</v>
      </c>
      <c r="H119" s="1">
        <f t="shared" si="1"/>
        <v>0.1391304347826087</v>
      </c>
      <c r="I119" t="s">
        <v>467</v>
      </c>
      <c r="J119" t="s">
        <v>468</v>
      </c>
    </row>
    <row r="120" spans="1:10" x14ac:dyDescent="0.15">
      <c r="A120" t="s">
        <v>469</v>
      </c>
      <c r="B120" t="s">
        <v>13</v>
      </c>
      <c r="C120" t="s">
        <v>470</v>
      </c>
      <c r="D120">
        <v>5</v>
      </c>
      <c r="E120">
        <v>44</v>
      </c>
      <c r="F120">
        <v>0.90422134914899999</v>
      </c>
      <c r="G120">
        <v>0.95926090953200005</v>
      </c>
      <c r="H120" s="1">
        <f t="shared" si="1"/>
        <v>0.11363636363636363</v>
      </c>
      <c r="I120" t="s">
        <v>471</v>
      </c>
      <c r="J120" t="s">
        <v>472</v>
      </c>
    </row>
    <row r="121" spans="1:10" x14ac:dyDescent="0.15">
      <c r="A121" t="s">
        <v>473</v>
      </c>
      <c r="B121" t="s">
        <v>13</v>
      </c>
      <c r="C121" t="s">
        <v>474</v>
      </c>
      <c r="D121">
        <v>29</v>
      </c>
      <c r="E121">
        <v>201</v>
      </c>
      <c r="F121">
        <v>0.92507172147899996</v>
      </c>
      <c r="G121">
        <v>0.96764586750699999</v>
      </c>
      <c r="H121" s="1">
        <f t="shared" si="1"/>
        <v>0.14427860696517414</v>
      </c>
      <c r="I121" t="s">
        <v>475</v>
      </c>
      <c r="J121" t="s">
        <v>476</v>
      </c>
    </row>
    <row r="122" spans="1:10" x14ac:dyDescent="0.15">
      <c r="A122" t="s">
        <v>477</v>
      </c>
      <c r="B122" t="s">
        <v>13</v>
      </c>
      <c r="C122" t="s">
        <v>478</v>
      </c>
      <c r="D122">
        <v>6</v>
      </c>
      <c r="E122">
        <v>55</v>
      </c>
      <c r="F122">
        <v>0.93455539198000004</v>
      </c>
      <c r="G122">
        <v>0.96764586750699999</v>
      </c>
      <c r="H122" s="1">
        <f t="shared" si="1"/>
        <v>0.10909090909090909</v>
      </c>
      <c r="I122" t="s">
        <v>479</v>
      </c>
      <c r="J122" t="s">
        <v>480</v>
      </c>
    </row>
    <row r="123" spans="1:10" x14ac:dyDescent="0.15">
      <c r="A123" t="s">
        <v>481</v>
      </c>
      <c r="B123" t="s">
        <v>13</v>
      </c>
      <c r="C123" t="s">
        <v>482</v>
      </c>
      <c r="D123">
        <v>29</v>
      </c>
      <c r="E123">
        <v>204</v>
      </c>
      <c r="F123">
        <v>0.93591977349</v>
      </c>
      <c r="G123">
        <v>0.96764586750699999</v>
      </c>
      <c r="H123" s="1">
        <f t="shared" si="1"/>
        <v>0.14215686274509803</v>
      </c>
      <c r="I123" t="s">
        <v>483</v>
      </c>
      <c r="J123" t="s">
        <v>484</v>
      </c>
    </row>
    <row r="124" spans="1:10" x14ac:dyDescent="0.15">
      <c r="A124" t="s">
        <v>485</v>
      </c>
      <c r="B124" t="s">
        <v>13</v>
      </c>
      <c r="C124" t="s">
        <v>486</v>
      </c>
      <c r="D124">
        <v>2</v>
      </c>
      <c r="E124">
        <v>27</v>
      </c>
      <c r="F124">
        <v>0.95590879393700001</v>
      </c>
      <c r="G124">
        <v>0.98000733496100001</v>
      </c>
      <c r="H124" s="1">
        <f t="shared" si="1"/>
        <v>7.407407407407407E-2</v>
      </c>
      <c r="I124" t="s">
        <v>487</v>
      </c>
      <c r="J124" t="s">
        <v>488</v>
      </c>
    </row>
    <row r="125" spans="1:10" x14ac:dyDescent="0.15">
      <c r="A125" t="s">
        <v>489</v>
      </c>
      <c r="B125" t="s">
        <v>13</v>
      </c>
      <c r="C125" t="s">
        <v>490</v>
      </c>
      <c r="D125">
        <v>11</v>
      </c>
      <c r="E125">
        <v>106</v>
      </c>
      <c r="F125">
        <v>0.98380038171100004</v>
      </c>
      <c r="G125">
        <v>0.99450852768700004</v>
      </c>
      <c r="H125" s="1">
        <f t="shared" si="1"/>
        <v>0.10377358490566038</v>
      </c>
      <c r="I125" t="s">
        <v>491</v>
      </c>
      <c r="J125" t="s">
        <v>492</v>
      </c>
    </row>
    <row r="126" spans="1:10" x14ac:dyDescent="0.15">
      <c r="A126" t="s">
        <v>493</v>
      </c>
      <c r="B126" t="s">
        <v>13</v>
      </c>
      <c r="C126" t="s">
        <v>494</v>
      </c>
      <c r="D126">
        <v>81</v>
      </c>
      <c r="E126">
        <v>563</v>
      </c>
      <c r="F126">
        <v>0.99102354730200004</v>
      </c>
      <c r="G126">
        <v>0.99450852768700004</v>
      </c>
      <c r="H126" s="1">
        <f t="shared" si="1"/>
        <v>0.14387211367673181</v>
      </c>
      <c r="I126" t="s">
        <v>495</v>
      </c>
      <c r="J126" t="s">
        <v>496</v>
      </c>
    </row>
    <row r="127" spans="1:10" x14ac:dyDescent="0.15">
      <c r="A127" t="s">
        <v>497</v>
      </c>
      <c r="B127" t="s">
        <v>13</v>
      </c>
      <c r="C127" t="s">
        <v>498</v>
      </c>
      <c r="D127">
        <v>29</v>
      </c>
      <c r="E127">
        <v>244</v>
      </c>
      <c r="F127">
        <v>0.99450852768700004</v>
      </c>
      <c r="G127">
        <v>0.99450852768700004</v>
      </c>
      <c r="H127" s="1">
        <f t="shared" si="1"/>
        <v>0.11885245901639344</v>
      </c>
      <c r="I127" t="s">
        <v>499</v>
      </c>
      <c r="J127" t="s">
        <v>500</v>
      </c>
    </row>
    <row r="129" spans="1:10" x14ac:dyDescent="0.15">
      <c r="A129" t="s">
        <v>501</v>
      </c>
    </row>
    <row r="131" spans="1:10" x14ac:dyDescent="0.15">
      <c r="A131" t="s">
        <v>3</v>
      </c>
      <c r="B131" t="s">
        <v>4</v>
      </c>
      <c r="C131" t="s">
        <v>5</v>
      </c>
      <c r="D131" t="s">
        <v>6</v>
      </c>
      <c r="E131" t="s">
        <v>7</v>
      </c>
      <c r="F131" t="s">
        <v>8</v>
      </c>
      <c r="G131" t="s">
        <v>9</v>
      </c>
      <c r="I131" t="s">
        <v>10</v>
      </c>
      <c r="J131" t="s">
        <v>11</v>
      </c>
    </row>
    <row r="133" spans="1:10" x14ac:dyDescent="0.15">
      <c r="A133" t="s">
        <v>501</v>
      </c>
    </row>
    <row r="135" spans="1:10" x14ac:dyDescent="0.15">
      <c r="A135" t="s">
        <v>3</v>
      </c>
      <c r="B135" t="s">
        <v>4</v>
      </c>
      <c r="C135" t="s">
        <v>5</v>
      </c>
      <c r="D135" t="s">
        <v>6</v>
      </c>
      <c r="E135" t="s">
        <v>7</v>
      </c>
      <c r="F135" t="s">
        <v>8</v>
      </c>
      <c r="G135" t="s">
        <v>9</v>
      </c>
      <c r="I135" t="s">
        <v>10</v>
      </c>
      <c r="J135" t="s">
        <v>11</v>
      </c>
    </row>
    <row r="137" spans="1:10" x14ac:dyDescent="0.15">
      <c r="A137" t="s">
        <v>501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7"/>
  <sheetViews>
    <sheetView topLeftCell="A104" workbookViewId="0">
      <selection activeCell="H6" sqref="H6:H127"/>
    </sheetView>
  </sheetViews>
  <sheetFormatPr defaultRowHeight="13.5" x14ac:dyDescent="0.15"/>
  <cols>
    <col min="8" max="8" width="9" style="1"/>
  </cols>
  <sheetData>
    <row r="1" spans="1:10" x14ac:dyDescent="0.15">
      <c r="A1" t="s">
        <v>0</v>
      </c>
    </row>
    <row r="2" spans="1:10" x14ac:dyDescent="0.15">
      <c r="A2" t="s">
        <v>1</v>
      </c>
    </row>
    <row r="3" spans="1:10" x14ac:dyDescent="0.15">
      <c r="A3" t="s">
        <v>2</v>
      </c>
    </row>
    <row r="5" spans="1:10" x14ac:dyDescent="0.15">
      <c r="A5" t="s">
        <v>3</v>
      </c>
      <c r="B5" t="s">
        <v>4</v>
      </c>
      <c r="C5" t="s">
        <v>5</v>
      </c>
      <c r="D5" t="s">
        <v>6</v>
      </c>
      <c r="E5" t="s">
        <v>7</v>
      </c>
      <c r="F5" t="s">
        <v>8</v>
      </c>
      <c r="G5" t="s">
        <v>9</v>
      </c>
      <c r="H5" s="1" t="s">
        <v>953</v>
      </c>
      <c r="I5" t="s">
        <v>10</v>
      </c>
      <c r="J5" t="s">
        <v>11</v>
      </c>
    </row>
    <row r="6" spans="1:10" x14ac:dyDescent="0.15">
      <c r="A6" t="s">
        <v>12</v>
      </c>
      <c r="B6" t="s">
        <v>13</v>
      </c>
      <c r="C6" t="s">
        <v>14</v>
      </c>
      <c r="D6">
        <v>14</v>
      </c>
      <c r="E6">
        <v>26</v>
      </c>
      <c r="F6">
        <v>4.7162651527599998E-3</v>
      </c>
      <c r="G6">
        <v>0.44516218005000002</v>
      </c>
      <c r="H6" s="1">
        <f>D6/E6</f>
        <v>0.53846153846153844</v>
      </c>
      <c r="I6" t="s">
        <v>502</v>
      </c>
      <c r="J6" t="s">
        <v>16</v>
      </c>
    </row>
    <row r="7" spans="1:10" x14ac:dyDescent="0.15">
      <c r="A7" t="s">
        <v>17</v>
      </c>
      <c r="B7" t="s">
        <v>13</v>
      </c>
      <c r="C7" t="s">
        <v>18</v>
      </c>
      <c r="D7">
        <v>34</v>
      </c>
      <c r="E7">
        <v>98</v>
      </c>
      <c r="F7">
        <v>7.2977406565600004E-3</v>
      </c>
      <c r="G7">
        <v>0.44516218005000002</v>
      </c>
      <c r="H7" s="1">
        <f t="shared" ref="H7:H70" si="0">D7/E7</f>
        <v>0.34693877551020408</v>
      </c>
      <c r="I7" t="s">
        <v>503</v>
      </c>
      <c r="J7" t="s">
        <v>504</v>
      </c>
    </row>
    <row r="8" spans="1:10" x14ac:dyDescent="0.15">
      <c r="A8" t="s">
        <v>117</v>
      </c>
      <c r="B8" t="s">
        <v>13</v>
      </c>
      <c r="C8" t="s">
        <v>118</v>
      </c>
      <c r="D8">
        <v>36</v>
      </c>
      <c r="E8">
        <v>113</v>
      </c>
      <c r="F8">
        <v>1.6459798887900001E-2</v>
      </c>
      <c r="G8">
        <v>0.66936515477400005</v>
      </c>
      <c r="H8" s="1">
        <f t="shared" si="0"/>
        <v>0.31858407079646017</v>
      </c>
      <c r="I8" t="s">
        <v>505</v>
      </c>
      <c r="J8" t="s">
        <v>506</v>
      </c>
    </row>
    <row r="9" spans="1:10" x14ac:dyDescent="0.15">
      <c r="A9" t="s">
        <v>41</v>
      </c>
      <c r="B9" t="s">
        <v>13</v>
      </c>
      <c r="C9" t="s">
        <v>42</v>
      </c>
      <c r="D9">
        <v>50</v>
      </c>
      <c r="E9">
        <v>174</v>
      </c>
      <c r="F9">
        <v>2.4363330488000001E-2</v>
      </c>
      <c r="G9">
        <v>0.74308157988500001</v>
      </c>
      <c r="H9" s="1">
        <f t="shared" si="0"/>
        <v>0.28735632183908044</v>
      </c>
      <c r="I9" t="s">
        <v>507</v>
      </c>
      <c r="J9" t="s">
        <v>508</v>
      </c>
    </row>
    <row r="10" spans="1:10" x14ac:dyDescent="0.15">
      <c r="A10" t="s">
        <v>65</v>
      </c>
      <c r="B10" t="s">
        <v>13</v>
      </c>
      <c r="C10" t="s">
        <v>66</v>
      </c>
      <c r="D10">
        <v>127</v>
      </c>
      <c r="E10">
        <v>516</v>
      </c>
      <c r="F10">
        <v>3.8005177255299998E-2</v>
      </c>
      <c r="G10">
        <v>0.776825069127</v>
      </c>
      <c r="H10" s="1">
        <f t="shared" si="0"/>
        <v>0.24612403100775193</v>
      </c>
      <c r="I10" t="s">
        <v>509</v>
      </c>
      <c r="J10" t="s">
        <v>510</v>
      </c>
    </row>
    <row r="11" spans="1:10" x14ac:dyDescent="0.15">
      <c r="A11" t="s">
        <v>61</v>
      </c>
      <c r="B11" t="s">
        <v>13</v>
      </c>
      <c r="C11" t="s">
        <v>62</v>
      </c>
      <c r="D11">
        <v>34</v>
      </c>
      <c r="E11">
        <v>118</v>
      </c>
      <c r="F11">
        <v>5.3609703084200003E-2</v>
      </c>
      <c r="G11">
        <v>0.776825069127</v>
      </c>
      <c r="H11" s="1">
        <f t="shared" si="0"/>
        <v>0.28813559322033899</v>
      </c>
      <c r="I11" t="s">
        <v>511</v>
      </c>
      <c r="J11" t="s">
        <v>512</v>
      </c>
    </row>
    <row r="12" spans="1:10" x14ac:dyDescent="0.15">
      <c r="A12" t="s">
        <v>189</v>
      </c>
      <c r="B12" t="s">
        <v>13</v>
      </c>
      <c r="C12" t="s">
        <v>190</v>
      </c>
      <c r="D12">
        <v>248</v>
      </c>
      <c r="E12">
        <v>1082</v>
      </c>
      <c r="F12">
        <v>6.0747505312699998E-2</v>
      </c>
      <c r="G12">
        <v>0.776825069127</v>
      </c>
      <c r="H12" s="1">
        <f t="shared" si="0"/>
        <v>0.22920517560073936</v>
      </c>
      <c r="I12" t="s">
        <v>513</v>
      </c>
      <c r="J12" t="s">
        <v>514</v>
      </c>
    </row>
    <row r="13" spans="1:10" x14ac:dyDescent="0.15">
      <c r="A13" t="s">
        <v>81</v>
      </c>
      <c r="B13" t="s">
        <v>13</v>
      </c>
      <c r="C13" t="s">
        <v>82</v>
      </c>
      <c r="D13">
        <v>17</v>
      </c>
      <c r="E13">
        <v>51</v>
      </c>
      <c r="F13">
        <v>6.11886570058E-2</v>
      </c>
      <c r="G13">
        <v>0.776825069127</v>
      </c>
      <c r="H13" s="1">
        <f t="shared" si="0"/>
        <v>0.33333333333333331</v>
      </c>
      <c r="I13" t="s">
        <v>515</v>
      </c>
      <c r="J13" t="s">
        <v>84</v>
      </c>
    </row>
    <row r="14" spans="1:10" x14ac:dyDescent="0.15">
      <c r="A14" t="s">
        <v>293</v>
      </c>
      <c r="B14" t="s">
        <v>13</v>
      </c>
      <c r="C14" t="s">
        <v>294</v>
      </c>
      <c r="D14">
        <v>43</v>
      </c>
      <c r="E14">
        <v>159</v>
      </c>
      <c r="F14">
        <v>6.7387944032700001E-2</v>
      </c>
      <c r="G14">
        <v>0.776825069127</v>
      </c>
      <c r="H14" s="1">
        <f t="shared" si="0"/>
        <v>0.27044025157232704</v>
      </c>
      <c r="I14" t="s">
        <v>516</v>
      </c>
      <c r="J14" t="s">
        <v>517</v>
      </c>
    </row>
    <row r="15" spans="1:10" x14ac:dyDescent="0.15">
      <c r="A15" t="s">
        <v>161</v>
      </c>
      <c r="B15" t="s">
        <v>13</v>
      </c>
      <c r="C15" t="s">
        <v>162</v>
      </c>
      <c r="D15">
        <v>30</v>
      </c>
      <c r="E15">
        <v>105</v>
      </c>
      <c r="F15">
        <v>7.1331947148499997E-2</v>
      </c>
      <c r="G15">
        <v>0.776825069127</v>
      </c>
      <c r="H15" s="1">
        <f t="shared" si="0"/>
        <v>0.2857142857142857</v>
      </c>
      <c r="I15" t="s">
        <v>518</v>
      </c>
      <c r="J15" t="s">
        <v>519</v>
      </c>
    </row>
    <row r="16" spans="1:10" x14ac:dyDescent="0.15">
      <c r="A16" t="s">
        <v>129</v>
      </c>
      <c r="B16" t="s">
        <v>13</v>
      </c>
      <c r="C16" t="s">
        <v>130</v>
      </c>
      <c r="D16">
        <v>27</v>
      </c>
      <c r="E16">
        <v>94</v>
      </c>
      <c r="F16">
        <v>8.0222612360500004E-2</v>
      </c>
      <c r="G16">
        <v>0.776825069127</v>
      </c>
      <c r="H16" s="1">
        <f t="shared" si="0"/>
        <v>0.28723404255319152</v>
      </c>
      <c r="I16" t="s">
        <v>520</v>
      </c>
      <c r="J16" t="s">
        <v>521</v>
      </c>
    </row>
    <row r="17" spans="1:10" x14ac:dyDescent="0.15">
      <c r="A17" t="s">
        <v>105</v>
      </c>
      <c r="B17" t="s">
        <v>13</v>
      </c>
      <c r="C17" t="s">
        <v>106</v>
      </c>
      <c r="D17">
        <v>12</v>
      </c>
      <c r="E17">
        <v>34</v>
      </c>
      <c r="F17">
        <v>8.0253508010900004E-2</v>
      </c>
      <c r="G17">
        <v>0.776825069127</v>
      </c>
      <c r="H17" s="1">
        <f t="shared" si="0"/>
        <v>0.35294117647058826</v>
      </c>
      <c r="I17" t="s">
        <v>522</v>
      </c>
      <c r="J17" t="s">
        <v>108</v>
      </c>
    </row>
    <row r="18" spans="1:10" x14ac:dyDescent="0.15">
      <c r="A18" t="s">
        <v>25</v>
      </c>
      <c r="B18" t="s">
        <v>13</v>
      </c>
      <c r="C18" t="s">
        <v>26</v>
      </c>
      <c r="D18">
        <v>54</v>
      </c>
      <c r="E18">
        <v>210</v>
      </c>
      <c r="F18">
        <v>8.2776441792299996E-2</v>
      </c>
      <c r="G18">
        <v>0.776825069127</v>
      </c>
      <c r="H18" s="1">
        <f t="shared" si="0"/>
        <v>0.25714285714285712</v>
      </c>
      <c r="I18" t="s">
        <v>523</v>
      </c>
      <c r="J18" t="s">
        <v>524</v>
      </c>
    </row>
    <row r="19" spans="1:10" x14ac:dyDescent="0.15">
      <c r="A19" t="s">
        <v>125</v>
      </c>
      <c r="B19" t="s">
        <v>13</v>
      </c>
      <c r="C19" t="s">
        <v>126</v>
      </c>
      <c r="D19">
        <v>68</v>
      </c>
      <c r="E19">
        <v>275</v>
      </c>
      <c r="F19">
        <v>9.6849181146399996E-2</v>
      </c>
      <c r="G19">
        <v>0.80108518348500002</v>
      </c>
      <c r="H19" s="1">
        <f t="shared" si="0"/>
        <v>0.24727272727272728</v>
      </c>
      <c r="I19" t="s">
        <v>525</v>
      </c>
      <c r="J19" t="s">
        <v>526</v>
      </c>
    </row>
    <row r="20" spans="1:10" x14ac:dyDescent="0.15">
      <c r="A20" t="s">
        <v>37</v>
      </c>
      <c r="B20" t="s">
        <v>13</v>
      </c>
      <c r="C20" t="s">
        <v>38</v>
      </c>
      <c r="D20">
        <v>75</v>
      </c>
      <c r="E20">
        <v>308</v>
      </c>
      <c r="F20">
        <v>0.104255956931</v>
      </c>
      <c r="G20">
        <v>0.80108518348500002</v>
      </c>
      <c r="H20" s="1">
        <f t="shared" si="0"/>
        <v>0.2435064935064935</v>
      </c>
      <c r="I20" t="s">
        <v>527</v>
      </c>
      <c r="J20" t="s">
        <v>528</v>
      </c>
    </row>
    <row r="21" spans="1:10" x14ac:dyDescent="0.15">
      <c r="A21" t="s">
        <v>305</v>
      </c>
      <c r="B21" t="s">
        <v>13</v>
      </c>
      <c r="C21" t="s">
        <v>306</v>
      </c>
      <c r="D21">
        <v>224</v>
      </c>
      <c r="E21">
        <v>993</v>
      </c>
      <c r="F21">
        <v>0.105060351932</v>
      </c>
      <c r="G21">
        <v>0.80108518348500002</v>
      </c>
      <c r="H21" s="1">
        <f t="shared" si="0"/>
        <v>0.22557905337361531</v>
      </c>
      <c r="I21" t="s">
        <v>529</v>
      </c>
      <c r="J21" t="s">
        <v>530</v>
      </c>
    </row>
    <row r="22" spans="1:10" x14ac:dyDescent="0.15">
      <c r="A22" t="s">
        <v>97</v>
      </c>
      <c r="B22" t="s">
        <v>13</v>
      </c>
      <c r="C22" t="s">
        <v>98</v>
      </c>
      <c r="D22">
        <v>24</v>
      </c>
      <c r="E22">
        <v>86</v>
      </c>
      <c r="F22">
        <v>0.11516391342399999</v>
      </c>
      <c r="G22">
        <v>0.81101544201700004</v>
      </c>
      <c r="H22" s="1">
        <f t="shared" si="0"/>
        <v>0.27906976744186046</v>
      </c>
      <c r="I22" t="s">
        <v>531</v>
      </c>
      <c r="J22" t="s">
        <v>532</v>
      </c>
    </row>
    <row r="23" spans="1:10" x14ac:dyDescent="0.15">
      <c r="A23" t="s">
        <v>21</v>
      </c>
      <c r="B23" t="s">
        <v>13</v>
      </c>
      <c r="C23" t="s">
        <v>22</v>
      </c>
      <c r="D23">
        <v>60</v>
      </c>
      <c r="E23">
        <v>244</v>
      </c>
      <c r="F23">
        <v>0.11965801603499999</v>
      </c>
      <c r="G23">
        <v>0.81101544201700004</v>
      </c>
      <c r="H23" s="1">
        <f t="shared" si="0"/>
        <v>0.24590163934426229</v>
      </c>
      <c r="I23" t="s">
        <v>533</v>
      </c>
      <c r="J23" t="s">
        <v>534</v>
      </c>
    </row>
    <row r="24" spans="1:10" x14ac:dyDescent="0.15">
      <c r="A24" t="s">
        <v>57</v>
      </c>
      <c r="B24" t="s">
        <v>13</v>
      </c>
      <c r="C24" t="s">
        <v>58</v>
      </c>
      <c r="D24">
        <v>90</v>
      </c>
      <c r="E24">
        <v>386</v>
      </c>
      <c r="F24">
        <v>0.15084368938199999</v>
      </c>
      <c r="G24">
        <v>0.933167728423</v>
      </c>
      <c r="H24" s="1">
        <f t="shared" si="0"/>
        <v>0.23316062176165803</v>
      </c>
      <c r="I24" t="s">
        <v>535</v>
      </c>
      <c r="J24" t="s">
        <v>536</v>
      </c>
    </row>
    <row r="25" spans="1:10" x14ac:dyDescent="0.15">
      <c r="A25" t="s">
        <v>141</v>
      </c>
      <c r="B25" t="s">
        <v>13</v>
      </c>
      <c r="C25" t="s">
        <v>142</v>
      </c>
      <c r="D25">
        <v>24</v>
      </c>
      <c r="E25">
        <v>91</v>
      </c>
      <c r="F25">
        <v>0.165013147566</v>
      </c>
      <c r="G25">
        <v>0.933167728423</v>
      </c>
      <c r="H25" s="1">
        <f t="shared" si="0"/>
        <v>0.26373626373626374</v>
      </c>
      <c r="I25" t="s">
        <v>537</v>
      </c>
      <c r="J25" t="s">
        <v>538</v>
      </c>
    </row>
    <row r="26" spans="1:10" x14ac:dyDescent="0.15">
      <c r="A26" t="s">
        <v>77</v>
      </c>
      <c r="B26" t="s">
        <v>13</v>
      </c>
      <c r="C26" t="s">
        <v>78</v>
      </c>
      <c r="D26">
        <v>47</v>
      </c>
      <c r="E26">
        <v>193</v>
      </c>
      <c r="F26">
        <v>0.16613412584199999</v>
      </c>
      <c r="G26">
        <v>0.933167728423</v>
      </c>
      <c r="H26" s="1">
        <f t="shared" si="0"/>
        <v>0.24352331606217617</v>
      </c>
      <c r="I26" t="s">
        <v>539</v>
      </c>
      <c r="J26" t="s">
        <v>540</v>
      </c>
    </row>
    <row r="27" spans="1:10" x14ac:dyDescent="0.15">
      <c r="A27" t="s">
        <v>89</v>
      </c>
      <c r="B27" t="s">
        <v>13</v>
      </c>
      <c r="C27" t="s">
        <v>90</v>
      </c>
      <c r="D27">
        <v>168</v>
      </c>
      <c r="E27">
        <v>754</v>
      </c>
      <c r="F27">
        <v>0.17646074574500001</v>
      </c>
      <c r="G27">
        <v>0.933167728423</v>
      </c>
      <c r="H27" s="1">
        <f t="shared" si="0"/>
        <v>0.22281167108753316</v>
      </c>
      <c r="I27" t="s">
        <v>541</v>
      </c>
      <c r="J27" t="s">
        <v>542</v>
      </c>
    </row>
    <row r="28" spans="1:10" x14ac:dyDescent="0.15">
      <c r="A28" t="s">
        <v>121</v>
      </c>
      <c r="B28" t="s">
        <v>13</v>
      </c>
      <c r="C28" t="s">
        <v>122</v>
      </c>
      <c r="D28">
        <v>61</v>
      </c>
      <c r="E28">
        <v>259</v>
      </c>
      <c r="F28">
        <v>0.18450939669800001</v>
      </c>
      <c r="G28">
        <v>0.933167728423</v>
      </c>
      <c r="H28" s="1">
        <f t="shared" si="0"/>
        <v>0.23552123552123552</v>
      </c>
      <c r="I28" t="s">
        <v>543</v>
      </c>
      <c r="J28" t="s">
        <v>544</v>
      </c>
    </row>
    <row r="29" spans="1:10" x14ac:dyDescent="0.15">
      <c r="A29" t="s">
        <v>29</v>
      </c>
      <c r="B29" t="s">
        <v>13</v>
      </c>
      <c r="C29" t="s">
        <v>30</v>
      </c>
      <c r="D29">
        <v>93</v>
      </c>
      <c r="E29">
        <v>408</v>
      </c>
      <c r="F29">
        <v>0.19477363462399999</v>
      </c>
      <c r="G29">
        <v>0.933167728423</v>
      </c>
      <c r="H29" s="1">
        <f t="shared" si="0"/>
        <v>0.22794117647058823</v>
      </c>
      <c r="I29" t="s">
        <v>545</v>
      </c>
      <c r="J29" t="s">
        <v>546</v>
      </c>
    </row>
    <row r="30" spans="1:10" x14ac:dyDescent="0.15">
      <c r="A30" t="s">
        <v>109</v>
      </c>
      <c r="B30" t="s">
        <v>13</v>
      </c>
      <c r="C30" t="s">
        <v>110</v>
      </c>
      <c r="D30">
        <v>75</v>
      </c>
      <c r="E30">
        <v>327</v>
      </c>
      <c r="F30">
        <v>0.20932223990500001</v>
      </c>
      <c r="G30">
        <v>0.933167728423</v>
      </c>
      <c r="H30" s="1">
        <f t="shared" si="0"/>
        <v>0.22935779816513763</v>
      </c>
      <c r="I30" t="s">
        <v>547</v>
      </c>
      <c r="J30" t="s">
        <v>548</v>
      </c>
    </row>
    <row r="31" spans="1:10" x14ac:dyDescent="0.15">
      <c r="A31" t="s">
        <v>33</v>
      </c>
      <c r="B31" t="s">
        <v>13</v>
      </c>
      <c r="C31" t="s">
        <v>34</v>
      </c>
      <c r="D31">
        <v>40</v>
      </c>
      <c r="E31">
        <v>168</v>
      </c>
      <c r="F31">
        <v>0.22320712144800001</v>
      </c>
      <c r="G31">
        <v>0.933167728423</v>
      </c>
      <c r="H31" s="1">
        <f t="shared" si="0"/>
        <v>0.23809523809523808</v>
      </c>
      <c r="I31" t="s">
        <v>549</v>
      </c>
      <c r="J31" t="s">
        <v>550</v>
      </c>
    </row>
    <row r="32" spans="1:10" x14ac:dyDescent="0.15">
      <c r="A32" t="s">
        <v>85</v>
      </c>
      <c r="B32" t="s">
        <v>13</v>
      </c>
      <c r="C32" t="s">
        <v>86</v>
      </c>
      <c r="D32">
        <v>16</v>
      </c>
      <c r="E32">
        <v>61</v>
      </c>
      <c r="F32">
        <v>0.22987484968399999</v>
      </c>
      <c r="G32">
        <v>0.933167728423</v>
      </c>
      <c r="H32" s="1">
        <f t="shared" si="0"/>
        <v>0.26229508196721313</v>
      </c>
      <c r="I32" t="s">
        <v>551</v>
      </c>
      <c r="J32" t="s">
        <v>552</v>
      </c>
    </row>
    <row r="33" spans="1:10" x14ac:dyDescent="0.15">
      <c r="A33" t="s">
        <v>253</v>
      </c>
      <c r="B33" t="s">
        <v>13</v>
      </c>
      <c r="C33" t="s">
        <v>254</v>
      </c>
      <c r="D33">
        <v>18</v>
      </c>
      <c r="E33">
        <v>70</v>
      </c>
      <c r="F33">
        <v>0.23334341396700001</v>
      </c>
      <c r="G33">
        <v>0.933167728423</v>
      </c>
      <c r="H33" s="1">
        <f t="shared" si="0"/>
        <v>0.25714285714285712</v>
      </c>
      <c r="I33" t="s">
        <v>553</v>
      </c>
      <c r="J33" t="s">
        <v>554</v>
      </c>
    </row>
    <row r="34" spans="1:10" x14ac:dyDescent="0.15">
      <c r="A34" t="s">
        <v>73</v>
      </c>
      <c r="B34" t="s">
        <v>13</v>
      </c>
      <c r="C34" t="s">
        <v>74</v>
      </c>
      <c r="D34">
        <v>60</v>
      </c>
      <c r="E34">
        <v>262</v>
      </c>
      <c r="F34">
        <v>0.24172331779</v>
      </c>
      <c r="G34">
        <v>0.933167728423</v>
      </c>
      <c r="H34" s="1">
        <f t="shared" si="0"/>
        <v>0.22900763358778625</v>
      </c>
      <c r="I34" t="s">
        <v>555</v>
      </c>
      <c r="J34" t="s">
        <v>556</v>
      </c>
    </row>
    <row r="35" spans="1:10" x14ac:dyDescent="0.15">
      <c r="A35" t="s">
        <v>237</v>
      </c>
      <c r="B35" t="s">
        <v>13</v>
      </c>
      <c r="C35" t="s">
        <v>238</v>
      </c>
      <c r="D35">
        <v>22</v>
      </c>
      <c r="E35">
        <v>89</v>
      </c>
      <c r="F35">
        <v>0.25108653052500002</v>
      </c>
      <c r="G35">
        <v>0.933167728423</v>
      </c>
      <c r="H35" s="1">
        <f t="shared" si="0"/>
        <v>0.24719101123595505</v>
      </c>
      <c r="I35" t="s">
        <v>557</v>
      </c>
      <c r="J35" t="s">
        <v>558</v>
      </c>
    </row>
    <row r="36" spans="1:10" x14ac:dyDescent="0.15">
      <c r="A36" t="s">
        <v>317</v>
      </c>
      <c r="B36" t="s">
        <v>13</v>
      </c>
      <c r="C36" t="s">
        <v>318</v>
      </c>
      <c r="D36">
        <v>7</v>
      </c>
      <c r="E36">
        <v>25</v>
      </c>
      <c r="F36">
        <v>0.29734063893000001</v>
      </c>
      <c r="G36">
        <v>0.933167728423</v>
      </c>
      <c r="H36" s="1">
        <f t="shared" si="0"/>
        <v>0.28000000000000003</v>
      </c>
      <c r="I36" t="s">
        <v>559</v>
      </c>
      <c r="J36" t="s">
        <v>320</v>
      </c>
    </row>
    <row r="37" spans="1:10" x14ac:dyDescent="0.15">
      <c r="A37" t="s">
        <v>421</v>
      </c>
      <c r="B37" t="s">
        <v>13</v>
      </c>
      <c r="C37" t="s">
        <v>422</v>
      </c>
      <c r="D37">
        <v>19</v>
      </c>
      <c r="E37">
        <v>80</v>
      </c>
      <c r="F37">
        <v>0.32228603252999999</v>
      </c>
      <c r="G37">
        <v>0.933167728423</v>
      </c>
      <c r="H37" s="1">
        <f t="shared" si="0"/>
        <v>0.23749999999999999</v>
      </c>
      <c r="I37" t="s">
        <v>560</v>
      </c>
      <c r="J37" t="s">
        <v>561</v>
      </c>
    </row>
    <row r="38" spans="1:10" x14ac:dyDescent="0.15">
      <c r="A38" t="s">
        <v>353</v>
      </c>
      <c r="B38" t="s">
        <v>13</v>
      </c>
      <c r="C38" t="s">
        <v>354</v>
      </c>
      <c r="D38">
        <v>19</v>
      </c>
      <c r="E38">
        <v>80</v>
      </c>
      <c r="F38">
        <v>0.32228603252999999</v>
      </c>
      <c r="G38">
        <v>0.933167728423</v>
      </c>
      <c r="H38" s="1">
        <f t="shared" si="0"/>
        <v>0.23749999999999999</v>
      </c>
      <c r="I38" t="s">
        <v>562</v>
      </c>
      <c r="J38" t="s">
        <v>563</v>
      </c>
    </row>
    <row r="39" spans="1:10" x14ac:dyDescent="0.15">
      <c r="A39" t="s">
        <v>217</v>
      </c>
      <c r="B39" t="s">
        <v>13</v>
      </c>
      <c r="C39" t="s">
        <v>218</v>
      </c>
      <c r="D39">
        <v>4</v>
      </c>
      <c r="E39">
        <v>13</v>
      </c>
      <c r="F39">
        <v>0.32648355334899998</v>
      </c>
      <c r="G39">
        <v>0.933167728423</v>
      </c>
      <c r="H39" s="1">
        <f t="shared" si="0"/>
        <v>0.30769230769230771</v>
      </c>
      <c r="I39" t="s">
        <v>564</v>
      </c>
      <c r="J39" t="s">
        <v>565</v>
      </c>
    </row>
    <row r="40" spans="1:10" x14ac:dyDescent="0.15">
      <c r="A40" t="s">
        <v>53</v>
      </c>
      <c r="B40" t="s">
        <v>13</v>
      </c>
      <c r="C40" t="s">
        <v>54</v>
      </c>
      <c r="D40">
        <v>9</v>
      </c>
      <c r="E40">
        <v>36</v>
      </c>
      <c r="F40">
        <v>0.35587291813499999</v>
      </c>
      <c r="G40">
        <v>0.933167728423</v>
      </c>
      <c r="H40" s="1">
        <f t="shared" si="0"/>
        <v>0.25</v>
      </c>
      <c r="I40" t="s">
        <v>566</v>
      </c>
      <c r="J40" t="s">
        <v>56</v>
      </c>
    </row>
    <row r="41" spans="1:10" x14ac:dyDescent="0.15">
      <c r="A41" t="s">
        <v>313</v>
      </c>
      <c r="B41" t="s">
        <v>13</v>
      </c>
      <c r="C41" t="s">
        <v>314</v>
      </c>
      <c r="D41">
        <v>31</v>
      </c>
      <c r="E41">
        <v>139</v>
      </c>
      <c r="F41">
        <v>0.36877321406899999</v>
      </c>
      <c r="G41">
        <v>0.933167728423</v>
      </c>
      <c r="H41" s="1">
        <f t="shared" si="0"/>
        <v>0.22302158273381295</v>
      </c>
      <c r="I41" t="s">
        <v>567</v>
      </c>
      <c r="J41" t="s">
        <v>568</v>
      </c>
    </row>
    <row r="42" spans="1:10" x14ac:dyDescent="0.15">
      <c r="A42" t="s">
        <v>225</v>
      </c>
      <c r="B42" t="s">
        <v>13</v>
      </c>
      <c r="C42" t="s">
        <v>226</v>
      </c>
      <c r="D42">
        <v>11</v>
      </c>
      <c r="E42">
        <v>46</v>
      </c>
      <c r="F42">
        <v>0.37672931625299999</v>
      </c>
      <c r="G42">
        <v>0.933167728423</v>
      </c>
      <c r="H42" s="1">
        <f t="shared" si="0"/>
        <v>0.2391304347826087</v>
      </c>
      <c r="I42" t="s">
        <v>569</v>
      </c>
      <c r="J42" t="s">
        <v>570</v>
      </c>
    </row>
    <row r="43" spans="1:10" x14ac:dyDescent="0.15">
      <c r="A43" t="s">
        <v>153</v>
      </c>
      <c r="B43" t="s">
        <v>13</v>
      </c>
      <c r="C43" t="s">
        <v>154</v>
      </c>
      <c r="D43">
        <v>59</v>
      </c>
      <c r="E43">
        <v>273</v>
      </c>
      <c r="F43">
        <v>0.382160431671</v>
      </c>
      <c r="G43">
        <v>0.933167728423</v>
      </c>
      <c r="H43" s="1">
        <f t="shared" si="0"/>
        <v>0.21611721611721613</v>
      </c>
      <c r="I43" t="s">
        <v>571</v>
      </c>
      <c r="J43" t="s">
        <v>156</v>
      </c>
    </row>
    <row r="44" spans="1:10" x14ac:dyDescent="0.15">
      <c r="A44" t="s">
        <v>437</v>
      </c>
      <c r="B44" t="s">
        <v>13</v>
      </c>
      <c r="C44" t="s">
        <v>438</v>
      </c>
      <c r="D44">
        <v>43</v>
      </c>
      <c r="E44">
        <v>198</v>
      </c>
      <c r="F44">
        <v>0.39506322381100001</v>
      </c>
      <c r="G44">
        <v>0.933167728423</v>
      </c>
      <c r="H44" s="1">
        <f t="shared" si="0"/>
        <v>0.21717171717171718</v>
      </c>
      <c r="I44" t="s">
        <v>572</v>
      </c>
      <c r="J44" t="s">
        <v>573</v>
      </c>
    </row>
    <row r="45" spans="1:10" x14ac:dyDescent="0.15">
      <c r="A45" t="s">
        <v>133</v>
      </c>
      <c r="B45" t="s">
        <v>13</v>
      </c>
      <c r="C45" t="s">
        <v>134</v>
      </c>
      <c r="D45">
        <v>35</v>
      </c>
      <c r="E45">
        <v>160</v>
      </c>
      <c r="F45">
        <v>0.39572940422899999</v>
      </c>
      <c r="G45">
        <v>0.933167728423</v>
      </c>
      <c r="H45" s="1">
        <f t="shared" si="0"/>
        <v>0.21875</v>
      </c>
      <c r="I45" t="s">
        <v>574</v>
      </c>
      <c r="J45" t="s">
        <v>575</v>
      </c>
    </row>
    <row r="46" spans="1:10" x14ac:dyDescent="0.15">
      <c r="A46" t="s">
        <v>325</v>
      </c>
      <c r="B46" t="s">
        <v>13</v>
      </c>
      <c r="C46" t="s">
        <v>326</v>
      </c>
      <c r="D46">
        <v>10</v>
      </c>
      <c r="E46">
        <v>43</v>
      </c>
      <c r="F46">
        <v>0.41629373357100002</v>
      </c>
      <c r="G46">
        <v>0.933167728423</v>
      </c>
      <c r="H46" s="1">
        <f t="shared" si="0"/>
        <v>0.23255813953488372</v>
      </c>
      <c r="I46" t="s">
        <v>576</v>
      </c>
      <c r="J46" t="s">
        <v>577</v>
      </c>
    </row>
    <row r="47" spans="1:10" x14ac:dyDescent="0.15">
      <c r="A47" t="s">
        <v>193</v>
      </c>
      <c r="B47" t="s">
        <v>13</v>
      </c>
      <c r="C47" t="s">
        <v>194</v>
      </c>
      <c r="D47">
        <v>14</v>
      </c>
      <c r="E47">
        <v>62</v>
      </c>
      <c r="F47">
        <v>0.420122971648</v>
      </c>
      <c r="G47">
        <v>0.933167728423</v>
      </c>
      <c r="H47" s="1">
        <f t="shared" si="0"/>
        <v>0.22580645161290322</v>
      </c>
      <c r="I47" t="s">
        <v>578</v>
      </c>
      <c r="J47" t="s">
        <v>579</v>
      </c>
    </row>
    <row r="48" spans="1:10" x14ac:dyDescent="0.15">
      <c r="A48" t="s">
        <v>361</v>
      </c>
      <c r="B48" t="s">
        <v>13</v>
      </c>
      <c r="C48" t="s">
        <v>362</v>
      </c>
      <c r="D48">
        <v>37</v>
      </c>
      <c r="E48">
        <v>172</v>
      </c>
      <c r="F48">
        <v>0.42656966670500002</v>
      </c>
      <c r="G48">
        <v>0.933167728423</v>
      </c>
      <c r="H48" s="1">
        <f t="shared" si="0"/>
        <v>0.21511627906976744</v>
      </c>
      <c r="I48" t="s">
        <v>580</v>
      </c>
      <c r="J48" t="s">
        <v>581</v>
      </c>
    </row>
    <row r="49" spans="1:10" x14ac:dyDescent="0.15">
      <c r="A49" t="s">
        <v>277</v>
      </c>
      <c r="B49" t="s">
        <v>13</v>
      </c>
      <c r="C49" t="s">
        <v>278</v>
      </c>
      <c r="D49">
        <v>86</v>
      </c>
      <c r="E49">
        <v>408</v>
      </c>
      <c r="F49">
        <v>0.43048329516</v>
      </c>
      <c r="G49">
        <v>0.933167728423</v>
      </c>
      <c r="H49" s="1">
        <f t="shared" si="0"/>
        <v>0.2107843137254902</v>
      </c>
      <c r="I49" t="s">
        <v>582</v>
      </c>
      <c r="J49" t="s">
        <v>583</v>
      </c>
    </row>
    <row r="50" spans="1:10" x14ac:dyDescent="0.15">
      <c r="A50" t="s">
        <v>169</v>
      </c>
      <c r="B50" t="s">
        <v>13</v>
      </c>
      <c r="C50" t="s">
        <v>170</v>
      </c>
      <c r="D50">
        <v>7</v>
      </c>
      <c r="E50">
        <v>30</v>
      </c>
      <c r="F50">
        <v>0.446506519765</v>
      </c>
      <c r="G50">
        <v>0.933167728423</v>
      </c>
      <c r="H50" s="1">
        <f t="shared" si="0"/>
        <v>0.23333333333333334</v>
      </c>
      <c r="I50" t="s">
        <v>584</v>
      </c>
      <c r="J50" t="s">
        <v>585</v>
      </c>
    </row>
    <row r="51" spans="1:10" x14ac:dyDescent="0.15">
      <c r="A51" t="s">
        <v>349</v>
      </c>
      <c r="B51" t="s">
        <v>13</v>
      </c>
      <c r="C51" t="s">
        <v>350</v>
      </c>
      <c r="D51">
        <v>167</v>
      </c>
      <c r="E51">
        <v>802</v>
      </c>
      <c r="F51">
        <v>0.447004530633</v>
      </c>
      <c r="G51">
        <v>0.933167728423</v>
      </c>
      <c r="H51" s="1">
        <f t="shared" si="0"/>
        <v>0.2082294264339152</v>
      </c>
      <c r="I51" t="s">
        <v>586</v>
      </c>
      <c r="J51" t="s">
        <v>587</v>
      </c>
    </row>
    <row r="52" spans="1:10" x14ac:dyDescent="0.15">
      <c r="A52" t="s">
        <v>413</v>
      </c>
      <c r="B52" t="s">
        <v>13</v>
      </c>
      <c r="C52" t="s">
        <v>414</v>
      </c>
      <c r="D52">
        <v>21</v>
      </c>
      <c r="E52">
        <v>97</v>
      </c>
      <c r="F52">
        <v>0.450472857231</v>
      </c>
      <c r="G52">
        <v>0.933167728423</v>
      </c>
      <c r="H52" s="1">
        <f t="shared" si="0"/>
        <v>0.21649484536082475</v>
      </c>
      <c r="I52" t="s">
        <v>588</v>
      </c>
      <c r="J52" t="s">
        <v>589</v>
      </c>
    </row>
    <row r="53" spans="1:10" x14ac:dyDescent="0.15">
      <c r="A53" t="s">
        <v>333</v>
      </c>
      <c r="B53" t="s">
        <v>13</v>
      </c>
      <c r="C53" t="s">
        <v>334</v>
      </c>
      <c r="D53">
        <v>65</v>
      </c>
      <c r="E53">
        <v>309</v>
      </c>
      <c r="F53">
        <v>0.45065112273399999</v>
      </c>
      <c r="G53">
        <v>0.933167728423</v>
      </c>
      <c r="H53" s="1">
        <f t="shared" si="0"/>
        <v>0.21035598705501618</v>
      </c>
      <c r="I53" t="s">
        <v>590</v>
      </c>
      <c r="J53" t="s">
        <v>591</v>
      </c>
    </row>
    <row r="54" spans="1:10" x14ac:dyDescent="0.15">
      <c r="A54" t="s">
        <v>385</v>
      </c>
      <c r="B54" t="s">
        <v>13</v>
      </c>
      <c r="C54" t="s">
        <v>386</v>
      </c>
      <c r="D54">
        <v>24</v>
      </c>
      <c r="E54">
        <v>112</v>
      </c>
      <c r="F54">
        <v>0.459809908878</v>
      </c>
      <c r="G54">
        <v>0.933167728423</v>
      </c>
      <c r="H54" s="1">
        <f t="shared" si="0"/>
        <v>0.21428571428571427</v>
      </c>
      <c r="I54" t="s">
        <v>592</v>
      </c>
      <c r="J54" t="s">
        <v>593</v>
      </c>
    </row>
    <row r="55" spans="1:10" x14ac:dyDescent="0.15">
      <c r="A55" t="s">
        <v>377</v>
      </c>
      <c r="B55" t="s">
        <v>13</v>
      </c>
      <c r="C55" t="s">
        <v>378</v>
      </c>
      <c r="D55">
        <v>9</v>
      </c>
      <c r="E55">
        <v>40</v>
      </c>
      <c r="F55">
        <v>0.46009947911799998</v>
      </c>
      <c r="G55">
        <v>0.933167728423</v>
      </c>
      <c r="H55" s="1">
        <f t="shared" si="0"/>
        <v>0.22500000000000001</v>
      </c>
      <c r="I55" t="s">
        <v>594</v>
      </c>
      <c r="J55" t="s">
        <v>595</v>
      </c>
    </row>
    <row r="56" spans="1:10" x14ac:dyDescent="0.15">
      <c r="A56" t="s">
        <v>289</v>
      </c>
      <c r="B56" t="s">
        <v>13</v>
      </c>
      <c r="C56" t="s">
        <v>290</v>
      </c>
      <c r="D56">
        <v>36</v>
      </c>
      <c r="E56">
        <v>170</v>
      </c>
      <c r="F56">
        <v>0.46173801465300002</v>
      </c>
      <c r="G56">
        <v>0.933167728423</v>
      </c>
      <c r="H56" s="1">
        <f t="shared" si="0"/>
        <v>0.21176470588235294</v>
      </c>
      <c r="I56" t="s">
        <v>596</v>
      </c>
      <c r="J56" t="s">
        <v>597</v>
      </c>
    </row>
    <row r="57" spans="1:10" x14ac:dyDescent="0.15">
      <c r="A57" t="s">
        <v>457</v>
      </c>
      <c r="B57" t="s">
        <v>13</v>
      </c>
      <c r="C57" t="s">
        <v>458</v>
      </c>
      <c r="D57">
        <v>3</v>
      </c>
      <c r="E57">
        <v>12</v>
      </c>
      <c r="F57">
        <v>0.48337486415300002</v>
      </c>
      <c r="G57">
        <v>0.933167728423</v>
      </c>
      <c r="H57" s="1">
        <f t="shared" si="0"/>
        <v>0.25</v>
      </c>
      <c r="I57" t="s">
        <v>598</v>
      </c>
      <c r="J57" t="s">
        <v>599</v>
      </c>
    </row>
    <row r="58" spans="1:10" x14ac:dyDescent="0.15">
      <c r="A58" t="s">
        <v>229</v>
      </c>
      <c r="B58" t="s">
        <v>13</v>
      </c>
      <c r="C58" t="s">
        <v>230</v>
      </c>
      <c r="D58">
        <v>10</v>
      </c>
      <c r="E58">
        <v>46</v>
      </c>
      <c r="F58">
        <v>0.48981082787899999</v>
      </c>
      <c r="G58">
        <v>0.933167728423</v>
      </c>
      <c r="H58" s="1">
        <f t="shared" si="0"/>
        <v>0.21739130434782608</v>
      </c>
      <c r="I58" t="s">
        <v>600</v>
      </c>
      <c r="J58" t="s">
        <v>601</v>
      </c>
    </row>
    <row r="59" spans="1:10" x14ac:dyDescent="0.15">
      <c r="A59" t="s">
        <v>393</v>
      </c>
      <c r="B59" t="s">
        <v>13</v>
      </c>
      <c r="C59" t="s">
        <v>394</v>
      </c>
      <c r="D59">
        <v>50</v>
      </c>
      <c r="E59">
        <v>241</v>
      </c>
      <c r="F59">
        <v>0.49765274985500002</v>
      </c>
      <c r="G59">
        <v>0.933167728423</v>
      </c>
      <c r="H59" s="1">
        <f t="shared" si="0"/>
        <v>0.2074688796680498</v>
      </c>
      <c r="I59" t="s">
        <v>602</v>
      </c>
      <c r="J59" t="s">
        <v>603</v>
      </c>
    </row>
    <row r="60" spans="1:10" x14ac:dyDescent="0.15">
      <c r="A60" t="s">
        <v>205</v>
      </c>
      <c r="B60" t="s">
        <v>13</v>
      </c>
      <c r="C60" t="s">
        <v>206</v>
      </c>
      <c r="D60">
        <v>18</v>
      </c>
      <c r="E60">
        <v>86</v>
      </c>
      <c r="F60">
        <v>0.51103944575799998</v>
      </c>
      <c r="G60">
        <v>0.933167728423</v>
      </c>
      <c r="H60" s="1">
        <f t="shared" si="0"/>
        <v>0.20930232558139536</v>
      </c>
      <c r="I60" t="s">
        <v>604</v>
      </c>
      <c r="J60" t="s">
        <v>208</v>
      </c>
    </row>
    <row r="61" spans="1:10" x14ac:dyDescent="0.15">
      <c r="A61" t="s">
        <v>373</v>
      </c>
      <c r="B61" t="s">
        <v>13</v>
      </c>
      <c r="C61" t="s">
        <v>374</v>
      </c>
      <c r="D61">
        <v>11</v>
      </c>
      <c r="E61">
        <v>52</v>
      </c>
      <c r="F61">
        <v>0.51618117403499997</v>
      </c>
      <c r="G61">
        <v>0.933167728423</v>
      </c>
      <c r="H61" s="1">
        <f t="shared" si="0"/>
        <v>0.21153846153846154</v>
      </c>
      <c r="I61" t="s">
        <v>605</v>
      </c>
      <c r="J61" t="s">
        <v>606</v>
      </c>
    </row>
    <row r="62" spans="1:10" x14ac:dyDescent="0.15">
      <c r="A62" t="s">
        <v>445</v>
      </c>
      <c r="B62" t="s">
        <v>13</v>
      </c>
      <c r="C62" t="s">
        <v>446</v>
      </c>
      <c r="D62">
        <v>68</v>
      </c>
      <c r="E62">
        <v>331</v>
      </c>
      <c r="F62">
        <v>0.519279630381</v>
      </c>
      <c r="G62">
        <v>0.933167728423</v>
      </c>
      <c r="H62" s="1">
        <f t="shared" si="0"/>
        <v>0.20543806646525681</v>
      </c>
      <c r="I62" t="s">
        <v>607</v>
      </c>
      <c r="J62" t="s">
        <v>608</v>
      </c>
    </row>
    <row r="63" spans="1:10" x14ac:dyDescent="0.15">
      <c r="A63" t="s">
        <v>209</v>
      </c>
      <c r="B63" t="s">
        <v>13</v>
      </c>
      <c r="C63" t="s">
        <v>210</v>
      </c>
      <c r="D63">
        <v>33</v>
      </c>
      <c r="E63">
        <v>160</v>
      </c>
      <c r="F63">
        <v>0.52051992250000001</v>
      </c>
      <c r="G63">
        <v>0.933167728423</v>
      </c>
      <c r="H63" s="1">
        <f t="shared" si="0"/>
        <v>0.20624999999999999</v>
      </c>
      <c r="I63" t="s">
        <v>609</v>
      </c>
      <c r="J63" t="s">
        <v>610</v>
      </c>
    </row>
    <row r="64" spans="1:10" x14ac:dyDescent="0.15">
      <c r="A64" t="s">
        <v>221</v>
      </c>
      <c r="B64" t="s">
        <v>13</v>
      </c>
      <c r="C64" t="s">
        <v>222</v>
      </c>
      <c r="D64">
        <v>2</v>
      </c>
      <c r="E64">
        <v>8</v>
      </c>
      <c r="F64">
        <v>0.52826073994699996</v>
      </c>
      <c r="G64">
        <v>0.933167728423</v>
      </c>
      <c r="H64" s="1">
        <f t="shared" si="0"/>
        <v>0.25</v>
      </c>
      <c r="I64" t="s">
        <v>223</v>
      </c>
      <c r="J64" t="s">
        <v>224</v>
      </c>
    </row>
    <row r="65" spans="1:10" x14ac:dyDescent="0.15">
      <c r="A65" t="s">
        <v>69</v>
      </c>
      <c r="B65" t="s">
        <v>13</v>
      </c>
      <c r="C65" t="s">
        <v>70</v>
      </c>
      <c r="D65">
        <v>105</v>
      </c>
      <c r="E65">
        <v>513</v>
      </c>
      <c r="F65">
        <v>0.52877993678900004</v>
      </c>
      <c r="G65">
        <v>0.933167728423</v>
      </c>
      <c r="H65" s="1">
        <f t="shared" si="0"/>
        <v>0.2046783625730994</v>
      </c>
      <c r="I65" t="s">
        <v>611</v>
      </c>
      <c r="J65" t="s">
        <v>612</v>
      </c>
    </row>
    <row r="66" spans="1:10" x14ac:dyDescent="0.15">
      <c r="A66" t="s">
        <v>213</v>
      </c>
      <c r="B66" t="s">
        <v>13</v>
      </c>
      <c r="C66" t="s">
        <v>214</v>
      </c>
      <c r="D66">
        <v>3</v>
      </c>
      <c r="E66">
        <v>13</v>
      </c>
      <c r="F66">
        <v>0.52918435907299999</v>
      </c>
      <c r="G66">
        <v>0.933167728423</v>
      </c>
      <c r="H66" s="1">
        <f t="shared" si="0"/>
        <v>0.23076923076923078</v>
      </c>
      <c r="I66" t="s">
        <v>613</v>
      </c>
      <c r="J66" t="s">
        <v>216</v>
      </c>
    </row>
    <row r="67" spans="1:10" x14ac:dyDescent="0.15">
      <c r="A67" t="s">
        <v>185</v>
      </c>
      <c r="B67" t="s">
        <v>13</v>
      </c>
      <c r="C67" t="s">
        <v>186</v>
      </c>
      <c r="D67">
        <v>19</v>
      </c>
      <c r="E67">
        <v>92</v>
      </c>
      <c r="F67">
        <v>0.53013829613700003</v>
      </c>
      <c r="G67">
        <v>0.933167728423</v>
      </c>
      <c r="H67" s="1">
        <f t="shared" si="0"/>
        <v>0.20652173913043478</v>
      </c>
      <c r="I67" t="s">
        <v>614</v>
      </c>
      <c r="J67" t="s">
        <v>615</v>
      </c>
    </row>
    <row r="68" spans="1:10" x14ac:dyDescent="0.15">
      <c r="A68" t="s">
        <v>273</v>
      </c>
      <c r="B68" t="s">
        <v>13</v>
      </c>
      <c r="C68" t="s">
        <v>274</v>
      </c>
      <c r="D68">
        <v>6</v>
      </c>
      <c r="E68">
        <v>28</v>
      </c>
      <c r="F68">
        <v>0.53271977265500003</v>
      </c>
      <c r="G68">
        <v>0.933167728423</v>
      </c>
      <c r="H68" s="1">
        <f t="shared" si="0"/>
        <v>0.21428571428571427</v>
      </c>
      <c r="I68" t="s">
        <v>616</v>
      </c>
      <c r="J68" t="s">
        <v>617</v>
      </c>
    </row>
    <row r="69" spans="1:10" x14ac:dyDescent="0.15">
      <c r="A69" t="s">
        <v>249</v>
      </c>
      <c r="B69" t="s">
        <v>13</v>
      </c>
      <c r="C69" t="s">
        <v>250</v>
      </c>
      <c r="D69">
        <v>10</v>
      </c>
      <c r="E69">
        <v>48</v>
      </c>
      <c r="F69">
        <v>0.53757511830500004</v>
      </c>
      <c r="G69">
        <v>0.933167728423</v>
      </c>
      <c r="H69" s="1">
        <f t="shared" si="0"/>
        <v>0.20833333333333334</v>
      </c>
      <c r="I69" t="s">
        <v>618</v>
      </c>
      <c r="J69" t="s">
        <v>619</v>
      </c>
    </row>
    <row r="70" spans="1:10" x14ac:dyDescent="0.15">
      <c r="A70" t="s">
        <v>285</v>
      </c>
      <c r="B70" t="s">
        <v>13</v>
      </c>
      <c r="C70" t="s">
        <v>286</v>
      </c>
      <c r="D70">
        <v>57</v>
      </c>
      <c r="E70">
        <v>280</v>
      </c>
      <c r="F70">
        <v>0.54638549147399995</v>
      </c>
      <c r="G70">
        <v>0.933167728423</v>
      </c>
      <c r="H70" s="1">
        <f t="shared" si="0"/>
        <v>0.20357142857142857</v>
      </c>
      <c r="I70" t="s">
        <v>620</v>
      </c>
      <c r="J70" t="s">
        <v>621</v>
      </c>
    </row>
    <row r="71" spans="1:10" x14ac:dyDescent="0.15">
      <c r="A71" t="s">
        <v>461</v>
      </c>
      <c r="B71" t="s">
        <v>13</v>
      </c>
      <c r="C71" t="s">
        <v>462</v>
      </c>
      <c r="D71">
        <v>86</v>
      </c>
      <c r="E71">
        <v>423</v>
      </c>
      <c r="F71">
        <v>0.55205257665100005</v>
      </c>
      <c r="G71">
        <v>0.933167728423</v>
      </c>
      <c r="H71" s="1">
        <f t="shared" ref="H71:H127" si="1">D71/E71</f>
        <v>0.20330969267139479</v>
      </c>
      <c r="I71" t="s">
        <v>622</v>
      </c>
      <c r="J71" t="s">
        <v>623</v>
      </c>
    </row>
    <row r="72" spans="1:10" x14ac:dyDescent="0.15">
      <c r="A72" t="s">
        <v>201</v>
      </c>
      <c r="B72" t="s">
        <v>13</v>
      </c>
      <c r="C72" t="s">
        <v>202</v>
      </c>
      <c r="D72">
        <v>29</v>
      </c>
      <c r="E72">
        <v>143</v>
      </c>
      <c r="F72">
        <v>0.55598390720599999</v>
      </c>
      <c r="G72">
        <v>0.933167728423</v>
      </c>
      <c r="H72" s="1">
        <f t="shared" si="1"/>
        <v>0.20279720279720279</v>
      </c>
      <c r="I72" t="s">
        <v>624</v>
      </c>
      <c r="J72" t="s">
        <v>625</v>
      </c>
    </row>
    <row r="73" spans="1:10" x14ac:dyDescent="0.15">
      <c r="A73" t="s">
        <v>257</v>
      </c>
      <c r="B73" t="s">
        <v>13</v>
      </c>
      <c r="C73" t="s">
        <v>258</v>
      </c>
      <c r="D73">
        <v>34</v>
      </c>
      <c r="E73">
        <v>168</v>
      </c>
      <c r="F73">
        <v>0.55993837807699998</v>
      </c>
      <c r="G73">
        <v>0.933167728423</v>
      </c>
      <c r="H73" s="1">
        <f t="shared" si="1"/>
        <v>0.20238095238095238</v>
      </c>
      <c r="I73" t="s">
        <v>626</v>
      </c>
      <c r="J73" t="s">
        <v>627</v>
      </c>
    </row>
    <row r="74" spans="1:10" x14ac:dyDescent="0.15">
      <c r="A74" t="s">
        <v>113</v>
      </c>
      <c r="B74" t="s">
        <v>13</v>
      </c>
      <c r="C74" t="s">
        <v>114</v>
      </c>
      <c r="D74">
        <v>8</v>
      </c>
      <c r="E74">
        <v>39</v>
      </c>
      <c r="F74">
        <v>0.56127764380199996</v>
      </c>
      <c r="G74">
        <v>0.933167728423</v>
      </c>
      <c r="H74" s="1">
        <f t="shared" si="1"/>
        <v>0.20512820512820512</v>
      </c>
      <c r="I74" t="s">
        <v>628</v>
      </c>
      <c r="J74" t="s">
        <v>629</v>
      </c>
    </row>
    <row r="75" spans="1:10" x14ac:dyDescent="0.15">
      <c r="A75" t="s">
        <v>45</v>
      </c>
      <c r="B75" t="s">
        <v>13</v>
      </c>
      <c r="C75" t="s">
        <v>46</v>
      </c>
      <c r="D75">
        <v>44</v>
      </c>
      <c r="E75">
        <v>218</v>
      </c>
      <c r="F75">
        <v>0.56716242940600003</v>
      </c>
      <c r="G75">
        <v>0.933167728423</v>
      </c>
      <c r="H75" s="1">
        <f t="shared" si="1"/>
        <v>0.20183486238532111</v>
      </c>
      <c r="I75" t="s">
        <v>630</v>
      </c>
      <c r="J75" t="s">
        <v>631</v>
      </c>
    </row>
    <row r="76" spans="1:10" x14ac:dyDescent="0.15">
      <c r="A76" t="s">
        <v>149</v>
      </c>
      <c r="B76" t="s">
        <v>13</v>
      </c>
      <c r="C76" t="s">
        <v>150</v>
      </c>
      <c r="D76">
        <v>31</v>
      </c>
      <c r="E76">
        <v>154</v>
      </c>
      <c r="F76">
        <v>0.57068983107899995</v>
      </c>
      <c r="G76">
        <v>0.933167728423</v>
      </c>
      <c r="H76" s="1">
        <f t="shared" si="1"/>
        <v>0.20129870129870131</v>
      </c>
      <c r="I76" t="s">
        <v>632</v>
      </c>
      <c r="J76" t="s">
        <v>633</v>
      </c>
    </row>
    <row r="77" spans="1:10" x14ac:dyDescent="0.15">
      <c r="A77" t="s">
        <v>405</v>
      </c>
      <c r="B77" t="s">
        <v>13</v>
      </c>
      <c r="C77" t="s">
        <v>406</v>
      </c>
      <c r="D77">
        <v>17</v>
      </c>
      <c r="E77">
        <v>85</v>
      </c>
      <c r="F77">
        <v>0.58044158495800002</v>
      </c>
      <c r="G77">
        <v>0.933167728423</v>
      </c>
      <c r="H77" s="1">
        <f t="shared" si="1"/>
        <v>0.2</v>
      </c>
      <c r="I77" t="s">
        <v>634</v>
      </c>
      <c r="J77" t="s">
        <v>635</v>
      </c>
    </row>
    <row r="78" spans="1:10" x14ac:dyDescent="0.15">
      <c r="A78" t="s">
        <v>297</v>
      </c>
      <c r="B78" t="s">
        <v>13</v>
      </c>
      <c r="C78" t="s">
        <v>298</v>
      </c>
      <c r="D78">
        <v>144</v>
      </c>
      <c r="E78">
        <v>713</v>
      </c>
      <c r="F78">
        <v>0.58697397349000002</v>
      </c>
      <c r="G78">
        <v>0.933167728423</v>
      </c>
      <c r="H78" s="1">
        <f t="shared" si="1"/>
        <v>0.20196353436185133</v>
      </c>
      <c r="I78" t="s">
        <v>636</v>
      </c>
      <c r="J78" t="s">
        <v>637</v>
      </c>
    </row>
    <row r="79" spans="1:10" x14ac:dyDescent="0.15">
      <c r="A79" t="s">
        <v>397</v>
      </c>
      <c r="B79" t="s">
        <v>13</v>
      </c>
      <c r="C79" t="s">
        <v>398</v>
      </c>
      <c r="D79">
        <v>46</v>
      </c>
      <c r="E79">
        <v>230</v>
      </c>
      <c r="F79">
        <v>0.58984227494700003</v>
      </c>
      <c r="G79">
        <v>0.933167728423</v>
      </c>
      <c r="H79" s="1">
        <f t="shared" si="1"/>
        <v>0.2</v>
      </c>
      <c r="I79" t="s">
        <v>638</v>
      </c>
      <c r="J79" t="s">
        <v>639</v>
      </c>
    </row>
    <row r="80" spans="1:10" x14ac:dyDescent="0.15">
      <c r="A80" t="s">
        <v>233</v>
      </c>
      <c r="B80" t="s">
        <v>13</v>
      </c>
      <c r="C80" t="s">
        <v>234</v>
      </c>
      <c r="D80">
        <v>6</v>
      </c>
      <c r="E80">
        <v>30</v>
      </c>
      <c r="F80">
        <v>0.59224328149799998</v>
      </c>
      <c r="G80">
        <v>0.933167728423</v>
      </c>
      <c r="H80" s="1">
        <f t="shared" si="1"/>
        <v>0.2</v>
      </c>
      <c r="I80" t="s">
        <v>640</v>
      </c>
      <c r="J80" t="s">
        <v>641</v>
      </c>
    </row>
    <row r="81" spans="1:10" x14ac:dyDescent="0.15">
      <c r="A81" t="s">
        <v>401</v>
      </c>
      <c r="B81" t="s">
        <v>13</v>
      </c>
      <c r="C81" t="s">
        <v>402</v>
      </c>
      <c r="D81">
        <v>54</v>
      </c>
      <c r="E81">
        <v>270</v>
      </c>
      <c r="F81">
        <v>0.59333774369100001</v>
      </c>
      <c r="G81">
        <v>0.933167728423</v>
      </c>
      <c r="H81" s="1">
        <f t="shared" si="1"/>
        <v>0.2</v>
      </c>
      <c r="I81" t="s">
        <v>642</v>
      </c>
      <c r="J81" t="s">
        <v>643</v>
      </c>
    </row>
    <row r="82" spans="1:10" x14ac:dyDescent="0.15">
      <c r="A82" t="s">
        <v>241</v>
      </c>
      <c r="B82" t="s">
        <v>13</v>
      </c>
      <c r="C82" t="s">
        <v>242</v>
      </c>
      <c r="D82">
        <v>35</v>
      </c>
      <c r="E82">
        <v>177</v>
      </c>
      <c r="F82">
        <v>0.60921177978399998</v>
      </c>
      <c r="G82">
        <v>0.933167728423</v>
      </c>
      <c r="H82" s="1">
        <f t="shared" si="1"/>
        <v>0.19774011299435029</v>
      </c>
      <c r="I82" t="s">
        <v>644</v>
      </c>
      <c r="J82" t="s">
        <v>645</v>
      </c>
    </row>
    <row r="83" spans="1:10" x14ac:dyDescent="0.15">
      <c r="A83" t="s">
        <v>453</v>
      </c>
      <c r="B83" t="s">
        <v>13</v>
      </c>
      <c r="C83" t="s">
        <v>454</v>
      </c>
      <c r="D83">
        <v>44</v>
      </c>
      <c r="E83">
        <v>222</v>
      </c>
      <c r="F83">
        <v>0.61040083751200003</v>
      </c>
      <c r="G83">
        <v>0.933167728423</v>
      </c>
      <c r="H83" s="1">
        <f t="shared" si="1"/>
        <v>0.1981981981981982</v>
      </c>
      <c r="I83" t="s">
        <v>646</v>
      </c>
      <c r="J83" t="s">
        <v>647</v>
      </c>
    </row>
    <row r="84" spans="1:10" x14ac:dyDescent="0.15">
      <c r="A84" t="s">
        <v>345</v>
      </c>
      <c r="B84" t="s">
        <v>13</v>
      </c>
      <c r="C84" t="s">
        <v>346</v>
      </c>
      <c r="D84">
        <v>45</v>
      </c>
      <c r="E84">
        <v>227</v>
      </c>
      <c r="F84">
        <v>0.61059379410199999</v>
      </c>
      <c r="G84">
        <v>0.933167728423</v>
      </c>
      <c r="H84" s="1">
        <f t="shared" si="1"/>
        <v>0.19823788546255505</v>
      </c>
      <c r="I84" t="s">
        <v>648</v>
      </c>
      <c r="J84" t="s">
        <v>649</v>
      </c>
    </row>
    <row r="85" spans="1:10" x14ac:dyDescent="0.15">
      <c r="A85" t="s">
        <v>309</v>
      </c>
      <c r="B85" t="s">
        <v>13</v>
      </c>
      <c r="C85" t="s">
        <v>310</v>
      </c>
      <c r="D85">
        <v>146</v>
      </c>
      <c r="E85">
        <v>727</v>
      </c>
      <c r="F85">
        <v>0.61191326453999995</v>
      </c>
      <c r="G85">
        <v>0.933167728423</v>
      </c>
      <c r="H85" s="1">
        <f t="shared" si="1"/>
        <v>0.20082530949105915</v>
      </c>
      <c r="I85" t="s">
        <v>650</v>
      </c>
      <c r="J85" t="s">
        <v>651</v>
      </c>
    </row>
    <row r="86" spans="1:10" x14ac:dyDescent="0.15">
      <c r="A86" t="s">
        <v>157</v>
      </c>
      <c r="B86" t="s">
        <v>13</v>
      </c>
      <c r="C86" t="s">
        <v>158</v>
      </c>
      <c r="D86">
        <v>40</v>
      </c>
      <c r="E86">
        <v>206</v>
      </c>
      <c r="F86">
        <v>0.65314025375999996</v>
      </c>
      <c r="G86">
        <v>0.94138475667900001</v>
      </c>
      <c r="H86" s="1">
        <f t="shared" si="1"/>
        <v>0.1941747572815534</v>
      </c>
      <c r="I86" t="s">
        <v>652</v>
      </c>
      <c r="J86" t="s">
        <v>653</v>
      </c>
    </row>
    <row r="87" spans="1:10" x14ac:dyDescent="0.15">
      <c r="A87" t="s">
        <v>197</v>
      </c>
      <c r="B87" t="s">
        <v>13</v>
      </c>
      <c r="C87" t="s">
        <v>198</v>
      </c>
      <c r="D87">
        <v>64</v>
      </c>
      <c r="E87">
        <v>327</v>
      </c>
      <c r="F87">
        <v>0.65839876092899996</v>
      </c>
      <c r="G87">
        <v>0.94138475667900001</v>
      </c>
      <c r="H87" s="1">
        <f t="shared" si="1"/>
        <v>0.19571865443425077</v>
      </c>
      <c r="I87" t="s">
        <v>654</v>
      </c>
      <c r="J87" t="s">
        <v>655</v>
      </c>
    </row>
    <row r="88" spans="1:10" x14ac:dyDescent="0.15">
      <c r="A88" t="s">
        <v>101</v>
      </c>
      <c r="B88" t="s">
        <v>13</v>
      </c>
      <c r="C88" t="s">
        <v>102</v>
      </c>
      <c r="D88">
        <v>88</v>
      </c>
      <c r="E88">
        <v>448</v>
      </c>
      <c r="F88">
        <v>0.66667852224599999</v>
      </c>
      <c r="G88">
        <v>0.94138475667900001</v>
      </c>
      <c r="H88" s="1">
        <f t="shared" si="1"/>
        <v>0.19642857142857142</v>
      </c>
      <c r="I88" t="s">
        <v>656</v>
      </c>
      <c r="J88" t="s">
        <v>657</v>
      </c>
    </row>
    <row r="89" spans="1:10" x14ac:dyDescent="0.15">
      <c r="A89" t="s">
        <v>245</v>
      </c>
      <c r="B89" t="s">
        <v>13</v>
      </c>
      <c r="C89" t="s">
        <v>246</v>
      </c>
      <c r="D89">
        <v>34</v>
      </c>
      <c r="E89">
        <v>177</v>
      </c>
      <c r="F89">
        <v>0.66733384841499999</v>
      </c>
      <c r="G89">
        <v>0.94138475667900001</v>
      </c>
      <c r="H89" s="1">
        <f t="shared" si="1"/>
        <v>0.19209039548022599</v>
      </c>
      <c r="I89" t="s">
        <v>658</v>
      </c>
      <c r="J89" t="s">
        <v>659</v>
      </c>
    </row>
    <row r="90" spans="1:10" x14ac:dyDescent="0.15">
      <c r="A90" t="s">
        <v>49</v>
      </c>
      <c r="B90" t="s">
        <v>13</v>
      </c>
      <c r="C90" t="s">
        <v>50</v>
      </c>
      <c r="D90">
        <v>13</v>
      </c>
      <c r="E90">
        <v>70</v>
      </c>
      <c r="F90">
        <v>0.67489459628399995</v>
      </c>
      <c r="G90">
        <v>0.94138475667900001</v>
      </c>
      <c r="H90" s="1">
        <f t="shared" si="1"/>
        <v>0.18571428571428572</v>
      </c>
      <c r="I90" t="s">
        <v>660</v>
      </c>
      <c r="J90" t="s">
        <v>661</v>
      </c>
    </row>
    <row r="91" spans="1:10" x14ac:dyDescent="0.15">
      <c r="A91" t="s">
        <v>425</v>
      </c>
      <c r="B91" t="s">
        <v>13</v>
      </c>
      <c r="C91" t="s">
        <v>426</v>
      </c>
      <c r="D91">
        <v>38</v>
      </c>
      <c r="E91">
        <v>198</v>
      </c>
      <c r="F91">
        <v>0.675270510534</v>
      </c>
      <c r="G91">
        <v>0.94138475667900001</v>
      </c>
      <c r="H91" s="1">
        <f t="shared" si="1"/>
        <v>0.19191919191919191</v>
      </c>
      <c r="I91" t="s">
        <v>662</v>
      </c>
      <c r="J91" t="s">
        <v>663</v>
      </c>
    </row>
    <row r="92" spans="1:10" x14ac:dyDescent="0.15">
      <c r="A92" t="s">
        <v>469</v>
      </c>
      <c r="B92" t="s">
        <v>13</v>
      </c>
      <c r="C92" t="s">
        <v>470</v>
      </c>
      <c r="D92">
        <v>8</v>
      </c>
      <c r="E92">
        <v>44</v>
      </c>
      <c r="F92">
        <v>0.68058131429500002</v>
      </c>
      <c r="G92">
        <v>0.94138475667900001</v>
      </c>
      <c r="H92" s="1">
        <f t="shared" si="1"/>
        <v>0.18181818181818182</v>
      </c>
      <c r="I92" t="s">
        <v>664</v>
      </c>
      <c r="J92" t="s">
        <v>665</v>
      </c>
    </row>
    <row r="93" spans="1:10" x14ac:dyDescent="0.15">
      <c r="A93" t="s">
        <v>389</v>
      </c>
      <c r="B93" t="s">
        <v>13</v>
      </c>
      <c r="C93" t="s">
        <v>390</v>
      </c>
      <c r="D93">
        <v>20</v>
      </c>
      <c r="E93">
        <v>107</v>
      </c>
      <c r="F93">
        <v>0.68611546964500003</v>
      </c>
      <c r="G93">
        <v>0.94138475667900001</v>
      </c>
      <c r="H93" s="1">
        <f t="shared" si="1"/>
        <v>0.18691588785046728</v>
      </c>
      <c r="I93" t="s">
        <v>666</v>
      </c>
      <c r="J93" t="s">
        <v>667</v>
      </c>
    </row>
    <row r="94" spans="1:10" x14ac:dyDescent="0.15">
      <c r="A94" t="s">
        <v>337</v>
      </c>
      <c r="B94" t="s">
        <v>13</v>
      </c>
      <c r="C94" t="s">
        <v>338</v>
      </c>
      <c r="D94">
        <v>21</v>
      </c>
      <c r="E94">
        <v>113</v>
      </c>
      <c r="F94">
        <v>0.69750730107799996</v>
      </c>
      <c r="G94">
        <v>0.94138475667900001</v>
      </c>
      <c r="H94" s="1">
        <f t="shared" si="1"/>
        <v>0.18584070796460178</v>
      </c>
      <c r="I94" t="s">
        <v>668</v>
      </c>
      <c r="J94" t="s">
        <v>669</v>
      </c>
    </row>
    <row r="95" spans="1:10" x14ac:dyDescent="0.15">
      <c r="A95" t="s">
        <v>369</v>
      </c>
      <c r="B95" t="s">
        <v>13</v>
      </c>
      <c r="C95" t="s">
        <v>370</v>
      </c>
      <c r="D95">
        <v>91</v>
      </c>
      <c r="E95">
        <v>469</v>
      </c>
      <c r="F95">
        <v>0.70758707370399998</v>
      </c>
      <c r="G95">
        <v>0.94138475667900001</v>
      </c>
      <c r="H95" s="1">
        <f t="shared" si="1"/>
        <v>0.19402985074626866</v>
      </c>
      <c r="I95" t="s">
        <v>670</v>
      </c>
      <c r="J95" t="s">
        <v>671</v>
      </c>
    </row>
    <row r="96" spans="1:10" x14ac:dyDescent="0.15">
      <c r="A96" t="s">
        <v>269</v>
      </c>
      <c r="B96" t="s">
        <v>13</v>
      </c>
      <c r="C96" t="s">
        <v>270</v>
      </c>
      <c r="D96">
        <v>28</v>
      </c>
      <c r="E96">
        <v>150</v>
      </c>
      <c r="F96">
        <v>0.70846363172000004</v>
      </c>
      <c r="G96">
        <v>0.94138475667900001</v>
      </c>
      <c r="H96" s="1">
        <f t="shared" si="1"/>
        <v>0.18666666666666668</v>
      </c>
      <c r="I96" t="s">
        <v>672</v>
      </c>
      <c r="J96" t="s">
        <v>673</v>
      </c>
    </row>
    <row r="97" spans="1:10" x14ac:dyDescent="0.15">
      <c r="A97" t="s">
        <v>181</v>
      </c>
      <c r="B97" t="s">
        <v>13</v>
      </c>
      <c r="C97" t="s">
        <v>182</v>
      </c>
      <c r="D97">
        <v>9</v>
      </c>
      <c r="E97">
        <v>51</v>
      </c>
      <c r="F97">
        <v>0.71419639253800005</v>
      </c>
      <c r="G97">
        <v>0.94138475667900001</v>
      </c>
      <c r="H97" s="1">
        <f t="shared" si="1"/>
        <v>0.17647058823529413</v>
      </c>
      <c r="I97" t="s">
        <v>674</v>
      </c>
      <c r="J97" t="s">
        <v>675</v>
      </c>
    </row>
    <row r="98" spans="1:10" x14ac:dyDescent="0.15">
      <c r="A98" t="s">
        <v>365</v>
      </c>
      <c r="B98" t="s">
        <v>13</v>
      </c>
      <c r="C98" t="s">
        <v>366</v>
      </c>
      <c r="D98">
        <v>118</v>
      </c>
      <c r="E98">
        <v>606</v>
      </c>
      <c r="F98">
        <v>0.71761297025500004</v>
      </c>
      <c r="G98">
        <v>0.94138475667900001</v>
      </c>
      <c r="H98" s="1">
        <f t="shared" si="1"/>
        <v>0.19471947194719472</v>
      </c>
      <c r="I98" t="s">
        <v>676</v>
      </c>
      <c r="J98" t="s">
        <v>677</v>
      </c>
    </row>
    <row r="99" spans="1:10" x14ac:dyDescent="0.15">
      <c r="A99" t="s">
        <v>357</v>
      </c>
      <c r="B99" t="s">
        <v>13</v>
      </c>
      <c r="C99" t="s">
        <v>358</v>
      </c>
      <c r="D99">
        <v>130</v>
      </c>
      <c r="E99">
        <v>671</v>
      </c>
      <c r="F99">
        <v>0.74386082178500001</v>
      </c>
      <c r="G99">
        <v>0.96258183691700006</v>
      </c>
      <c r="H99" s="1">
        <f t="shared" si="1"/>
        <v>0.19374068554396423</v>
      </c>
      <c r="I99" t="s">
        <v>678</v>
      </c>
      <c r="J99" t="s">
        <v>679</v>
      </c>
    </row>
    <row r="100" spans="1:10" x14ac:dyDescent="0.15">
      <c r="A100" t="s">
        <v>321</v>
      </c>
      <c r="B100" t="s">
        <v>13</v>
      </c>
      <c r="C100" t="s">
        <v>322</v>
      </c>
      <c r="D100">
        <v>4</v>
      </c>
      <c r="E100">
        <v>25</v>
      </c>
      <c r="F100">
        <v>0.75245849908399998</v>
      </c>
      <c r="G100">
        <v>0.96258183691700006</v>
      </c>
      <c r="H100" s="1">
        <f t="shared" si="1"/>
        <v>0.16</v>
      </c>
      <c r="I100" t="s">
        <v>680</v>
      </c>
      <c r="J100" t="s">
        <v>324</v>
      </c>
    </row>
    <row r="101" spans="1:10" x14ac:dyDescent="0.15">
      <c r="A101" t="s">
        <v>261</v>
      </c>
      <c r="B101" t="s">
        <v>13</v>
      </c>
      <c r="C101" t="s">
        <v>262</v>
      </c>
      <c r="D101">
        <v>56</v>
      </c>
      <c r="E101">
        <v>299</v>
      </c>
      <c r="F101">
        <v>0.75744144544299996</v>
      </c>
      <c r="G101">
        <v>0.96258183691700006</v>
      </c>
      <c r="H101" s="1">
        <f t="shared" si="1"/>
        <v>0.18729096989966554</v>
      </c>
      <c r="I101" t="s">
        <v>681</v>
      </c>
      <c r="J101" t="s">
        <v>682</v>
      </c>
    </row>
    <row r="102" spans="1:10" x14ac:dyDescent="0.15">
      <c r="A102" t="s">
        <v>433</v>
      </c>
      <c r="B102" t="s">
        <v>13</v>
      </c>
      <c r="C102" t="s">
        <v>434</v>
      </c>
      <c r="D102">
        <v>42</v>
      </c>
      <c r="E102">
        <v>230</v>
      </c>
      <c r="F102">
        <v>0.781154017039</v>
      </c>
      <c r="G102">
        <v>0.96563575940799995</v>
      </c>
      <c r="H102" s="1">
        <f t="shared" si="1"/>
        <v>0.18260869565217391</v>
      </c>
      <c r="I102" t="s">
        <v>683</v>
      </c>
      <c r="J102" t="s">
        <v>684</v>
      </c>
    </row>
    <row r="103" spans="1:10" x14ac:dyDescent="0.15">
      <c r="A103" t="s">
        <v>165</v>
      </c>
      <c r="B103" t="s">
        <v>13</v>
      </c>
      <c r="C103" t="s">
        <v>166</v>
      </c>
      <c r="D103">
        <v>22</v>
      </c>
      <c r="E103">
        <v>126</v>
      </c>
      <c r="F103">
        <v>0.78965297131599999</v>
      </c>
      <c r="G103">
        <v>0.96563575940799995</v>
      </c>
      <c r="H103" s="1">
        <f t="shared" si="1"/>
        <v>0.17460317460317459</v>
      </c>
      <c r="I103" t="s">
        <v>685</v>
      </c>
      <c r="J103" t="s">
        <v>686</v>
      </c>
    </row>
    <row r="104" spans="1:10" x14ac:dyDescent="0.15">
      <c r="A104" t="s">
        <v>329</v>
      </c>
      <c r="B104" t="s">
        <v>13</v>
      </c>
      <c r="C104" t="s">
        <v>330</v>
      </c>
      <c r="D104">
        <v>45</v>
      </c>
      <c r="E104">
        <v>247</v>
      </c>
      <c r="F104">
        <v>0.79216282914199998</v>
      </c>
      <c r="G104">
        <v>0.96563575940799995</v>
      </c>
      <c r="H104" s="1">
        <f t="shared" si="1"/>
        <v>0.18218623481781376</v>
      </c>
      <c r="I104" t="s">
        <v>687</v>
      </c>
      <c r="J104" t="s">
        <v>688</v>
      </c>
    </row>
    <row r="105" spans="1:10" x14ac:dyDescent="0.15">
      <c r="A105" t="s">
        <v>485</v>
      </c>
      <c r="B105" t="s">
        <v>13</v>
      </c>
      <c r="C105" t="s">
        <v>486</v>
      </c>
      <c r="D105">
        <v>4</v>
      </c>
      <c r="E105">
        <v>27</v>
      </c>
      <c r="F105">
        <v>0.79850867035299999</v>
      </c>
      <c r="G105">
        <v>0.96563575940799995</v>
      </c>
      <c r="H105" s="1">
        <f t="shared" si="1"/>
        <v>0.14814814814814814</v>
      </c>
      <c r="I105" t="s">
        <v>689</v>
      </c>
      <c r="J105" t="s">
        <v>488</v>
      </c>
    </row>
    <row r="106" spans="1:10" x14ac:dyDescent="0.15">
      <c r="A106" t="s">
        <v>137</v>
      </c>
      <c r="B106" t="s">
        <v>13</v>
      </c>
      <c r="C106" t="s">
        <v>138</v>
      </c>
      <c r="D106">
        <v>36</v>
      </c>
      <c r="E106">
        <v>201</v>
      </c>
      <c r="F106">
        <v>0.79941976803399994</v>
      </c>
      <c r="G106">
        <v>0.96563575940799995</v>
      </c>
      <c r="H106" s="1">
        <f t="shared" si="1"/>
        <v>0.17910447761194029</v>
      </c>
      <c r="I106" t="s">
        <v>690</v>
      </c>
      <c r="J106" t="s">
        <v>691</v>
      </c>
    </row>
    <row r="107" spans="1:10" x14ac:dyDescent="0.15">
      <c r="A107" t="s">
        <v>301</v>
      </c>
      <c r="B107" t="s">
        <v>13</v>
      </c>
      <c r="C107" t="s">
        <v>302</v>
      </c>
      <c r="D107">
        <v>45</v>
      </c>
      <c r="E107">
        <v>250</v>
      </c>
      <c r="F107">
        <v>0.81370598978300002</v>
      </c>
      <c r="G107">
        <v>0.97325618385900003</v>
      </c>
      <c r="H107" s="1">
        <f t="shared" si="1"/>
        <v>0.18</v>
      </c>
      <c r="I107" t="s">
        <v>692</v>
      </c>
      <c r="J107" t="s">
        <v>693</v>
      </c>
    </row>
    <row r="108" spans="1:10" x14ac:dyDescent="0.15">
      <c r="A108" t="s">
        <v>173</v>
      </c>
      <c r="B108" t="s">
        <v>13</v>
      </c>
      <c r="C108" t="s">
        <v>174</v>
      </c>
      <c r="D108">
        <v>35</v>
      </c>
      <c r="E108">
        <v>199</v>
      </c>
      <c r="F108">
        <v>0.82471368761399999</v>
      </c>
      <c r="G108">
        <v>0.97623358052200004</v>
      </c>
      <c r="H108" s="1">
        <f t="shared" si="1"/>
        <v>0.17587939698492464</v>
      </c>
      <c r="I108" t="s">
        <v>694</v>
      </c>
      <c r="J108" t="s">
        <v>695</v>
      </c>
    </row>
    <row r="109" spans="1:10" x14ac:dyDescent="0.15">
      <c r="A109" t="s">
        <v>177</v>
      </c>
      <c r="B109" t="s">
        <v>13</v>
      </c>
      <c r="C109" t="s">
        <v>178</v>
      </c>
      <c r="D109">
        <v>42</v>
      </c>
      <c r="E109">
        <v>237</v>
      </c>
      <c r="F109">
        <v>0.83219911782199996</v>
      </c>
      <c r="G109">
        <v>0.97623358052200004</v>
      </c>
      <c r="H109" s="1">
        <f t="shared" si="1"/>
        <v>0.17721518987341772</v>
      </c>
      <c r="I109" t="s">
        <v>696</v>
      </c>
      <c r="J109" t="s">
        <v>697</v>
      </c>
    </row>
    <row r="110" spans="1:10" x14ac:dyDescent="0.15">
      <c r="A110" t="s">
        <v>265</v>
      </c>
      <c r="B110" t="s">
        <v>13</v>
      </c>
      <c r="C110" t="s">
        <v>266</v>
      </c>
      <c r="D110">
        <v>72</v>
      </c>
      <c r="E110">
        <v>395</v>
      </c>
      <c r="F110">
        <v>0.84093481217400001</v>
      </c>
      <c r="G110">
        <v>0.97708616271600002</v>
      </c>
      <c r="H110" s="1">
        <f t="shared" si="1"/>
        <v>0.18227848101265823</v>
      </c>
      <c r="I110" t="s">
        <v>698</v>
      </c>
      <c r="J110" t="s">
        <v>699</v>
      </c>
    </row>
    <row r="111" spans="1:10" x14ac:dyDescent="0.15">
      <c r="A111" t="s">
        <v>481</v>
      </c>
      <c r="B111" t="s">
        <v>13</v>
      </c>
      <c r="C111" t="s">
        <v>482</v>
      </c>
      <c r="D111">
        <v>35</v>
      </c>
      <c r="E111">
        <v>204</v>
      </c>
      <c r="F111">
        <v>0.85913178463600004</v>
      </c>
      <c r="G111">
        <v>0.98881205401500005</v>
      </c>
      <c r="H111" s="1">
        <f t="shared" si="1"/>
        <v>0.17156862745098039</v>
      </c>
      <c r="I111" t="s">
        <v>700</v>
      </c>
      <c r="J111" t="s">
        <v>701</v>
      </c>
    </row>
    <row r="112" spans="1:10" x14ac:dyDescent="0.15">
      <c r="A112" t="s">
        <v>93</v>
      </c>
      <c r="B112" t="s">
        <v>13</v>
      </c>
      <c r="C112" t="s">
        <v>94</v>
      </c>
      <c r="D112">
        <v>111</v>
      </c>
      <c r="E112">
        <v>612</v>
      </c>
      <c r="F112">
        <v>0.89851390333799996</v>
      </c>
      <c r="G112">
        <v>0.99904388917200004</v>
      </c>
      <c r="H112" s="1">
        <f t="shared" si="1"/>
        <v>0.18137254901960784</v>
      </c>
      <c r="I112" t="s">
        <v>702</v>
      </c>
      <c r="J112" t="s">
        <v>703</v>
      </c>
    </row>
    <row r="113" spans="1:10" x14ac:dyDescent="0.15">
      <c r="A113" t="s">
        <v>441</v>
      </c>
      <c r="B113" t="s">
        <v>13</v>
      </c>
      <c r="C113" t="s">
        <v>442</v>
      </c>
      <c r="D113">
        <v>120</v>
      </c>
      <c r="E113">
        <v>659</v>
      </c>
      <c r="F113">
        <v>0.89967933709400005</v>
      </c>
      <c r="G113">
        <v>0.99904388917200004</v>
      </c>
      <c r="H113" s="1">
        <f t="shared" si="1"/>
        <v>0.18209408194233687</v>
      </c>
      <c r="I113" t="s">
        <v>704</v>
      </c>
      <c r="J113" t="s">
        <v>705</v>
      </c>
    </row>
    <row r="114" spans="1:10" x14ac:dyDescent="0.15">
      <c r="A114" t="s">
        <v>489</v>
      </c>
      <c r="B114" t="s">
        <v>13</v>
      </c>
      <c r="C114" t="s">
        <v>490</v>
      </c>
      <c r="D114">
        <v>16</v>
      </c>
      <c r="E114">
        <v>106</v>
      </c>
      <c r="F114">
        <v>0.90225048716199996</v>
      </c>
      <c r="G114">
        <v>0.99904388917200004</v>
      </c>
      <c r="H114" s="1">
        <f t="shared" si="1"/>
        <v>0.15094339622641509</v>
      </c>
      <c r="I114" t="s">
        <v>706</v>
      </c>
      <c r="J114" t="s">
        <v>707</v>
      </c>
    </row>
    <row r="115" spans="1:10" x14ac:dyDescent="0.15">
      <c r="A115" t="s">
        <v>449</v>
      </c>
      <c r="B115" t="s">
        <v>13</v>
      </c>
      <c r="C115" t="s">
        <v>450</v>
      </c>
      <c r="D115">
        <v>147</v>
      </c>
      <c r="E115">
        <v>800</v>
      </c>
      <c r="F115">
        <v>0.90424561630900002</v>
      </c>
      <c r="G115">
        <v>0.99904388917200004</v>
      </c>
      <c r="H115" s="1">
        <f t="shared" si="1"/>
        <v>0.18375</v>
      </c>
      <c r="I115" t="s">
        <v>708</v>
      </c>
      <c r="J115" t="s">
        <v>709</v>
      </c>
    </row>
    <row r="116" spans="1:10" x14ac:dyDescent="0.15">
      <c r="A116" t="s">
        <v>477</v>
      </c>
      <c r="B116" t="s">
        <v>13</v>
      </c>
      <c r="C116" t="s">
        <v>478</v>
      </c>
      <c r="D116">
        <v>7</v>
      </c>
      <c r="E116">
        <v>55</v>
      </c>
      <c r="F116">
        <v>0.92170092251299995</v>
      </c>
      <c r="G116">
        <v>0.99904388917200004</v>
      </c>
      <c r="H116" s="1">
        <f t="shared" si="1"/>
        <v>0.12727272727272726</v>
      </c>
      <c r="I116" t="s">
        <v>710</v>
      </c>
      <c r="J116" t="s">
        <v>711</v>
      </c>
    </row>
    <row r="117" spans="1:10" x14ac:dyDescent="0.15">
      <c r="A117" t="s">
        <v>429</v>
      </c>
      <c r="B117" t="s">
        <v>13</v>
      </c>
      <c r="C117" t="s">
        <v>430</v>
      </c>
      <c r="D117">
        <v>30</v>
      </c>
      <c r="E117">
        <v>189</v>
      </c>
      <c r="F117">
        <v>0.92362100460800001</v>
      </c>
      <c r="G117">
        <v>0.99904388917200004</v>
      </c>
      <c r="H117" s="1">
        <f t="shared" si="1"/>
        <v>0.15873015873015872</v>
      </c>
      <c r="I117" t="s">
        <v>712</v>
      </c>
      <c r="J117" t="s">
        <v>713</v>
      </c>
    </row>
    <row r="118" spans="1:10" x14ac:dyDescent="0.15">
      <c r="A118" t="s">
        <v>341</v>
      </c>
      <c r="B118" t="s">
        <v>13</v>
      </c>
      <c r="C118" t="s">
        <v>342</v>
      </c>
      <c r="D118">
        <v>23</v>
      </c>
      <c r="E118">
        <v>153</v>
      </c>
      <c r="F118">
        <v>0.93777914323800005</v>
      </c>
      <c r="G118">
        <v>0.99904388917200004</v>
      </c>
      <c r="H118" s="1">
        <f t="shared" si="1"/>
        <v>0.15032679738562091</v>
      </c>
      <c r="I118" t="s">
        <v>714</v>
      </c>
      <c r="J118" t="s">
        <v>715</v>
      </c>
    </row>
    <row r="119" spans="1:10" x14ac:dyDescent="0.15">
      <c r="A119" t="s">
        <v>145</v>
      </c>
      <c r="B119" t="s">
        <v>13</v>
      </c>
      <c r="C119" t="s">
        <v>146</v>
      </c>
      <c r="D119">
        <v>30</v>
      </c>
      <c r="E119">
        <v>199</v>
      </c>
      <c r="F119">
        <v>0.95705621255399997</v>
      </c>
      <c r="G119">
        <v>0.99904388917200004</v>
      </c>
      <c r="H119" s="1">
        <f t="shared" si="1"/>
        <v>0.15075376884422109</v>
      </c>
      <c r="I119" t="s">
        <v>716</v>
      </c>
      <c r="J119" t="s">
        <v>717</v>
      </c>
    </row>
    <row r="120" spans="1:10" x14ac:dyDescent="0.15">
      <c r="A120" t="s">
        <v>381</v>
      </c>
      <c r="B120" t="s">
        <v>13</v>
      </c>
      <c r="C120" t="s">
        <v>382</v>
      </c>
      <c r="D120">
        <v>13</v>
      </c>
      <c r="E120">
        <v>106</v>
      </c>
      <c r="F120">
        <v>0.97647817224699995</v>
      </c>
      <c r="G120">
        <v>0.99904388917200004</v>
      </c>
      <c r="H120" s="1">
        <f t="shared" si="1"/>
        <v>0.12264150943396226</v>
      </c>
      <c r="I120" t="s">
        <v>718</v>
      </c>
      <c r="J120" t="s">
        <v>719</v>
      </c>
    </row>
    <row r="121" spans="1:10" x14ac:dyDescent="0.15">
      <c r="A121" t="s">
        <v>473</v>
      </c>
      <c r="B121" t="s">
        <v>13</v>
      </c>
      <c r="C121" t="s">
        <v>474</v>
      </c>
      <c r="D121">
        <v>28</v>
      </c>
      <c r="E121">
        <v>201</v>
      </c>
      <c r="F121">
        <v>0.982170285212</v>
      </c>
      <c r="G121">
        <v>0.99904388917200004</v>
      </c>
      <c r="H121" s="1">
        <f t="shared" si="1"/>
        <v>0.13930348258706468</v>
      </c>
      <c r="I121" t="s">
        <v>720</v>
      </c>
      <c r="J121" t="s">
        <v>721</v>
      </c>
    </row>
    <row r="122" spans="1:10" x14ac:dyDescent="0.15">
      <c r="A122" t="s">
        <v>409</v>
      </c>
      <c r="B122" t="s">
        <v>13</v>
      </c>
      <c r="C122" t="s">
        <v>410</v>
      </c>
      <c r="D122">
        <v>10</v>
      </c>
      <c r="E122">
        <v>91</v>
      </c>
      <c r="F122">
        <v>0.98473519974299994</v>
      </c>
      <c r="G122">
        <v>0.99904388917200004</v>
      </c>
      <c r="H122" s="1">
        <f t="shared" si="1"/>
        <v>0.10989010989010989</v>
      </c>
      <c r="I122" t="s">
        <v>722</v>
      </c>
      <c r="J122" t="s">
        <v>723</v>
      </c>
    </row>
    <row r="123" spans="1:10" x14ac:dyDescent="0.15">
      <c r="A123" t="s">
        <v>417</v>
      </c>
      <c r="B123" t="s">
        <v>13</v>
      </c>
      <c r="C123" t="s">
        <v>418</v>
      </c>
      <c r="D123">
        <v>99</v>
      </c>
      <c r="E123">
        <v>608</v>
      </c>
      <c r="F123">
        <v>0.98821403018999998</v>
      </c>
      <c r="G123">
        <v>0.99904388917200004</v>
      </c>
      <c r="H123" s="1">
        <f t="shared" si="1"/>
        <v>0.16282894736842105</v>
      </c>
      <c r="I123" t="s">
        <v>724</v>
      </c>
      <c r="J123" t="s">
        <v>725</v>
      </c>
    </row>
    <row r="124" spans="1:10" x14ac:dyDescent="0.15">
      <c r="A124" t="s">
        <v>465</v>
      </c>
      <c r="B124" t="s">
        <v>13</v>
      </c>
      <c r="C124" t="s">
        <v>466</v>
      </c>
      <c r="D124">
        <v>13</v>
      </c>
      <c r="E124">
        <v>115</v>
      </c>
      <c r="F124">
        <v>0.98976937636700002</v>
      </c>
      <c r="G124">
        <v>0.99904388917200004</v>
      </c>
      <c r="H124" s="1">
        <f t="shared" si="1"/>
        <v>0.11304347826086956</v>
      </c>
      <c r="I124" t="s">
        <v>726</v>
      </c>
      <c r="J124" t="s">
        <v>727</v>
      </c>
    </row>
    <row r="125" spans="1:10" x14ac:dyDescent="0.15">
      <c r="A125" t="s">
        <v>281</v>
      </c>
      <c r="B125" t="s">
        <v>13</v>
      </c>
      <c r="C125" t="s">
        <v>282</v>
      </c>
      <c r="D125">
        <v>10</v>
      </c>
      <c r="E125">
        <v>96</v>
      </c>
      <c r="F125">
        <v>0.99089424762599998</v>
      </c>
      <c r="G125">
        <v>0.99904388917200004</v>
      </c>
      <c r="H125" s="1">
        <f t="shared" si="1"/>
        <v>0.10416666666666667</v>
      </c>
      <c r="I125" t="s">
        <v>728</v>
      </c>
      <c r="J125" t="s">
        <v>729</v>
      </c>
    </row>
    <row r="126" spans="1:10" x14ac:dyDescent="0.15">
      <c r="A126" t="s">
        <v>497</v>
      </c>
      <c r="B126" t="s">
        <v>13</v>
      </c>
      <c r="C126" t="s">
        <v>498</v>
      </c>
      <c r="D126">
        <v>32</v>
      </c>
      <c r="E126">
        <v>244</v>
      </c>
      <c r="F126">
        <v>0.99538955443599997</v>
      </c>
      <c r="G126">
        <v>0.99904388917200004</v>
      </c>
      <c r="H126" s="1">
        <f t="shared" si="1"/>
        <v>0.13114754098360656</v>
      </c>
      <c r="I126" t="s">
        <v>730</v>
      </c>
      <c r="J126" t="s">
        <v>731</v>
      </c>
    </row>
    <row r="127" spans="1:10" x14ac:dyDescent="0.15">
      <c r="A127" t="s">
        <v>493</v>
      </c>
      <c r="B127" t="s">
        <v>13</v>
      </c>
      <c r="C127" t="s">
        <v>494</v>
      </c>
      <c r="D127">
        <v>82</v>
      </c>
      <c r="E127">
        <v>563</v>
      </c>
      <c r="F127">
        <v>0.99904388917200004</v>
      </c>
      <c r="G127">
        <v>0.99904388917200004</v>
      </c>
      <c r="H127" s="1">
        <f t="shared" si="1"/>
        <v>0.14564831261101244</v>
      </c>
      <c r="I127" t="s">
        <v>732</v>
      </c>
      <c r="J127" t="s">
        <v>733</v>
      </c>
    </row>
    <row r="129" spans="1:10" x14ac:dyDescent="0.15">
      <c r="A129" t="s">
        <v>501</v>
      </c>
    </row>
    <row r="131" spans="1:10" x14ac:dyDescent="0.15">
      <c r="A131" t="s">
        <v>3</v>
      </c>
      <c r="B131" t="s">
        <v>4</v>
      </c>
      <c r="C131" t="s">
        <v>5</v>
      </c>
      <c r="D131" t="s">
        <v>6</v>
      </c>
      <c r="E131" t="s">
        <v>7</v>
      </c>
      <c r="F131" t="s">
        <v>8</v>
      </c>
      <c r="G131" t="s">
        <v>9</v>
      </c>
      <c r="I131" t="s">
        <v>10</v>
      </c>
      <c r="J131" t="s">
        <v>11</v>
      </c>
    </row>
    <row r="133" spans="1:10" x14ac:dyDescent="0.15">
      <c r="A133" t="s">
        <v>501</v>
      </c>
    </row>
    <row r="135" spans="1:10" x14ac:dyDescent="0.15">
      <c r="A135" t="s">
        <v>3</v>
      </c>
      <c r="B135" t="s">
        <v>4</v>
      </c>
      <c r="C135" t="s">
        <v>5</v>
      </c>
      <c r="D135" t="s">
        <v>6</v>
      </c>
      <c r="E135" t="s">
        <v>7</v>
      </c>
      <c r="F135" t="s">
        <v>8</v>
      </c>
      <c r="G135" t="s">
        <v>9</v>
      </c>
      <c r="I135" t="s">
        <v>10</v>
      </c>
      <c r="J135" t="s">
        <v>11</v>
      </c>
    </row>
    <row r="137" spans="1:10" x14ac:dyDescent="0.15">
      <c r="A137" t="s">
        <v>50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7"/>
  <sheetViews>
    <sheetView tabSelected="1" topLeftCell="A105" workbookViewId="0">
      <selection activeCell="B107" sqref="B107"/>
    </sheetView>
  </sheetViews>
  <sheetFormatPr defaultRowHeight="13.5" x14ac:dyDescent="0.15"/>
  <cols>
    <col min="8" max="8" width="9" style="1"/>
  </cols>
  <sheetData>
    <row r="1" spans="1:10" x14ac:dyDescent="0.15">
      <c r="A1" t="s">
        <v>0</v>
      </c>
    </row>
    <row r="2" spans="1:10" x14ac:dyDescent="0.15">
      <c r="A2" t="s">
        <v>1</v>
      </c>
    </row>
    <row r="3" spans="1:10" x14ac:dyDescent="0.15">
      <c r="A3" t="s">
        <v>2</v>
      </c>
    </row>
    <row r="5" spans="1:10" x14ac:dyDescent="0.15">
      <c r="A5" t="s">
        <v>3</v>
      </c>
      <c r="B5" t="s">
        <v>4</v>
      </c>
      <c r="C5" t="s">
        <v>5</v>
      </c>
      <c r="D5" t="s">
        <v>6</v>
      </c>
      <c r="E5" t="s">
        <v>7</v>
      </c>
      <c r="F5" t="s">
        <v>8</v>
      </c>
      <c r="G5" t="s">
        <v>9</v>
      </c>
      <c r="I5" t="s">
        <v>10</v>
      </c>
      <c r="J5" t="s">
        <v>11</v>
      </c>
    </row>
    <row r="6" spans="1:10" x14ac:dyDescent="0.15">
      <c r="A6" t="s">
        <v>189</v>
      </c>
      <c r="B6" t="s">
        <v>13</v>
      </c>
      <c r="C6" t="s">
        <v>190</v>
      </c>
      <c r="D6">
        <v>328</v>
      </c>
      <c r="E6">
        <v>1082</v>
      </c>
      <c r="F6">
        <v>1.3917899999999999E-4</v>
      </c>
      <c r="G6">
        <v>1.6979826E-2</v>
      </c>
      <c r="H6" s="1">
        <f>D6/E6</f>
        <v>0.30314232902033272</v>
      </c>
      <c r="I6" t="s">
        <v>734</v>
      </c>
      <c r="J6" t="s">
        <v>735</v>
      </c>
    </row>
    <row r="7" spans="1:10" x14ac:dyDescent="0.15">
      <c r="A7" t="s">
        <v>29</v>
      </c>
      <c r="B7" t="s">
        <v>13</v>
      </c>
      <c r="C7" t="s">
        <v>30</v>
      </c>
      <c r="D7">
        <v>122</v>
      </c>
      <c r="E7">
        <v>408</v>
      </c>
      <c r="F7">
        <v>2.0954302000000001E-2</v>
      </c>
      <c r="G7">
        <v>0.92542583</v>
      </c>
      <c r="H7" s="1">
        <f t="shared" ref="H7:H70" si="0">D7/E7</f>
        <v>0.29901960784313725</v>
      </c>
      <c r="I7" t="s">
        <v>736</v>
      </c>
      <c r="J7" t="s">
        <v>737</v>
      </c>
    </row>
    <row r="8" spans="1:10" x14ac:dyDescent="0.15">
      <c r="A8" t="s">
        <v>45</v>
      </c>
      <c r="B8" t="s">
        <v>13</v>
      </c>
      <c r="C8" t="s">
        <v>46</v>
      </c>
      <c r="D8">
        <v>68</v>
      </c>
      <c r="E8">
        <v>218</v>
      </c>
      <c r="F8">
        <v>3.8078067E-2</v>
      </c>
      <c r="G8">
        <v>0.92542583</v>
      </c>
      <c r="H8" s="1">
        <f t="shared" si="0"/>
        <v>0.31192660550458717</v>
      </c>
      <c r="I8" t="s">
        <v>738</v>
      </c>
      <c r="J8" t="s">
        <v>739</v>
      </c>
    </row>
    <row r="9" spans="1:10" x14ac:dyDescent="0.15">
      <c r="A9" t="s">
        <v>37</v>
      </c>
      <c r="B9" t="s">
        <v>13</v>
      </c>
      <c r="C9" t="s">
        <v>38</v>
      </c>
      <c r="D9">
        <v>91</v>
      </c>
      <c r="E9">
        <v>308</v>
      </c>
      <c r="F9">
        <v>4.9865671E-2</v>
      </c>
      <c r="G9">
        <v>0.92542583</v>
      </c>
      <c r="H9" s="1">
        <f t="shared" si="0"/>
        <v>0.29545454545454547</v>
      </c>
      <c r="I9" t="s">
        <v>740</v>
      </c>
      <c r="J9" t="s">
        <v>741</v>
      </c>
    </row>
    <row r="10" spans="1:10" x14ac:dyDescent="0.15">
      <c r="A10" t="s">
        <v>89</v>
      </c>
      <c r="B10" t="s">
        <v>13</v>
      </c>
      <c r="C10" t="s">
        <v>90</v>
      </c>
      <c r="D10">
        <v>204</v>
      </c>
      <c r="E10">
        <v>754</v>
      </c>
      <c r="F10">
        <v>7.3146534999999999E-2</v>
      </c>
      <c r="G10">
        <v>0.92542583</v>
      </c>
      <c r="H10" s="1">
        <f t="shared" si="0"/>
        <v>0.27055702917771884</v>
      </c>
      <c r="I10" t="s">
        <v>742</v>
      </c>
      <c r="J10" t="s">
        <v>743</v>
      </c>
    </row>
    <row r="11" spans="1:10" x14ac:dyDescent="0.15">
      <c r="A11" t="s">
        <v>41</v>
      </c>
      <c r="B11" t="s">
        <v>13</v>
      </c>
      <c r="C11" t="s">
        <v>42</v>
      </c>
      <c r="D11">
        <v>53</v>
      </c>
      <c r="E11">
        <v>174</v>
      </c>
      <c r="F11">
        <v>7.9412512000000005E-2</v>
      </c>
      <c r="G11">
        <v>0.92542583</v>
      </c>
      <c r="H11" s="1">
        <f t="shared" si="0"/>
        <v>0.3045977011494253</v>
      </c>
      <c r="I11" t="s">
        <v>744</v>
      </c>
      <c r="J11" t="s">
        <v>745</v>
      </c>
    </row>
    <row r="12" spans="1:10" x14ac:dyDescent="0.15">
      <c r="A12" t="s">
        <v>17</v>
      </c>
      <c r="B12" t="s">
        <v>13</v>
      </c>
      <c r="C12" t="s">
        <v>18</v>
      </c>
      <c r="D12">
        <v>32</v>
      </c>
      <c r="E12">
        <v>98</v>
      </c>
      <c r="F12">
        <v>8.4257562999999994E-2</v>
      </c>
      <c r="G12">
        <v>0.92542583</v>
      </c>
      <c r="H12" s="1">
        <f t="shared" si="0"/>
        <v>0.32653061224489793</v>
      </c>
      <c r="I12" t="s">
        <v>746</v>
      </c>
      <c r="J12" t="s">
        <v>20</v>
      </c>
    </row>
    <row r="13" spans="1:10" x14ac:dyDescent="0.15">
      <c r="A13" t="s">
        <v>12</v>
      </c>
      <c r="B13" t="s">
        <v>13</v>
      </c>
      <c r="C13" t="s">
        <v>14</v>
      </c>
      <c r="D13">
        <v>11</v>
      </c>
      <c r="E13">
        <v>26</v>
      </c>
      <c r="F13">
        <v>8.8019693999999996E-2</v>
      </c>
      <c r="G13">
        <v>0.92542583</v>
      </c>
      <c r="H13" s="1">
        <f t="shared" si="0"/>
        <v>0.42307692307692307</v>
      </c>
      <c r="I13" t="s">
        <v>747</v>
      </c>
      <c r="J13" t="s">
        <v>16</v>
      </c>
    </row>
    <row r="14" spans="1:10" x14ac:dyDescent="0.15">
      <c r="A14" t="s">
        <v>61</v>
      </c>
      <c r="B14" t="s">
        <v>13</v>
      </c>
      <c r="C14" t="s">
        <v>62</v>
      </c>
      <c r="D14">
        <v>37</v>
      </c>
      <c r="E14">
        <v>118</v>
      </c>
      <c r="F14">
        <v>9.7484210000000002E-2</v>
      </c>
      <c r="G14">
        <v>0.92542583</v>
      </c>
      <c r="H14" s="1">
        <f t="shared" si="0"/>
        <v>0.3135593220338983</v>
      </c>
      <c r="I14" t="s">
        <v>748</v>
      </c>
      <c r="J14" t="s">
        <v>749</v>
      </c>
    </row>
    <row r="15" spans="1:10" x14ac:dyDescent="0.15">
      <c r="A15" t="s">
        <v>77</v>
      </c>
      <c r="B15" t="s">
        <v>13</v>
      </c>
      <c r="C15" t="s">
        <v>78</v>
      </c>
      <c r="D15">
        <v>57</v>
      </c>
      <c r="E15">
        <v>193</v>
      </c>
      <c r="F15">
        <v>0.101264511</v>
      </c>
      <c r="G15">
        <v>0.92542583</v>
      </c>
      <c r="H15" s="1">
        <f t="shared" si="0"/>
        <v>0.29533678756476683</v>
      </c>
      <c r="I15" t="s">
        <v>750</v>
      </c>
      <c r="J15" t="s">
        <v>751</v>
      </c>
    </row>
    <row r="16" spans="1:10" x14ac:dyDescent="0.15">
      <c r="A16" t="s">
        <v>97</v>
      </c>
      <c r="B16" t="s">
        <v>13</v>
      </c>
      <c r="C16" t="s">
        <v>98</v>
      </c>
      <c r="D16">
        <v>28</v>
      </c>
      <c r="E16">
        <v>86</v>
      </c>
      <c r="F16">
        <v>0.103054383</v>
      </c>
      <c r="G16">
        <v>0.92542583</v>
      </c>
      <c r="H16" s="1">
        <f t="shared" si="0"/>
        <v>0.32558139534883723</v>
      </c>
      <c r="I16" t="s">
        <v>752</v>
      </c>
      <c r="J16" t="s">
        <v>753</v>
      </c>
    </row>
    <row r="17" spans="1:10" x14ac:dyDescent="0.15">
      <c r="A17" t="s">
        <v>57</v>
      </c>
      <c r="B17" t="s">
        <v>13</v>
      </c>
      <c r="C17" t="s">
        <v>58</v>
      </c>
      <c r="D17">
        <v>106</v>
      </c>
      <c r="E17">
        <v>386</v>
      </c>
      <c r="F17">
        <v>0.12504541499999999</v>
      </c>
      <c r="G17">
        <v>0.92542583</v>
      </c>
      <c r="H17" s="1">
        <f t="shared" si="0"/>
        <v>0.27461139896373055</v>
      </c>
      <c r="I17" t="s">
        <v>754</v>
      </c>
      <c r="J17" t="s">
        <v>755</v>
      </c>
    </row>
    <row r="18" spans="1:10" x14ac:dyDescent="0.15">
      <c r="A18" t="s">
        <v>293</v>
      </c>
      <c r="B18" t="s">
        <v>13</v>
      </c>
      <c r="C18" t="s">
        <v>294</v>
      </c>
      <c r="D18">
        <v>47</v>
      </c>
      <c r="E18">
        <v>159</v>
      </c>
      <c r="F18">
        <v>0.125162882</v>
      </c>
      <c r="G18">
        <v>0.92542583</v>
      </c>
      <c r="H18" s="1">
        <f t="shared" si="0"/>
        <v>0.29559748427672955</v>
      </c>
      <c r="I18" t="s">
        <v>756</v>
      </c>
      <c r="J18" t="s">
        <v>757</v>
      </c>
    </row>
    <row r="19" spans="1:10" x14ac:dyDescent="0.15">
      <c r="A19" t="s">
        <v>73</v>
      </c>
      <c r="B19" t="s">
        <v>13</v>
      </c>
      <c r="C19" t="s">
        <v>74</v>
      </c>
      <c r="D19">
        <v>74</v>
      </c>
      <c r="E19">
        <v>262</v>
      </c>
      <c r="F19">
        <v>0.12542566899999999</v>
      </c>
      <c r="G19">
        <v>0.92542583</v>
      </c>
      <c r="H19" s="1">
        <f t="shared" si="0"/>
        <v>0.28244274809160308</v>
      </c>
      <c r="I19" t="s">
        <v>758</v>
      </c>
      <c r="J19" t="s">
        <v>759</v>
      </c>
    </row>
    <row r="20" spans="1:10" x14ac:dyDescent="0.15">
      <c r="A20" t="s">
        <v>33</v>
      </c>
      <c r="B20" t="s">
        <v>13</v>
      </c>
      <c r="C20" t="s">
        <v>34</v>
      </c>
      <c r="D20">
        <v>49</v>
      </c>
      <c r="E20">
        <v>168</v>
      </c>
      <c r="F20">
        <v>0.13588744999999999</v>
      </c>
      <c r="G20">
        <v>0.92542583</v>
      </c>
      <c r="H20" s="1">
        <f t="shared" si="0"/>
        <v>0.29166666666666669</v>
      </c>
      <c r="I20" t="s">
        <v>760</v>
      </c>
      <c r="J20" t="s">
        <v>761</v>
      </c>
    </row>
    <row r="21" spans="1:10" x14ac:dyDescent="0.15">
      <c r="A21" t="s">
        <v>53</v>
      </c>
      <c r="B21" t="s">
        <v>13</v>
      </c>
      <c r="C21" t="s">
        <v>54</v>
      </c>
      <c r="D21">
        <v>13</v>
      </c>
      <c r="E21">
        <v>36</v>
      </c>
      <c r="F21">
        <v>0.14035166399999999</v>
      </c>
      <c r="G21">
        <v>0.92542583</v>
      </c>
      <c r="H21" s="1">
        <f t="shared" si="0"/>
        <v>0.3611111111111111</v>
      </c>
      <c r="I21" t="s">
        <v>762</v>
      </c>
      <c r="J21" t="s">
        <v>56</v>
      </c>
    </row>
    <row r="22" spans="1:10" x14ac:dyDescent="0.15">
      <c r="A22" t="s">
        <v>161</v>
      </c>
      <c r="B22" t="s">
        <v>13</v>
      </c>
      <c r="C22" t="s">
        <v>162</v>
      </c>
      <c r="D22">
        <v>32</v>
      </c>
      <c r="E22">
        <v>105</v>
      </c>
      <c r="F22">
        <v>0.143856609</v>
      </c>
      <c r="G22">
        <v>0.92542583</v>
      </c>
      <c r="H22" s="1">
        <f t="shared" si="0"/>
        <v>0.30476190476190479</v>
      </c>
      <c r="I22" t="s">
        <v>763</v>
      </c>
      <c r="J22" t="s">
        <v>519</v>
      </c>
    </row>
    <row r="23" spans="1:10" x14ac:dyDescent="0.15">
      <c r="A23" t="s">
        <v>85</v>
      </c>
      <c r="B23" t="s">
        <v>13</v>
      </c>
      <c r="C23" t="s">
        <v>86</v>
      </c>
      <c r="D23">
        <v>20</v>
      </c>
      <c r="E23">
        <v>61</v>
      </c>
      <c r="F23">
        <v>0.14399078300000001</v>
      </c>
      <c r="G23">
        <v>0.92542583</v>
      </c>
      <c r="H23" s="1">
        <f t="shared" si="0"/>
        <v>0.32786885245901637</v>
      </c>
      <c r="I23" t="s">
        <v>764</v>
      </c>
      <c r="J23" t="s">
        <v>552</v>
      </c>
    </row>
    <row r="24" spans="1:10" x14ac:dyDescent="0.15">
      <c r="A24" t="s">
        <v>141</v>
      </c>
      <c r="B24" t="s">
        <v>13</v>
      </c>
      <c r="C24" t="s">
        <v>142</v>
      </c>
      <c r="D24">
        <v>28</v>
      </c>
      <c r="E24">
        <v>91</v>
      </c>
      <c r="F24">
        <v>0.15282647799999999</v>
      </c>
      <c r="G24">
        <v>0.92542583</v>
      </c>
      <c r="H24" s="1">
        <f t="shared" si="0"/>
        <v>0.30769230769230771</v>
      </c>
      <c r="I24" t="s">
        <v>765</v>
      </c>
      <c r="J24" t="s">
        <v>766</v>
      </c>
    </row>
    <row r="25" spans="1:10" x14ac:dyDescent="0.15">
      <c r="A25" t="s">
        <v>81</v>
      </c>
      <c r="B25" t="s">
        <v>13</v>
      </c>
      <c r="C25" t="s">
        <v>82</v>
      </c>
      <c r="D25">
        <v>17</v>
      </c>
      <c r="E25">
        <v>51</v>
      </c>
      <c r="F25">
        <v>0.15487156899999999</v>
      </c>
      <c r="G25">
        <v>0.92542583</v>
      </c>
      <c r="H25" s="1">
        <f t="shared" si="0"/>
        <v>0.33333333333333331</v>
      </c>
      <c r="I25" t="s">
        <v>767</v>
      </c>
      <c r="J25" t="s">
        <v>84</v>
      </c>
    </row>
    <row r="26" spans="1:10" x14ac:dyDescent="0.15">
      <c r="A26" t="s">
        <v>249</v>
      </c>
      <c r="B26" t="s">
        <v>13</v>
      </c>
      <c r="C26" t="s">
        <v>250</v>
      </c>
      <c r="D26">
        <v>16</v>
      </c>
      <c r="E26">
        <v>48</v>
      </c>
      <c r="F26">
        <v>0.163941637</v>
      </c>
      <c r="G26">
        <v>0.92542583</v>
      </c>
      <c r="H26" s="1">
        <f t="shared" si="0"/>
        <v>0.33333333333333331</v>
      </c>
      <c r="I26" t="s">
        <v>768</v>
      </c>
      <c r="J26" t="s">
        <v>769</v>
      </c>
    </row>
    <row r="27" spans="1:10" x14ac:dyDescent="0.15">
      <c r="A27" t="s">
        <v>49</v>
      </c>
      <c r="B27" t="s">
        <v>13</v>
      </c>
      <c r="C27" t="s">
        <v>50</v>
      </c>
      <c r="D27">
        <v>22</v>
      </c>
      <c r="E27">
        <v>70</v>
      </c>
      <c r="F27">
        <v>0.16688006799999999</v>
      </c>
      <c r="G27">
        <v>0.92542583</v>
      </c>
      <c r="H27" s="1">
        <f t="shared" si="0"/>
        <v>0.31428571428571428</v>
      </c>
      <c r="I27" t="s">
        <v>770</v>
      </c>
      <c r="J27" t="s">
        <v>771</v>
      </c>
    </row>
    <row r="28" spans="1:10" x14ac:dyDescent="0.15">
      <c r="A28" t="s">
        <v>129</v>
      </c>
      <c r="B28" t="s">
        <v>13</v>
      </c>
      <c r="C28" t="s">
        <v>130</v>
      </c>
      <c r="D28">
        <v>28</v>
      </c>
      <c r="E28">
        <v>94</v>
      </c>
      <c r="F28">
        <v>0.18830672200000001</v>
      </c>
      <c r="G28">
        <v>0.96094594499999997</v>
      </c>
      <c r="H28" s="1">
        <f t="shared" si="0"/>
        <v>0.2978723404255319</v>
      </c>
      <c r="I28" t="s">
        <v>772</v>
      </c>
      <c r="J28" t="s">
        <v>521</v>
      </c>
    </row>
    <row r="29" spans="1:10" x14ac:dyDescent="0.15">
      <c r="A29" t="s">
        <v>197</v>
      </c>
      <c r="B29" t="s">
        <v>13</v>
      </c>
      <c r="C29" t="s">
        <v>198</v>
      </c>
      <c r="D29">
        <v>88</v>
      </c>
      <c r="E29">
        <v>327</v>
      </c>
      <c r="F29">
        <v>0.190703604</v>
      </c>
      <c r="G29">
        <v>0.96094594499999997</v>
      </c>
      <c r="H29" s="1">
        <f t="shared" si="0"/>
        <v>0.26911314984709478</v>
      </c>
      <c r="I29" t="s">
        <v>773</v>
      </c>
      <c r="J29" t="s">
        <v>774</v>
      </c>
    </row>
    <row r="30" spans="1:10" x14ac:dyDescent="0.15">
      <c r="A30" t="s">
        <v>133</v>
      </c>
      <c r="B30" t="s">
        <v>13</v>
      </c>
      <c r="C30" t="s">
        <v>134</v>
      </c>
      <c r="D30">
        <v>45</v>
      </c>
      <c r="E30">
        <v>160</v>
      </c>
      <c r="F30">
        <v>0.19965276300000001</v>
      </c>
      <c r="G30">
        <v>0.96094594499999997</v>
      </c>
      <c r="H30" s="1">
        <f t="shared" si="0"/>
        <v>0.28125</v>
      </c>
      <c r="I30" t="s">
        <v>775</v>
      </c>
      <c r="J30" t="s">
        <v>776</v>
      </c>
    </row>
    <row r="31" spans="1:10" x14ac:dyDescent="0.15">
      <c r="A31" t="s">
        <v>117</v>
      </c>
      <c r="B31" t="s">
        <v>13</v>
      </c>
      <c r="C31" t="s">
        <v>118</v>
      </c>
      <c r="D31">
        <v>32</v>
      </c>
      <c r="E31">
        <v>113</v>
      </c>
      <c r="F31">
        <v>0.235967499</v>
      </c>
      <c r="G31">
        <v>0.96094594499999997</v>
      </c>
      <c r="H31" s="1">
        <f t="shared" si="0"/>
        <v>0.2831858407079646</v>
      </c>
      <c r="I31" t="s">
        <v>777</v>
      </c>
      <c r="J31" t="s">
        <v>778</v>
      </c>
    </row>
    <row r="32" spans="1:10" x14ac:dyDescent="0.15">
      <c r="A32" t="s">
        <v>169</v>
      </c>
      <c r="B32" t="s">
        <v>13</v>
      </c>
      <c r="C32" t="s">
        <v>170</v>
      </c>
      <c r="D32">
        <v>10</v>
      </c>
      <c r="E32">
        <v>30</v>
      </c>
      <c r="F32">
        <v>0.236720613</v>
      </c>
      <c r="G32">
        <v>0.96094594499999997</v>
      </c>
      <c r="H32" s="1">
        <f t="shared" si="0"/>
        <v>0.33333333333333331</v>
      </c>
      <c r="I32" t="s">
        <v>779</v>
      </c>
      <c r="J32" t="s">
        <v>780</v>
      </c>
    </row>
    <row r="33" spans="1:10" x14ac:dyDescent="0.15">
      <c r="A33" t="s">
        <v>173</v>
      </c>
      <c r="B33" t="s">
        <v>13</v>
      </c>
      <c r="C33" t="s">
        <v>174</v>
      </c>
      <c r="D33">
        <v>54</v>
      </c>
      <c r="E33">
        <v>199</v>
      </c>
      <c r="F33">
        <v>0.238090934</v>
      </c>
      <c r="G33">
        <v>0.96094594499999997</v>
      </c>
      <c r="H33" s="1">
        <f t="shared" si="0"/>
        <v>0.271356783919598</v>
      </c>
      <c r="I33" t="s">
        <v>781</v>
      </c>
      <c r="J33" t="s">
        <v>782</v>
      </c>
    </row>
    <row r="34" spans="1:10" x14ac:dyDescent="0.15">
      <c r="A34" t="s">
        <v>105</v>
      </c>
      <c r="B34" t="s">
        <v>13</v>
      </c>
      <c r="C34" t="s">
        <v>106</v>
      </c>
      <c r="D34">
        <v>11</v>
      </c>
      <c r="E34">
        <v>34</v>
      </c>
      <c r="F34">
        <v>0.24553989000000001</v>
      </c>
      <c r="G34">
        <v>0.96094594499999997</v>
      </c>
      <c r="H34" s="1">
        <f t="shared" si="0"/>
        <v>0.3235294117647059</v>
      </c>
      <c r="I34" t="s">
        <v>783</v>
      </c>
      <c r="J34" t="s">
        <v>108</v>
      </c>
    </row>
    <row r="35" spans="1:10" x14ac:dyDescent="0.15">
      <c r="A35" t="s">
        <v>109</v>
      </c>
      <c r="B35" t="s">
        <v>13</v>
      </c>
      <c r="C35" t="s">
        <v>110</v>
      </c>
      <c r="D35">
        <v>86</v>
      </c>
      <c r="E35">
        <v>327</v>
      </c>
      <c r="F35">
        <v>0.248472212</v>
      </c>
      <c r="G35">
        <v>0.96094594499999997</v>
      </c>
      <c r="H35" s="1">
        <f t="shared" si="0"/>
        <v>0.26299694189602446</v>
      </c>
      <c r="I35" t="s">
        <v>784</v>
      </c>
      <c r="J35" t="s">
        <v>785</v>
      </c>
    </row>
    <row r="36" spans="1:10" x14ac:dyDescent="0.15">
      <c r="A36" t="s">
        <v>65</v>
      </c>
      <c r="B36" t="s">
        <v>13</v>
      </c>
      <c r="C36" t="s">
        <v>66</v>
      </c>
      <c r="D36">
        <v>133</v>
      </c>
      <c r="E36">
        <v>516</v>
      </c>
      <c r="F36">
        <v>0.25289674299999998</v>
      </c>
      <c r="G36">
        <v>0.96094594499999997</v>
      </c>
      <c r="H36" s="1">
        <f t="shared" si="0"/>
        <v>0.25775193798449614</v>
      </c>
      <c r="I36" t="s">
        <v>786</v>
      </c>
      <c r="J36" t="s">
        <v>787</v>
      </c>
    </row>
    <row r="37" spans="1:10" x14ac:dyDescent="0.15">
      <c r="A37" t="s">
        <v>437</v>
      </c>
      <c r="B37" t="s">
        <v>13</v>
      </c>
      <c r="C37" t="s">
        <v>438</v>
      </c>
      <c r="D37">
        <v>53</v>
      </c>
      <c r="E37">
        <v>198</v>
      </c>
      <c r="F37">
        <v>0.26789782499999998</v>
      </c>
      <c r="G37">
        <v>0.96094594499999997</v>
      </c>
      <c r="H37" s="1">
        <f t="shared" si="0"/>
        <v>0.26767676767676768</v>
      </c>
      <c r="I37" t="s">
        <v>788</v>
      </c>
      <c r="J37" t="s">
        <v>789</v>
      </c>
    </row>
    <row r="38" spans="1:10" x14ac:dyDescent="0.15">
      <c r="A38" t="s">
        <v>101</v>
      </c>
      <c r="B38" t="s">
        <v>13</v>
      </c>
      <c r="C38" t="s">
        <v>102</v>
      </c>
      <c r="D38">
        <v>115</v>
      </c>
      <c r="E38">
        <v>448</v>
      </c>
      <c r="F38">
        <v>0.28317099600000001</v>
      </c>
      <c r="G38">
        <v>0.96094594499999997</v>
      </c>
      <c r="H38" s="1">
        <f t="shared" si="0"/>
        <v>0.25669642857142855</v>
      </c>
      <c r="I38" t="s">
        <v>790</v>
      </c>
      <c r="J38" t="s">
        <v>791</v>
      </c>
    </row>
    <row r="39" spans="1:10" x14ac:dyDescent="0.15">
      <c r="A39" t="s">
        <v>253</v>
      </c>
      <c r="B39" t="s">
        <v>13</v>
      </c>
      <c r="C39" t="s">
        <v>254</v>
      </c>
      <c r="D39">
        <v>20</v>
      </c>
      <c r="E39">
        <v>70</v>
      </c>
      <c r="F39">
        <v>0.28673496399999998</v>
      </c>
      <c r="G39">
        <v>0.96094594499999997</v>
      </c>
      <c r="H39" s="1">
        <f t="shared" si="0"/>
        <v>0.2857142857142857</v>
      </c>
      <c r="I39" t="s">
        <v>792</v>
      </c>
      <c r="J39" t="s">
        <v>793</v>
      </c>
    </row>
    <row r="40" spans="1:10" x14ac:dyDescent="0.15">
      <c r="A40" t="s">
        <v>245</v>
      </c>
      <c r="B40" t="s">
        <v>13</v>
      </c>
      <c r="C40" t="s">
        <v>246</v>
      </c>
      <c r="D40">
        <v>47</v>
      </c>
      <c r="E40">
        <v>177</v>
      </c>
      <c r="F40">
        <v>0.29880122599999998</v>
      </c>
      <c r="G40">
        <v>0.96094594499999997</v>
      </c>
      <c r="H40" s="1">
        <f t="shared" si="0"/>
        <v>0.2655367231638418</v>
      </c>
      <c r="I40" t="s">
        <v>794</v>
      </c>
      <c r="J40" t="s">
        <v>795</v>
      </c>
    </row>
    <row r="41" spans="1:10" x14ac:dyDescent="0.15">
      <c r="A41" t="s">
        <v>317</v>
      </c>
      <c r="B41" t="s">
        <v>13</v>
      </c>
      <c r="C41" t="s">
        <v>318</v>
      </c>
      <c r="D41">
        <v>8</v>
      </c>
      <c r="E41">
        <v>25</v>
      </c>
      <c r="F41">
        <v>0.302505782</v>
      </c>
      <c r="G41">
        <v>0.96094594499999997</v>
      </c>
      <c r="H41" s="1">
        <f t="shared" si="0"/>
        <v>0.32</v>
      </c>
      <c r="I41" t="s">
        <v>796</v>
      </c>
      <c r="J41" t="s">
        <v>320</v>
      </c>
    </row>
    <row r="42" spans="1:10" x14ac:dyDescent="0.15">
      <c r="A42" t="s">
        <v>353</v>
      </c>
      <c r="B42" t="s">
        <v>13</v>
      </c>
      <c r="C42" t="s">
        <v>354</v>
      </c>
      <c r="D42">
        <v>22</v>
      </c>
      <c r="E42">
        <v>80</v>
      </c>
      <c r="F42">
        <v>0.32656581299999998</v>
      </c>
      <c r="G42">
        <v>0.96094594499999997</v>
      </c>
      <c r="H42" s="1">
        <f t="shared" si="0"/>
        <v>0.27500000000000002</v>
      </c>
      <c r="I42" t="s">
        <v>797</v>
      </c>
      <c r="J42" t="s">
        <v>798</v>
      </c>
    </row>
    <row r="43" spans="1:10" x14ac:dyDescent="0.15">
      <c r="A43" t="s">
        <v>237</v>
      </c>
      <c r="B43" t="s">
        <v>13</v>
      </c>
      <c r="C43" t="s">
        <v>238</v>
      </c>
      <c r="D43">
        <v>24</v>
      </c>
      <c r="E43">
        <v>89</v>
      </c>
      <c r="F43">
        <v>0.34600619599999999</v>
      </c>
      <c r="G43">
        <v>0.96094594499999997</v>
      </c>
      <c r="H43" s="1">
        <f t="shared" si="0"/>
        <v>0.2696629213483146</v>
      </c>
      <c r="I43" t="s">
        <v>799</v>
      </c>
      <c r="J43" t="s">
        <v>800</v>
      </c>
    </row>
    <row r="44" spans="1:10" x14ac:dyDescent="0.15">
      <c r="A44" t="s">
        <v>433</v>
      </c>
      <c r="B44" t="s">
        <v>13</v>
      </c>
      <c r="C44" t="s">
        <v>434</v>
      </c>
      <c r="D44">
        <v>59</v>
      </c>
      <c r="E44">
        <v>230</v>
      </c>
      <c r="F44">
        <v>0.35350690400000001</v>
      </c>
      <c r="G44">
        <v>0.96094594499999997</v>
      </c>
      <c r="H44" s="1">
        <f t="shared" si="0"/>
        <v>0.2565217391304348</v>
      </c>
      <c r="I44" t="s">
        <v>801</v>
      </c>
      <c r="J44" t="s">
        <v>802</v>
      </c>
    </row>
    <row r="45" spans="1:10" x14ac:dyDescent="0.15">
      <c r="A45" t="s">
        <v>25</v>
      </c>
      <c r="B45" t="s">
        <v>13</v>
      </c>
      <c r="C45" t="s">
        <v>26</v>
      </c>
      <c r="D45">
        <v>54</v>
      </c>
      <c r="E45">
        <v>210</v>
      </c>
      <c r="F45">
        <v>0.355752919</v>
      </c>
      <c r="G45">
        <v>0.96094594499999997</v>
      </c>
      <c r="H45" s="1">
        <f t="shared" si="0"/>
        <v>0.25714285714285712</v>
      </c>
      <c r="I45" t="s">
        <v>803</v>
      </c>
      <c r="J45" t="s">
        <v>804</v>
      </c>
    </row>
    <row r="46" spans="1:10" x14ac:dyDescent="0.15">
      <c r="A46" t="s">
        <v>285</v>
      </c>
      <c r="B46" t="s">
        <v>13</v>
      </c>
      <c r="C46" t="s">
        <v>286</v>
      </c>
      <c r="D46">
        <v>71</v>
      </c>
      <c r="E46">
        <v>280</v>
      </c>
      <c r="F46">
        <v>0.36776905700000001</v>
      </c>
      <c r="G46">
        <v>0.96094594499999997</v>
      </c>
      <c r="H46" s="1">
        <f t="shared" si="0"/>
        <v>0.25357142857142856</v>
      </c>
      <c r="I46" t="s">
        <v>805</v>
      </c>
      <c r="J46" t="s">
        <v>806</v>
      </c>
    </row>
    <row r="47" spans="1:10" x14ac:dyDescent="0.15">
      <c r="A47" t="s">
        <v>185</v>
      </c>
      <c r="B47" t="s">
        <v>13</v>
      </c>
      <c r="C47" t="s">
        <v>186</v>
      </c>
      <c r="D47">
        <v>24</v>
      </c>
      <c r="E47">
        <v>92</v>
      </c>
      <c r="F47">
        <v>0.39887964100000001</v>
      </c>
      <c r="G47">
        <v>0.96094594499999997</v>
      </c>
      <c r="H47" s="1">
        <f t="shared" si="0"/>
        <v>0.2608695652173913</v>
      </c>
      <c r="I47" t="s">
        <v>807</v>
      </c>
      <c r="J47" t="s">
        <v>808</v>
      </c>
    </row>
    <row r="48" spans="1:10" x14ac:dyDescent="0.15">
      <c r="A48" t="s">
        <v>377</v>
      </c>
      <c r="B48" t="s">
        <v>13</v>
      </c>
      <c r="C48" t="s">
        <v>378</v>
      </c>
      <c r="D48">
        <v>11</v>
      </c>
      <c r="E48">
        <v>40</v>
      </c>
      <c r="F48">
        <v>0.40177352199999999</v>
      </c>
      <c r="G48">
        <v>0.96094594499999997</v>
      </c>
      <c r="H48" s="1">
        <f t="shared" si="0"/>
        <v>0.27500000000000002</v>
      </c>
      <c r="I48" t="s">
        <v>809</v>
      </c>
      <c r="J48" t="s">
        <v>595</v>
      </c>
    </row>
    <row r="49" spans="1:10" x14ac:dyDescent="0.15">
      <c r="A49" t="s">
        <v>121</v>
      </c>
      <c r="B49" t="s">
        <v>13</v>
      </c>
      <c r="C49" t="s">
        <v>122</v>
      </c>
      <c r="D49">
        <v>65</v>
      </c>
      <c r="E49">
        <v>259</v>
      </c>
      <c r="F49">
        <v>0.403344433</v>
      </c>
      <c r="G49">
        <v>0.96094594499999997</v>
      </c>
      <c r="H49" s="1">
        <f t="shared" si="0"/>
        <v>0.25096525096525096</v>
      </c>
      <c r="I49" t="s">
        <v>810</v>
      </c>
      <c r="J49" t="s">
        <v>811</v>
      </c>
    </row>
    <row r="50" spans="1:10" x14ac:dyDescent="0.15">
      <c r="A50" t="s">
        <v>21</v>
      </c>
      <c r="B50" t="s">
        <v>13</v>
      </c>
      <c r="C50" t="s">
        <v>22</v>
      </c>
      <c r="D50">
        <v>61</v>
      </c>
      <c r="E50">
        <v>244</v>
      </c>
      <c r="F50">
        <v>0.41809345199999998</v>
      </c>
      <c r="G50">
        <v>0.96094594499999997</v>
      </c>
      <c r="H50" s="1">
        <f t="shared" si="0"/>
        <v>0.25</v>
      </c>
      <c r="I50" t="s">
        <v>812</v>
      </c>
      <c r="J50" t="s">
        <v>813</v>
      </c>
    </row>
    <row r="51" spans="1:10" x14ac:dyDescent="0.15">
      <c r="A51" t="s">
        <v>213</v>
      </c>
      <c r="B51" t="s">
        <v>13</v>
      </c>
      <c r="C51" t="s">
        <v>214</v>
      </c>
      <c r="D51">
        <v>4</v>
      </c>
      <c r="E51">
        <v>13</v>
      </c>
      <c r="F51">
        <v>0.42599030999999998</v>
      </c>
      <c r="G51">
        <v>0.96094594499999997</v>
      </c>
      <c r="H51" s="1">
        <f t="shared" si="0"/>
        <v>0.30769230769230771</v>
      </c>
      <c r="I51" t="s">
        <v>814</v>
      </c>
      <c r="J51" t="s">
        <v>815</v>
      </c>
    </row>
    <row r="52" spans="1:10" x14ac:dyDescent="0.15">
      <c r="A52" t="s">
        <v>217</v>
      </c>
      <c r="B52" t="s">
        <v>13</v>
      </c>
      <c r="C52" t="s">
        <v>218</v>
      </c>
      <c r="D52">
        <v>4</v>
      </c>
      <c r="E52">
        <v>13</v>
      </c>
      <c r="F52">
        <v>0.42599030999999998</v>
      </c>
      <c r="G52">
        <v>0.96094594499999997</v>
      </c>
      <c r="H52" s="1">
        <f t="shared" si="0"/>
        <v>0.30769230769230771</v>
      </c>
      <c r="I52" t="s">
        <v>564</v>
      </c>
      <c r="J52" t="s">
        <v>565</v>
      </c>
    </row>
    <row r="53" spans="1:10" x14ac:dyDescent="0.15">
      <c r="A53" t="s">
        <v>201</v>
      </c>
      <c r="B53" t="s">
        <v>13</v>
      </c>
      <c r="C53" t="s">
        <v>202</v>
      </c>
      <c r="D53">
        <v>36</v>
      </c>
      <c r="E53">
        <v>143</v>
      </c>
      <c r="F53">
        <v>0.43452666099999998</v>
      </c>
      <c r="G53">
        <v>0.96094594499999997</v>
      </c>
      <c r="H53" s="1">
        <f t="shared" si="0"/>
        <v>0.25174825174825177</v>
      </c>
      <c r="I53" t="s">
        <v>816</v>
      </c>
      <c r="J53" t="s">
        <v>817</v>
      </c>
    </row>
    <row r="54" spans="1:10" x14ac:dyDescent="0.15">
      <c r="A54" t="s">
        <v>205</v>
      </c>
      <c r="B54" t="s">
        <v>13</v>
      </c>
      <c r="C54" t="s">
        <v>206</v>
      </c>
      <c r="D54">
        <v>22</v>
      </c>
      <c r="E54">
        <v>86</v>
      </c>
      <c r="F54">
        <v>0.43745662299999999</v>
      </c>
      <c r="G54">
        <v>0.96094594499999997</v>
      </c>
      <c r="H54" s="1">
        <f t="shared" si="0"/>
        <v>0.2558139534883721</v>
      </c>
      <c r="I54" t="s">
        <v>818</v>
      </c>
      <c r="J54" t="s">
        <v>208</v>
      </c>
    </row>
    <row r="55" spans="1:10" x14ac:dyDescent="0.15">
      <c r="A55" t="s">
        <v>125</v>
      </c>
      <c r="B55" t="s">
        <v>13</v>
      </c>
      <c r="C55" t="s">
        <v>126</v>
      </c>
      <c r="D55">
        <v>68</v>
      </c>
      <c r="E55">
        <v>275</v>
      </c>
      <c r="F55">
        <v>0.44265711200000002</v>
      </c>
      <c r="G55">
        <v>0.96094594499999997</v>
      </c>
      <c r="H55" s="1">
        <f t="shared" si="0"/>
        <v>0.24727272727272728</v>
      </c>
      <c r="I55" t="s">
        <v>819</v>
      </c>
      <c r="J55" t="s">
        <v>820</v>
      </c>
    </row>
    <row r="56" spans="1:10" x14ac:dyDescent="0.15">
      <c r="A56" t="s">
        <v>193</v>
      </c>
      <c r="B56" t="s">
        <v>13</v>
      </c>
      <c r="C56" t="s">
        <v>194</v>
      </c>
      <c r="D56">
        <v>16</v>
      </c>
      <c r="E56">
        <v>62</v>
      </c>
      <c r="F56">
        <v>0.44669666899999999</v>
      </c>
      <c r="G56">
        <v>0.96094594499999997</v>
      </c>
      <c r="H56" s="1">
        <f t="shared" si="0"/>
        <v>0.25806451612903225</v>
      </c>
      <c r="I56" t="s">
        <v>821</v>
      </c>
      <c r="J56" t="s">
        <v>822</v>
      </c>
    </row>
    <row r="57" spans="1:10" x14ac:dyDescent="0.15">
      <c r="A57" t="s">
        <v>409</v>
      </c>
      <c r="B57" t="s">
        <v>13</v>
      </c>
      <c r="C57" t="s">
        <v>410</v>
      </c>
      <c r="D57">
        <v>23</v>
      </c>
      <c r="E57">
        <v>91</v>
      </c>
      <c r="F57">
        <v>0.45439016100000001</v>
      </c>
      <c r="G57">
        <v>0.96094594499999997</v>
      </c>
      <c r="H57" s="1">
        <f t="shared" si="0"/>
        <v>0.25274725274725274</v>
      </c>
      <c r="I57" t="s">
        <v>823</v>
      </c>
      <c r="J57" t="s">
        <v>824</v>
      </c>
    </row>
    <row r="58" spans="1:10" x14ac:dyDescent="0.15">
      <c r="A58" t="s">
        <v>325</v>
      </c>
      <c r="B58" t="s">
        <v>13</v>
      </c>
      <c r="C58" t="s">
        <v>326</v>
      </c>
      <c r="D58">
        <v>11</v>
      </c>
      <c r="E58">
        <v>43</v>
      </c>
      <c r="F58">
        <v>0.48267080800000001</v>
      </c>
      <c r="G58">
        <v>0.96094594499999997</v>
      </c>
      <c r="H58" s="1">
        <f t="shared" si="0"/>
        <v>0.2558139534883721</v>
      </c>
      <c r="I58" t="s">
        <v>825</v>
      </c>
      <c r="J58" t="s">
        <v>826</v>
      </c>
    </row>
    <row r="59" spans="1:10" x14ac:dyDescent="0.15">
      <c r="A59" t="s">
        <v>113</v>
      </c>
      <c r="B59" t="s">
        <v>13</v>
      </c>
      <c r="C59" t="s">
        <v>114</v>
      </c>
      <c r="D59">
        <v>10</v>
      </c>
      <c r="E59">
        <v>39</v>
      </c>
      <c r="F59">
        <v>0.48608500199999999</v>
      </c>
      <c r="G59">
        <v>0.96094594499999997</v>
      </c>
      <c r="H59" s="1">
        <f t="shared" si="0"/>
        <v>0.25641025641025639</v>
      </c>
      <c r="I59" t="s">
        <v>827</v>
      </c>
      <c r="J59" t="s">
        <v>116</v>
      </c>
    </row>
    <row r="60" spans="1:10" x14ac:dyDescent="0.15">
      <c r="A60" t="s">
        <v>413</v>
      </c>
      <c r="B60" t="s">
        <v>13</v>
      </c>
      <c r="C60" t="s">
        <v>414</v>
      </c>
      <c r="D60">
        <v>24</v>
      </c>
      <c r="E60">
        <v>97</v>
      </c>
      <c r="F60">
        <v>0.48841763599999999</v>
      </c>
      <c r="G60">
        <v>0.96094594499999997</v>
      </c>
      <c r="H60" s="1">
        <f t="shared" si="0"/>
        <v>0.24742268041237114</v>
      </c>
      <c r="I60" t="s">
        <v>828</v>
      </c>
      <c r="J60" t="s">
        <v>829</v>
      </c>
    </row>
    <row r="61" spans="1:10" x14ac:dyDescent="0.15">
      <c r="A61" t="s">
        <v>257</v>
      </c>
      <c r="B61" t="s">
        <v>13</v>
      </c>
      <c r="C61" t="s">
        <v>258</v>
      </c>
      <c r="D61">
        <v>41</v>
      </c>
      <c r="E61">
        <v>168</v>
      </c>
      <c r="F61">
        <v>0.496354778</v>
      </c>
      <c r="G61">
        <v>0.96094594499999997</v>
      </c>
      <c r="H61" s="1">
        <f t="shared" si="0"/>
        <v>0.24404761904761904</v>
      </c>
      <c r="I61" t="s">
        <v>830</v>
      </c>
      <c r="J61" t="s">
        <v>627</v>
      </c>
    </row>
    <row r="62" spans="1:10" x14ac:dyDescent="0.15">
      <c r="A62" t="s">
        <v>405</v>
      </c>
      <c r="B62" t="s">
        <v>13</v>
      </c>
      <c r="C62" t="s">
        <v>406</v>
      </c>
      <c r="D62">
        <v>21</v>
      </c>
      <c r="E62">
        <v>85</v>
      </c>
      <c r="F62">
        <v>0.49641003900000003</v>
      </c>
      <c r="G62">
        <v>0.96094594499999997</v>
      </c>
      <c r="H62" s="1">
        <f t="shared" si="0"/>
        <v>0.24705882352941178</v>
      </c>
      <c r="I62" t="s">
        <v>831</v>
      </c>
      <c r="J62" t="s">
        <v>635</v>
      </c>
    </row>
    <row r="63" spans="1:10" x14ac:dyDescent="0.15">
      <c r="A63" t="s">
        <v>209</v>
      </c>
      <c r="B63" t="s">
        <v>13</v>
      </c>
      <c r="C63" t="s">
        <v>210</v>
      </c>
      <c r="D63">
        <v>39</v>
      </c>
      <c r="E63">
        <v>160</v>
      </c>
      <c r="F63">
        <v>0.50055105499999997</v>
      </c>
      <c r="G63">
        <v>0.96094594499999997</v>
      </c>
      <c r="H63" s="1">
        <f t="shared" si="0"/>
        <v>0.24374999999999999</v>
      </c>
      <c r="I63" t="s">
        <v>832</v>
      </c>
      <c r="J63" t="s">
        <v>833</v>
      </c>
    </row>
    <row r="64" spans="1:10" x14ac:dyDescent="0.15">
      <c r="A64" t="s">
        <v>445</v>
      </c>
      <c r="B64" t="s">
        <v>13</v>
      </c>
      <c r="C64" t="s">
        <v>446</v>
      </c>
      <c r="D64">
        <v>80</v>
      </c>
      <c r="E64">
        <v>331</v>
      </c>
      <c r="F64">
        <v>0.50702282899999995</v>
      </c>
      <c r="G64">
        <v>0.96094594499999997</v>
      </c>
      <c r="H64" s="1">
        <f t="shared" si="0"/>
        <v>0.24169184290030213</v>
      </c>
      <c r="I64" t="s">
        <v>834</v>
      </c>
      <c r="J64" t="s">
        <v>835</v>
      </c>
    </row>
    <row r="65" spans="1:10" x14ac:dyDescent="0.15">
      <c r="A65" t="s">
        <v>273</v>
      </c>
      <c r="B65" t="s">
        <v>13</v>
      </c>
      <c r="C65" t="s">
        <v>274</v>
      </c>
      <c r="D65">
        <v>7</v>
      </c>
      <c r="E65">
        <v>28</v>
      </c>
      <c r="F65">
        <v>0.53184701099999998</v>
      </c>
      <c r="G65">
        <v>0.96094594499999997</v>
      </c>
      <c r="H65" s="1">
        <f t="shared" si="0"/>
        <v>0.25</v>
      </c>
      <c r="I65" t="s">
        <v>836</v>
      </c>
      <c r="J65" t="s">
        <v>276</v>
      </c>
    </row>
    <row r="66" spans="1:10" x14ac:dyDescent="0.15">
      <c r="A66" t="s">
        <v>281</v>
      </c>
      <c r="B66" t="s">
        <v>13</v>
      </c>
      <c r="C66" t="s">
        <v>282</v>
      </c>
      <c r="D66">
        <v>23</v>
      </c>
      <c r="E66">
        <v>96</v>
      </c>
      <c r="F66">
        <v>0.54501846499999995</v>
      </c>
      <c r="G66">
        <v>0.96094594499999997</v>
      </c>
      <c r="H66" s="1">
        <f t="shared" si="0"/>
        <v>0.23958333333333334</v>
      </c>
      <c r="I66" t="s">
        <v>837</v>
      </c>
      <c r="J66" t="s">
        <v>838</v>
      </c>
    </row>
    <row r="67" spans="1:10" x14ac:dyDescent="0.15">
      <c r="A67" t="s">
        <v>137</v>
      </c>
      <c r="B67" t="s">
        <v>13</v>
      </c>
      <c r="C67" t="s">
        <v>138</v>
      </c>
      <c r="D67">
        <v>48</v>
      </c>
      <c r="E67">
        <v>201</v>
      </c>
      <c r="F67">
        <v>0.54546317300000002</v>
      </c>
      <c r="G67">
        <v>0.96094594499999997</v>
      </c>
      <c r="H67" s="1">
        <f t="shared" si="0"/>
        <v>0.23880597014925373</v>
      </c>
      <c r="I67" t="s">
        <v>839</v>
      </c>
      <c r="J67" t="s">
        <v>840</v>
      </c>
    </row>
    <row r="68" spans="1:10" x14ac:dyDescent="0.15">
      <c r="A68" t="s">
        <v>165</v>
      </c>
      <c r="B68" t="s">
        <v>13</v>
      </c>
      <c r="C68" t="s">
        <v>166</v>
      </c>
      <c r="D68">
        <v>30</v>
      </c>
      <c r="E68">
        <v>126</v>
      </c>
      <c r="F68">
        <v>0.55379050900000004</v>
      </c>
      <c r="G68">
        <v>0.96094594499999997</v>
      </c>
      <c r="H68" s="1">
        <f t="shared" si="0"/>
        <v>0.23809523809523808</v>
      </c>
      <c r="I68" t="s">
        <v>841</v>
      </c>
      <c r="J68" t="s">
        <v>842</v>
      </c>
    </row>
    <row r="69" spans="1:10" x14ac:dyDescent="0.15">
      <c r="A69" t="s">
        <v>345</v>
      </c>
      <c r="B69" t="s">
        <v>13</v>
      </c>
      <c r="C69" t="s">
        <v>346</v>
      </c>
      <c r="D69">
        <v>54</v>
      </c>
      <c r="E69">
        <v>227</v>
      </c>
      <c r="F69">
        <v>0.55538028100000003</v>
      </c>
      <c r="G69">
        <v>0.96094594499999997</v>
      </c>
      <c r="H69" s="1">
        <f t="shared" si="0"/>
        <v>0.23788546255506607</v>
      </c>
      <c r="I69" t="s">
        <v>843</v>
      </c>
      <c r="J69" t="s">
        <v>844</v>
      </c>
    </row>
    <row r="70" spans="1:10" x14ac:dyDescent="0.15">
      <c r="A70" t="s">
        <v>277</v>
      </c>
      <c r="B70" t="s">
        <v>13</v>
      </c>
      <c r="C70" t="s">
        <v>278</v>
      </c>
      <c r="D70">
        <v>97</v>
      </c>
      <c r="E70">
        <v>408</v>
      </c>
      <c r="F70">
        <v>0.56218750699999998</v>
      </c>
      <c r="G70">
        <v>0.96094594499999997</v>
      </c>
      <c r="H70" s="1">
        <f t="shared" si="0"/>
        <v>0.23774509803921567</v>
      </c>
      <c r="I70" t="s">
        <v>845</v>
      </c>
      <c r="J70" t="s">
        <v>846</v>
      </c>
    </row>
    <row r="71" spans="1:10" x14ac:dyDescent="0.15">
      <c r="A71" t="s">
        <v>309</v>
      </c>
      <c r="B71" t="s">
        <v>13</v>
      </c>
      <c r="C71" t="s">
        <v>310</v>
      </c>
      <c r="D71">
        <v>173</v>
      </c>
      <c r="E71">
        <v>727</v>
      </c>
      <c r="F71">
        <v>0.56847347999999998</v>
      </c>
      <c r="G71">
        <v>0.96094594499999997</v>
      </c>
      <c r="H71" s="1">
        <f t="shared" ref="H71:H127" si="1">D71/E71</f>
        <v>0.23796423658872076</v>
      </c>
      <c r="I71" t="s">
        <v>847</v>
      </c>
      <c r="J71" t="s">
        <v>848</v>
      </c>
    </row>
    <row r="72" spans="1:10" x14ac:dyDescent="0.15">
      <c r="A72" t="s">
        <v>181</v>
      </c>
      <c r="B72" t="s">
        <v>13</v>
      </c>
      <c r="C72" t="s">
        <v>182</v>
      </c>
      <c r="D72">
        <v>12</v>
      </c>
      <c r="E72">
        <v>51</v>
      </c>
      <c r="F72">
        <v>0.57884357399999997</v>
      </c>
      <c r="G72">
        <v>0.96094594499999997</v>
      </c>
      <c r="H72" s="1">
        <f t="shared" si="1"/>
        <v>0.23529411764705882</v>
      </c>
      <c r="I72" t="s">
        <v>849</v>
      </c>
      <c r="J72" t="s">
        <v>850</v>
      </c>
    </row>
    <row r="73" spans="1:10" x14ac:dyDescent="0.15">
      <c r="A73" t="s">
        <v>457</v>
      </c>
      <c r="B73" t="s">
        <v>13</v>
      </c>
      <c r="C73" t="s">
        <v>458</v>
      </c>
      <c r="D73">
        <v>3</v>
      </c>
      <c r="E73">
        <v>12</v>
      </c>
      <c r="F73">
        <v>0.57922957799999997</v>
      </c>
      <c r="G73">
        <v>0.96094594499999997</v>
      </c>
      <c r="H73" s="1">
        <f t="shared" si="1"/>
        <v>0.25</v>
      </c>
      <c r="I73" t="s">
        <v>851</v>
      </c>
      <c r="J73" t="s">
        <v>599</v>
      </c>
    </row>
    <row r="74" spans="1:10" x14ac:dyDescent="0.15">
      <c r="A74" t="s">
        <v>93</v>
      </c>
      <c r="B74" t="s">
        <v>13</v>
      </c>
      <c r="C74" t="s">
        <v>94</v>
      </c>
      <c r="D74">
        <v>145</v>
      </c>
      <c r="E74">
        <v>612</v>
      </c>
      <c r="F74">
        <v>0.58375816000000003</v>
      </c>
      <c r="G74">
        <v>0.96094594499999997</v>
      </c>
      <c r="H74" s="1">
        <f t="shared" si="1"/>
        <v>0.23692810457516339</v>
      </c>
      <c r="I74" t="s">
        <v>852</v>
      </c>
      <c r="J74" t="s">
        <v>853</v>
      </c>
    </row>
    <row r="75" spans="1:10" x14ac:dyDescent="0.15">
      <c r="A75" t="s">
        <v>233</v>
      </c>
      <c r="B75" t="s">
        <v>13</v>
      </c>
      <c r="C75" t="s">
        <v>234</v>
      </c>
      <c r="D75">
        <v>7</v>
      </c>
      <c r="E75">
        <v>30</v>
      </c>
      <c r="F75">
        <v>0.59534549199999998</v>
      </c>
      <c r="G75">
        <v>0.96094594499999997</v>
      </c>
      <c r="H75" s="1">
        <f t="shared" si="1"/>
        <v>0.23333333333333334</v>
      </c>
      <c r="I75" t="s">
        <v>854</v>
      </c>
      <c r="J75" t="s">
        <v>855</v>
      </c>
    </row>
    <row r="76" spans="1:10" x14ac:dyDescent="0.15">
      <c r="A76" t="s">
        <v>373</v>
      </c>
      <c r="B76" t="s">
        <v>13</v>
      </c>
      <c r="C76" t="s">
        <v>374</v>
      </c>
      <c r="D76">
        <v>12</v>
      </c>
      <c r="E76">
        <v>52</v>
      </c>
      <c r="F76">
        <v>0.60244003000000002</v>
      </c>
      <c r="G76">
        <v>0.96094594499999997</v>
      </c>
      <c r="H76" s="1">
        <f t="shared" si="1"/>
        <v>0.23076923076923078</v>
      </c>
      <c r="I76" t="s">
        <v>856</v>
      </c>
      <c r="J76" t="s">
        <v>857</v>
      </c>
    </row>
    <row r="77" spans="1:10" x14ac:dyDescent="0.15">
      <c r="A77" t="s">
        <v>361</v>
      </c>
      <c r="B77" t="s">
        <v>13</v>
      </c>
      <c r="C77" t="s">
        <v>362</v>
      </c>
      <c r="D77">
        <v>40</v>
      </c>
      <c r="E77">
        <v>172</v>
      </c>
      <c r="F77">
        <v>0.60557229700000004</v>
      </c>
      <c r="G77">
        <v>0.96094594499999997</v>
      </c>
      <c r="H77" s="1">
        <f t="shared" si="1"/>
        <v>0.23255813953488372</v>
      </c>
      <c r="I77" t="s">
        <v>858</v>
      </c>
      <c r="J77" t="s">
        <v>859</v>
      </c>
    </row>
    <row r="78" spans="1:10" x14ac:dyDescent="0.15">
      <c r="A78" t="s">
        <v>313</v>
      </c>
      <c r="B78" t="s">
        <v>13</v>
      </c>
      <c r="C78" t="s">
        <v>314</v>
      </c>
      <c r="D78">
        <v>32</v>
      </c>
      <c r="E78">
        <v>139</v>
      </c>
      <c r="F78">
        <v>0.62064800099999995</v>
      </c>
      <c r="G78">
        <v>0.96094594499999997</v>
      </c>
      <c r="H78" s="1">
        <f t="shared" si="1"/>
        <v>0.23021582733812951</v>
      </c>
      <c r="I78" t="s">
        <v>860</v>
      </c>
      <c r="J78" t="s">
        <v>861</v>
      </c>
    </row>
    <row r="79" spans="1:10" x14ac:dyDescent="0.15">
      <c r="A79" t="s">
        <v>341</v>
      </c>
      <c r="B79" t="s">
        <v>13</v>
      </c>
      <c r="C79" t="s">
        <v>342</v>
      </c>
      <c r="D79">
        <v>35</v>
      </c>
      <c r="E79">
        <v>153</v>
      </c>
      <c r="F79">
        <v>0.63635618100000002</v>
      </c>
      <c r="G79">
        <v>0.96094594499999997</v>
      </c>
      <c r="H79" s="1">
        <f t="shared" si="1"/>
        <v>0.22875816993464052</v>
      </c>
      <c r="I79" t="s">
        <v>862</v>
      </c>
      <c r="J79" t="s">
        <v>863</v>
      </c>
    </row>
    <row r="80" spans="1:10" x14ac:dyDescent="0.15">
      <c r="A80" t="s">
        <v>421</v>
      </c>
      <c r="B80" t="s">
        <v>13</v>
      </c>
      <c r="C80" t="s">
        <v>422</v>
      </c>
      <c r="D80">
        <v>18</v>
      </c>
      <c r="E80">
        <v>80</v>
      </c>
      <c r="F80">
        <v>0.64223282999999998</v>
      </c>
      <c r="G80">
        <v>0.96094594499999997</v>
      </c>
      <c r="H80" s="1">
        <f t="shared" si="1"/>
        <v>0.22500000000000001</v>
      </c>
      <c r="I80" t="s">
        <v>864</v>
      </c>
      <c r="J80" t="s">
        <v>865</v>
      </c>
    </row>
    <row r="81" spans="1:10" x14ac:dyDescent="0.15">
      <c r="A81" t="s">
        <v>261</v>
      </c>
      <c r="B81" t="s">
        <v>13</v>
      </c>
      <c r="C81" t="s">
        <v>262</v>
      </c>
      <c r="D81">
        <v>69</v>
      </c>
      <c r="E81">
        <v>299</v>
      </c>
      <c r="F81">
        <v>0.64527160100000003</v>
      </c>
      <c r="G81">
        <v>0.96094594499999997</v>
      </c>
      <c r="H81" s="1">
        <f t="shared" si="1"/>
        <v>0.23076923076923078</v>
      </c>
      <c r="I81" t="s">
        <v>866</v>
      </c>
      <c r="J81" t="s">
        <v>867</v>
      </c>
    </row>
    <row r="82" spans="1:10" x14ac:dyDescent="0.15">
      <c r="A82" t="s">
        <v>149</v>
      </c>
      <c r="B82" t="s">
        <v>13</v>
      </c>
      <c r="C82" t="s">
        <v>150</v>
      </c>
      <c r="D82">
        <v>35</v>
      </c>
      <c r="E82">
        <v>154</v>
      </c>
      <c r="F82">
        <v>0.649545347</v>
      </c>
      <c r="G82">
        <v>0.96094594499999997</v>
      </c>
      <c r="H82" s="1">
        <f t="shared" si="1"/>
        <v>0.22727272727272727</v>
      </c>
      <c r="I82" t="s">
        <v>868</v>
      </c>
      <c r="J82" t="s">
        <v>869</v>
      </c>
    </row>
    <row r="83" spans="1:10" x14ac:dyDescent="0.15">
      <c r="A83" t="s">
        <v>393</v>
      </c>
      <c r="B83" t="s">
        <v>13</v>
      </c>
      <c r="C83" t="s">
        <v>394</v>
      </c>
      <c r="D83">
        <v>55</v>
      </c>
      <c r="E83">
        <v>241</v>
      </c>
      <c r="F83">
        <v>0.66278121300000004</v>
      </c>
      <c r="G83">
        <v>0.96094594499999997</v>
      </c>
      <c r="H83" s="1">
        <f t="shared" si="1"/>
        <v>0.22821576763485477</v>
      </c>
      <c r="I83" t="s">
        <v>870</v>
      </c>
      <c r="J83" t="s">
        <v>871</v>
      </c>
    </row>
    <row r="84" spans="1:10" x14ac:dyDescent="0.15">
      <c r="A84" t="s">
        <v>297</v>
      </c>
      <c r="B84" t="s">
        <v>13</v>
      </c>
      <c r="C84" t="s">
        <v>298</v>
      </c>
      <c r="D84">
        <v>166</v>
      </c>
      <c r="E84">
        <v>713</v>
      </c>
      <c r="F84">
        <v>0.66588141899999997</v>
      </c>
      <c r="G84">
        <v>0.96094594499999997</v>
      </c>
      <c r="H84" s="1">
        <f t="shared" si="1"/>
        <v>0.23281907433380084</v>
      </c>
      <c r="I84" t="s">
        <v>872</v>
      </c>
      <c r="J84" t="s">
        <v>873</v>
      </c>
    </row>
    <row r="85" spans="1:10" x14ac:dyDescent="0.15">
      <c r="A85" t="s">
        <v>385</v>
      </c>
      <c r="B85" t="s">
        <v>13</v>
      </c>
      <c r="C85" t="s">
        <v>386</v>
      </c>
      <c r="D85">
        <v>25</v>
      </c>
      <c r="E85">
        <v>112</v>
      </c>
      <c r="F85">
        <v>0.66726086799999995</v>
      </c>
      <c r="G85">
        <v>0.96094594499999997</v>
      </c>
      <c r="H85" s="1">
        <f t="shared" si="1"/>
        <v>0.22321428571428573</v>
      </c>
      <c r="I85" t="s">
        <v>874</v>
      </c>
      <c r="J85" t="s">
        <v>875</v>
      </c>
    </row>
    <row r="86" spans="1:10" x14ac:dyDescent="0.15">
      <c r="A86" t="s">
        <v>349</v>
      </c>
      <c r="B86" t="s">
        <v>13</v>
      </c>
      <c r="C86" t="s">
        <v>350</v>
      </c>
      <c r="D86">
        <v>187</v>
      </c>
      <c r="E86">
        <v>802</v>
      </c>
      <c r="F86">
        <v>0.66736363499999996</v>
      </c>
      <c r="G86">
        <v>0.96094594499999997</v>
      </c>
      <c r="H86" s="1">
        <f t="shared" si="1"/>
        <v>0.23316708229426433</v>
      </c>
      <c r="I86" t="s">
        <v>876</v>
      </c>
      <c r="J86" t="s">
        <v>877</v>
      </c>
    </row>
    <row r="87" spans="1:10" x14ac:dyDescent="0.15">
      <c r="A87" t="s">
        <v>225</v>
      </c>
      <c r="B87" t="s">
        <v>13</v>
      </c>
      <c r="C87" t="s">
        <v>226</v>
      </c>
      <c r="D87">
        <v>10</v>
      </c>
      <c r="E87">
        <v>46</v>
      </c>
      <c r="F87">
        <v>0.66755366100000002</v>
      </c>
      <c r="G87">
        <v>0.96094594499999997</v>
      </c>
      <c r="H87" s="1">
        <f t="shared" si="1"/>
        <v>0.21739130434782608</v>
      </c>
      <c r="I87" t="s">
        <v>878</v>
      </c>
      <c r="J87" t="s">
        <v>879</v>
      </c>
    </row>
    <row r="88" spans="1:10" x14ac:dyDescent="0.15">
      <c r="A88" t="s">
        <v>229</v>
      </c>
      <c r="B88" t="s">
        <v>13</v>
      </c>
      <c r="C88" t="s">
        <v>230</v>
      </c>
      <c r="D88">
        <v>10</v>
      </c>
      <c r="E88">
        <v>46</v>
      </c>
      <c r="F88">
        <v>0.66755366100000002</v>
      </c>
      <c r="G88">
        <v>0.96094594499999997</v>
      </c>
      <c r="H88" s="1">
        <f t="shared" si="1"/>
        <v>0.21739130434782608</v>
      </c>
      <c r="I88" t="s">
        <v>600</v>
      </c>
      <c r="J88" t="s">
        <v>601</v>
      </c>
    </row>
    <row r="89" spans="1:10" x14ac:dyDescent="0.15">
      <c r="A89" t="s">
        <v>145</v>
      </c>
      <c r="B89" t="s">
        <v>13</v>
      </c>
      <c r="C89" t="s">
        <v>146</v>
      </c>
      <c r="D89">
        <v>45</v>
      </c>
      <c r="E89">
        <v>199</v>
      </c>
      <c r="F89">
        <v>0.67301278099999995</v>
      </c>
      <c r="G89">
        <v>0.96094594499999997</v>
      </c>
      <c r="H89" s="1">
        <f t="shared" si="1"/>
        <v>0.22613065326633167</v>
      </c>
      <c r="I89" t="s">
        <v>880</v>
      </c>
      <c r="J89" t="s">
        <v>881</v>
      </c>
    </row>
    <row r="90" spans="1:10" x14ac:dyDescent="0.15">
      <c r="A90" t="s">
        <v>153</v>
      </c>
      <c r="B90" t="s">
        <v>13</v>
      </c>
      <c r="C90" t="s">
        <v>154</v>
      </c>
      <c r="D90">
        <v>62</v>
      </c>
      <c r="E90">
        <v>273</v>
      </c>
      <c r="F90">
        <v>0.68241548799999996</v>
      </c>
      <c r="G90">
        <v>0.96094594499999997</v>
      </c>
      <c r="H90" s="1">
        <f t="shared" si="1"/>
        <v>0.2271062271062271</v>
      </c>
      <c r="I90" t="s">
        <v>882</v>
      </c>
      <c r="J90" t="s">
        <v>156</v>
      </c>
    </row>
    <row r="91" spans="1:10" x14ac:dyDescent="0.15">
      <c r="A91" t="s">
        <v>269</v>
      </c>
      <c r="B91" t="s">
        <v>13</v>
      </c>
      <c r="C91" t="s">
        <v>270</v>
      </c>
      <c r="D91">
        <v>33</v>
      </c>
      <c r="E91">
        <v>150</v>
      </c>
      <c r="F91">
        <v>0.70882837799999998</v>
      </c>
      <c r="G91">
        <v>0.96094594499999997</v>
      </c>
      <c r="H91" s="1">
        <f t="shared" si="1"/>
        <v>0.22</v>
      </c>
      <c r="I91" t="s">
        <v>883</v>
      </c>
      <c r="J91" t="s">
        <v>884</v>
      </c>
    </row>
    <row r="92" spans="1:10" x14ac:dyDescent="0.15">
      <c r="A92" t="s">
        <v>177</v>
      </c>
      <c r="B92" t="s">
        <v>13</v>
      </c>
      <c r="C92" t="s">
        <v>178</v>
      </c>
      <c r="D92">
        <v>53</v>
      </c>
      <c r="E92">
        <v>237</v>
      </c>
      <c r="F92">
        <v>0.70916133400000003</v>
      </c>
      <c r="G92">
        <v>0.96094594499999997</v>
      </c>
      <c r="H92" s="1">
        <f t="shared" si="1"/>
        <v>0.22362869198312235</v>
      </c>
      <c r="I92" t="s">
        <v>885</v>
      </c>
      <c r="J92" t="s">
        <v>886</v>
      </c>
    </row>
    <row r="93" spans="1:10" x14ac:dyDescent="0.15">
      <c r="A93" t="s">
        <v>69</v>
      </c>
      <c r="B93" t="s">
        <v>13</v>
      </c>
      <c r="C93" t="s">
        <v>70</v>
      </c>
      <c r="D93">
        <v>117</v>
      </c>
      <c r="E93">
        <v>513</v>
      </c>
      <c r="F93">
        <v>0.71766640500000001</v>
      </c>
      <c r="G93">
        <v>0.96094594499999997</v>
      </c>
      <c r="H93" s="1">
        <f t="shared" si="1"/>
        <v>0.22807017543859648</v>
      </c>
      <c r="I93" t="s">
        <v>887</v>
      </c>
      <c r="J93" t="s">
        <v>888</v>
      </c>
    </row>
    <row r="94" spans="1:10" x14ac:dyDescent="0.15">
      <c r="A94" t="s">
        <v>241</v>
      </c>
      <c r="B94" t="s">
        <v>13</v>
      </c>
      <c r="C94" t="s">
        <v>242</v>
      </c>
      <c r="D94">
        <v>39</v>
      </c>
      <c r="E94">
        <v>177</v>
      </c>
      <c r="F94">
        <v>0.71785912299999999</v>
      </c>
      <c r="G94">
        <v>0.96094594499999997</v>
      </c>
      <c r="H94" s="1">
        <f t="shared" si="1"/>
        <v>0.22033898305084745</v>
      </c>
      <c r="I94" t="s">
        <v>889</v>
      </c>
      <c r="J94" t="s">
        <v>890</v>
      </c>
    </row>
    <row r="95" spans="1:10" x14ac:dyDescent="0.15">
      <c r="A95" t="s">
        <v>321</v>
      </c>
      <c r="B95" t="s">
        <v>13</v>
      </c>
      <c r="C95" t="s">
        <v>322</v>
      </c>
      <c r="D95">
        <v>5</v>
      </c>
      <c r="E95">
        <v>25</v>
      </c>
      <c r="F95">
        <v>0.71823181199999997</v>
      </c>
      <c r="G95">
        <v>0.96094594499999997</v>
      </c>
      <c r="H95" s="1">
        <f t="shared" si="1"/>
        <v>0.2</v>
      </c>
      <c r="I95" t="s">
        <v>891</v>
      </c>
      <c r="J95" t="s">
        <v>324</v>
      </c>
    </row>
    <row r="96" spans="1:10" x14ac:dyDescent="0.15">
      <c r="A96" t="s">
        <v>389</v>
      </c>
      <c r="B96" t="s">
        <v>13</v>
      </c>
      <c r="C96" t="s">
        <v>390</v>
      </c>
      <c r="D96">
        <v>23</v>
      </c>
      <c r="E96">
        <v>107</v>
      </c>
      <c r="F96">
        <v>0.72245691400000001</v>
      </c>
      <c r="G96">
        <v>0.96094594499999997</v>
      </c>
      <c r="H96" s="1">
        <f t="shared" si="1"/>
        <v>0.21495327102803738</v>
      </c>
      <c r="I96" t="s">
        <v>892</v>
      </c>
      <c r="J96" t="s">
        <v>893</v>
      </c>
    </row>
    <row r="97" spans="1:10" x14ac:dyDescent="0.15">
      <c r="A97" t="s">
        <v>469</v>
      </c>
      <c r="B97" t="s">
        <v>13</v>
      </c>
      <c r="C97" t="s">
        <v>470</v>
      </c>
      <c r="D97">
        <v>9</v>
      </c>
      <c r="E97">
        <v>44</v>
      </c>
      <c r="F97">
        <v>0.72464776099999995</v>
      </c>
      <c r="G97">
        <v>0.96094594499999997</v>
      </c>
      <c r="H97" s="1">
        <f t="shared" si="1"/>
        <v>0.20454545454545456</v>
      </c>
      <c r="I97" t="s">
        <v>894</v>
      </c>
      <c r="J97" t="s">
        <v>895</v>
      </c>
    </row>
    <row r="98" spans="1:10" x14ac:dyDescent="0.15">
      <c r="A98" t="s">
        <v>305</v>
      </c>
      <c r="B98" t="s">
        <v>13</v>
      </c>
      <c r="C98" t="s">
        <v>306</v>
      </c>
      <c r="D98">
        <v>229</v>
      </c>
      <c r="E98">
        <v>993</v>
      </c>
      <c r="F98">
        <v>0.73508147199999996</v>
      </c>
      <c r="G98">
        <v>0.96430042599999999</v>
      </c>
      <c r="H98" s="1">
        <f t="shared" si="1"/>
        <v>0.23061430010070494</v>
      </c>
      <c r="I98" t="s">
        <v>896</v>
      </c>
      <c r="J98" t="s">
        <v>897</v>
      </c>
    </row>
    <row r="99" spans="1:10" x14ac:dyDescent="0.15">
      <c r="A99" t="s">
        <v>265</v>
      </c>
      <c r="B99" t="s">
        <v>13</v>
      </c>
      <c r="C99" t="s">
        <v>266</v>
      </c>
      <c r="D99">
        <v>88</v>
      </c>
      <c r="E99">
        <v>395</v>
      </c>
      <c r="F99">
        <v>0.76236826700000004</v>
      </c>
      <c r="G99">
        <v>0.97029101699999998</v>
      </c>
      <c r="H99" s="1">
        <f t="shared" si="1"/>
        <v>0.22278481012658227</v>
      </c>
      <c r="I99" t="s">
        <v>898</v>
      </c>
      <c r="J99" t="s">
        <v>899</v>
      </c>
    </row>
    <row r="100" spans="1:10" x14ac:dyDescent="0.15">
      <c r="A100" t="s">
        <v>449</v>
      </c>
      <c r="B100" t="s">
        <v>13</v>
      </c>
      <c r="C100" t="s">
        <v>450</v>
      </c>
      <c r="D100">
        <v>182</v>
      </c>
      <c r="E100">
        <v>800</v>
      </c>
      <c r="F100">
        <v>0.76887278299999995</v>
      </c>
      <c r="G100">
        <v>0.97029101699999998</v>
      </c>
      <c r="H100" s="1">
        <f t="shared" si="1"/>
        <v>0.22750000000000001</v>
      </c>
      <c r="I100" t="s">
        <v>900</v>
      </c>
      <c r="J100" t="s">
        <v>901</v>
      </c>
    </row>
    <row r="101" spans="1:10" x14ac:dyDescent="0.15">
      <c r="A101" t="s">
        <v>465</v>
      </c>
      <c r="B101" t="s">
        <v>13</v>
      </c>
      <c r="C101" t="s">
        <v>466</v>
      </c>
      <c r="D101">
        <v>24</v>
      </c>
      <c r="E101">
        <v>115</v>
      </c>
      <c r="F101">
        <v>0.76899084699999998</v>
      </c>
      <c r="G101">
        <v>0.97029101699999998</v>
      </c>
      <c r="H101" s="1">
        <f t="shared" si="1"/>
        <v>0.20869565217391303</v>
      </c>
      <c r="I101" t="s">
        <v>902</v>
      </c>
      <c r="J101" t="s">
        <v>903</v>
      </c>
    </row>
    <row r="102" spans="1:10" x14ac:dyDescent="0.15">
      <c r="A102" t="s">
        <v>485</v>
      </c>
      <c r="B102" t="s">
        <v>13</v>
      </c>
      <c r="C102" t="s">
        <v>486</v>
      </c>
      <c r="D102">
        <v>5</v>
      </c>
      <c r="E102">
        <v>27</v>
      </c>
      <c r="F102">
        <v>0.77146089100000004</v>
      </c>
      <c r="G102">
        <v>0.97029101699999998</v>
      </c>
      <c r="H102" s="1">
        <f t="shared" si="1"/>
        <v>0.18518518518518517</v>
      </c>
      <c r="I102" t="s">
        <v>904</v>
      </c>
      <c r="J102" t="s">
        <v>488</v>
      </c>
    </row>
    <row r="103" spans="1:10" x14ac:dyDescent="0.15">
      <c r="A103" t="s">
        <v>157</v>
      </c>
      <c r="B103" t="s">
        <v>13</v>
      </c>
      <c r="C103" t="s">
        <v>158</v>
      </c>
      <c r="D103">
        <v>44</v>
      </c>
      <c r="E103">
        <v>206</v>
      </c>
      <c r="F103">
        <v>0.78740922999999996</v>
      </c>
      <c r="G103">
        <v>0.97657655600000004</v>
      </c>
      <c r="H103" s="1">
        <f t="shared" si="1"/>
        <v>0.21359223300970873</v>
      </c>
      <c r="I103" t="s">
        <v>905</v>
      </c>
      <c r="J103" t="s">
        <v>906</v>
      </c>
    </row>
    <row r="104" spans="1:10" x14ac:dyDescent="0.15">
      <c r="A104" t="s">
        <v>425</v>
      </c>
      <c r="B104" t="s">
        <v>13</v>
      </c>
      <c r="C104" t="s">
        <v>426</v>
      </c>
      <c r="D104">
        <v>42</v>
      </c>
      <c r="E104">
        <v>198</v>
      </c>
      <c r="F104">
        <v>0.79512543499999999</v>
      </c>
      <c r="G104">
        <v>0.97657655600000004</v>
      </c>
      <c r="H104" s="1">
        <f t="shared" si="1"/>
        <v>0.21212121212121213</v>
      </c>
      <c r="I104" t="s">
        <v>907</v>
      </c>
      <c r="J104" t="s">
        <v>908</v>
      </c>
    </row>
    <row r="105" spans="1:10" x14ac:dyDescent="0.15">
      <c r="A105" t="s">
        <v>401</v>
      </c>
      <c r="B105" t="s">
        <v>13</v>
      </c>
      <c r="C105" t="s">
        <v>402</v>
      </c>
      <c r="D105">
        <v>58</v>
      </c>
      <c r="E105">
        <v>270</v>
      </c>
      <c r="F105">
        <v>0.80440052699999998</v>
      </c>
      <c r="G105">
        <v>0.97657655600000004</v>
      </c>
      <c r="H105" s="1">
        <f t="shared" si="1"/>
        <v>0.21481481481481482</v>
      </c>
      <c r="I105" t="s">
        <v>909</v>
      </c>
      <c r="J105" t="s">
        <v>910</v>
      </c>
    </row>
    <row r="106" spans="1:10" x14ac:dyDescent="0.15">
      <c r="A106" t="s">
        <v>289</v>
      </c>
      <c r="B106" t="s">
        <v>13</v>
      </c>
      <c r="C106" t="s">
        <v>290</v>
      </c>
      <c r="D106">
        <v>35</v>
      </c>
      <c r="E106">
        <v>170</v>
      </c>
      <c r="F106">
        <v>0.82435934700000002</v>
      </c>
      <c r="G106">
        <v>0.97657655600000004</v>
      </c>
      <c r="H106" s="1">
        <f t="shared" si="1"/>
        <v>0.20588235294117646</v>
      </c>
      <c r="I106" t="s">
        <v>911</v>
      </c>
      <c r="J106" t="s">
        <v>912</v>
      </c>
    </row>
    <row r="107" spans="1:10" x14ac:dyDescent="0.15">
      <c r="A107" t="s">
        <v>333</v>
      </c>
      <c r="B107" t="s">
        <v>13</v>
      </c>
      <c r="C107" t="s">
        <v>334</v>
      </c>
      <c r="D107">
        <v>66</v>
      </c>
      <c r="E107">
        <v>309</v>
      </c>
      <c r="F107">
        <v>0.829366563</v>
      </c>
      <c r="G107">
        <v>0.97657655600000004</v>
      </c>
      <c r="H107" s="1">
        <f t="shared" si="1"/>
        <v>0.21359223300970873</v>
      </c>
      <c r="I107" t="s">
        <v>913</v>
      </c>
      <c r="J107" t="s">
        <v>914</v>
      </c>
    </row>
    <row r="108" spans="1:10" x14ac:dyDescent="0.15">
      <c r="A108" t="s">
        <v>417</v>
      </c>
      <c r="B108" t="s">
        <v>13</v>
      </c>
      <c r="C108" t="s">
        <v>418</v>
      </c>
      <c r="D108">
        <v>134</v>
      </c>
      <c r="E108">
        <v>608</v>
      </c>
      <c r="F108">
        <v>0.83680365700000003</v>
      </c>
      <c r="G108">
        <v>0.97657655600000004</v>
      </c>
      <c r="H108" s="1">
        <f t="shared" si="1"/>
        <v>0.22039473684210525</v>
      </c>
      <c r="I108" t="s">
        <v>915</v>
      </c>
      <c r="J108" t="s">
        <v>916</v>
      </c>
    </row>
    <row r="109" spans="1:10" x14ac:dyDescent="0.15">
      <c r="A109" t="s">
        <v>337</v>
      </c>
      <c r="B109" t="s">
        <v>13</v>
      </c>
      <c r="C109" t="s">
        <v>338</v>
      </c>
      <c r="D109">
        <v>22</v>
      </c>
      <c r="E109">
        <v>113</v>
      </c>
      <c r="F109">
        <v>0.84733079300000003</v>
      </c>
      <c r="G109">
        <v>0.97657655600000004</v>
      </c>
      <c r="H109" s="1">
        <f t="shared" si="1"/>
        <v>0.19469026548672566</v>
      </c>
      <c r="I109" t="s">
        <v>917</v>
      </c>
      <c r="J109" t="s">
        <v>918</v>
      </c>
    </row>
    <row r="110" spans="1:10" x14ac:dyDescent="0.15">
      <c r="A110" t="s">
        <v>461</v>
      </c>
      <c r="B110" t="s">
        <v>13</v>
      </c>
      <c r="C110" t="s">
        <v>462</v>
      </c>
      <c r="D110">
        <v>91</v>
      </c>
      <c r="E110">
        <v>423</v>
      </c>
      <c r="F110">
        <v>0.85028499400000002</v>
      </c>
      <c r="G110">
        <v>0.97657655600000004</v>
      </c>
      <c r="H110" s="1">
        <f t="shared" si="1"/>
        <v>0.21513002364066194</v>
      </c>
      <c r="I110" t="s">
        <v>919</v>
      </c>
      <c r="J110" t="s">
        <v>920</v>
      </c>
    </row>
    <row r="111" spans="1:10" x14ac:dyDescent="0.15">
      <c r="A111" t="s">
        <v>301</v>
      </c>
      <c r="B111" t="s">
        <v>13</v>
      </c>
      <c r="C111" t="s">
        <v>302</v>
      </c>
      <c r="D111">
        <v>52</v>
      </c>
      <c r="E111">
        <v>250</v>
      </c>
      <c r="F111">
        <v>0.85039511000000001</v>
      </c>
      <c r="G111">
        <v>0.97657655600000004</v>
      </c>
      <c r="H111" s="1">
        <f t="shared" si="1"/>
        <v>0.20799999999999999</v>
      </c>
      <c r="I111" t="s">
        <v>921</v>
      </c>
      <c r="J111" t="s">
        <v>922</v>
      </c>
    </row>
    <row r="112" spans="1:10" x14ac:dyDescent="0.15">
      <c r="A112" t="s">
        <v>221</v>
      </c>
      <c r="B112" t="s">
        <v>13</v>
      </c>
      <c r="C112" t="s">
        <v>222</v>
      </c>
      <c r="D112">
        <v>1</v>
      </c>
      <c r="E112">
        <v>8</v>
      </c>
      <c r="F112">
        <v>0.85650566800000005</v>
      </c>
      <c r="G112">
        <v>0.97657655600000004</v>
      </c>
      <c r="H112" s="1">
        <f t="shared" si="1"/>
        <v>0.125</v>
      </c>
      <c r="I112" t="s">
        <v>923</v>
      </c>
      <c r="J112" t="s">
        <v>224</v>
      </c>
    </row>
    <row r="113" spans="1:10" x14ac:dyDescent="0.15">
      <c r="A113" t="s">
        <v>397</v>
      </c>
      <c r="B113" t="s">
        <v>13</v>
      </c>
      <c r="C113" t="s">
        <v>398</v>
      </c>
      <c r="D113">
        <v>46</v>
      </c>
      <c r="E113">
        <v>230</v>
      </c>
      <c r="F113">
        <v>0.89231404400000003</v>
      </c>
      <c r="G113">
        <v>0.98529201700000002</v>
      </c>
      <c r="H113" s="1">
        <f t="shared" si="1"/>
        <v>0.2</v>
      </c>
      <c r="I113" t="s">
        <v>924</v>
      </c>
      <c r="J113" t="s">
        <v>925</v>
      </c>
    </row>
    <row r="114" spans="1:10" x14ac:dyDescent="0.15">
      <c r="A114" t="s">
        <v>357</v>
      </c>
      <c r="B114" t="s">
        <v>13</v>
      </c>
      <c r="C114" t="s">
        <v>358</v>
      </c>
      <c r="D114">
        <v>145</v>
      </c>
      <c r="E114">
        <v>671</v>
      </c>
      <c r="F114">
        <v>0.89304081999999996</v>
      </c>
      <c r="G114">
        <v>0.98529201700000002</v>
      </c>
      <c r="H114" s="1">
        <f t="shared" si="1"/>
        <v>0.21609538002980627</v>
      </c>
      <c r="I114" t="s">
        <v>926</v>
      </c>
      <c r="J114" t="s">
        <v>927</v>
      </c>
    </row>
    <row r="115" spans="1:10" x14ac:dyDescent="0.15">
      <c r="A115" t="s">
        <v>365</v>
      </c>
      <c r="B115" t="s">
        <v>13</v>
      </c>
      <c r="C115" t="s">
        <v>366</v>
      </c>
      <c r="D115">
        <v>130</v>
      </c>
      <c r="E115">
        <v>606</v>
      </c>
      <c r="F115">
        <v>0.895877602</v>
      </c>
      <c r="G115">
        <v>0.98529201700000002</v>
      </c>
      <c r="H115" s="1">
        <f t="shared" si="1"/>
        <v>0.21452145214521451</v>
      </c>
      <c r="I115" t="s">
        <v>928</v>
      </c>
      <c r="J115" t="s">
        <v>929</v>
      </c>
    </row>
    <row r="116" spans="1:10" x14ac:dyDescent="0.15">
      <c r="A116" t="s">
        <v>477</v>
      </c>
      <c r="B116" t="s">
        <v>13</v>
      </c>
      <c r="C116" t="s">
        <v>478</v>
      </c>
      <c r="D116">
        <v>9</v>
      </c>
      <c r="E116">
        <v>55</v>
      </c>
      <c r="F116">
        <v>0.89645421199999997</v>
      </c>
      <c r="G116">
        <v>0.98529201700000002</v>
      </c>
      <c r="H116" s="1">
        <f t="shared" si="1"/>
        <v>0.16363636363636364</v>
      </c>
      <c r="I116" t="s">
        <v>930</v>
      </c>
      <c r="J116" t="s">
        <v>931</v>
      </c>
    </row>
    <row r="117" spans="1:10" x14ac:dyDescent="0.15">
      <c r="A117" t="s">
        <v>481</v>
      </c>
      <c r="B117" t="s">
        <v>13</v>
      </c>
      <c r="C117" t="s">
        <v>482</v>
      </c>
      <c r="D117">
        <v>39</v>
      </c>
      <c r="E117">
        <v>204</v>
      </c>
      <c r="F117">
        <v>0.92302600999999995</v>
      </c>
      <c r="G117">
        <v>0.99148966100000002</v>
      </c>
      <c r="H117" s="1">
        <f t="shared" si="1"/>
        <v>0.19117647058823528</v>
      </c>
      <c r="I117" t="s">
        <v>932</v>
      </c>
      <c r="J117" t="s">
        <v>933</v>
      </c>
    </row>
    <row r="118" spans="1:10" x14ac:dyDescent="0.15">
      <c r="A118" t="s">
        <v>329</v>
      </c>
      <c r="B118" t="s">
        <v>13</v>
      </c>
      <c r="C118" t="s">
        <v>330</v>
      </c>
      <c r="D118">
        <v>48</v>
      </c>
      <c r="E118">
        <v>247</v>
      </c>
      <c r="F118">
        <v>0.92747337900000004</v>
      </c>
      <c r="G118">
        <v>0.99148966100000002</v>
      </c>
      <c r="H118" s="1">
        <f t="shared" si="1"/>
        <v>0.19433198380566802</v>
      </c>
      <c r="I118" t="s">
        <v>934</v>
      </c>
      <c r="J118" t="s">
        <v>935</v>
      </c>
    </row>
    <row r="119" spans="1:10" x14ac:dyDescent="0.15">
      <c r="A119" t="s">
        <v>369</v>
      </c>
      <c r="B119" t="s">
        <v>13</v>
      </c>
      <c r="C119" t="s">
        <v>370</v>
      </c>
      <c r="D119">
        <v>96</v>
      </c>
      <c r="E119">
        <v>469</v>
      </c>
      <c r="F119">
        <v>0.93691754000000005</v>
      </c>
      <c r="G119">
        <v>0.99148966100000002</v>
      </c>
      <c r="H119" s="1">
        <f t="shared" si="1"/>
        <v>0.20469083155650319</v>
      </c>
      <c r="I119" t="s">
        <v>936</v>
      </c>
      <c r="J119" t="s">
        <v>937</v>
      </c>
    </row>
    <row r="120" spans="1:10" x14ac:dyDescent="0.15">
      <c r="A120" t="s">
        <v>497</v>
      </c>
      <c r="B120" t="s">
        <v>13</v>
      </c>
      <c r="C120" t="s">
        <v>498</v>
      </c>
      <c r="D120">
        <v>45</v>
      </c>
      <c r="E120">
        <v>244</v>
      </c>
      <c r="F120">
        <v>0.96097612499999996</v>
      </c>
      <c r="G120">
        <v>0.99148966100000002</v>
      </c>
      <c r="H120" s="1">
        <f t="shared" si="1"/>
        <v>0.18442622950819673</v>
      </c>
      <c r="I120" t="s">
        <v>938</v>
      </c>
      <c r="J120" t="s">
        <v>939</v>
      </c>
    </row>
    <row r="121" spans="1:10" x14ac:dyDescent="0.15">
      <c r="A121" t="s">
        <v>441</v>
      </c>
      <c r="B121" t="s">
        <v>13</v>
      </c>
      <c r="C121" t="s">
        <v>442</v>
      </c>
      <c r="D121">
        <v>133</v>
      </c>
      <c r="E121">
        <v>659</v>
      </c>
      <c r="F121">
        <v>0.97438274999999996</v>
      </c>
      <c r="G121">
        <v>0.99148966100000002</v>
      </c>
      <c r="H121" s="1">
        <f t="shared" si="1"/>
        <v>0.20182094081942337</v>
      </c>
      <c r="I121" t="s">
        <v>940</v>
      </c>
      <c r="J121" t="s">
        <v>941</v>
      </c>
    </row>
    <row r="122" spans="1:10" x14ac:dyDescent="0.15">
      <c r="A122" t="s">
        <v>453</v>
      </c>
      <c r="B122" t="s">
        <v>13</v>
      </c>
      <c r="C122" t="s">
        <v>454</v>
      </c>
      <c r="D122">
        <v>39</v>
      </c>
      <c r="E122">
        <v>222</v>
      </c>
      <c r="F122">
        <v>0.97471524499999995</v>
      </c>
      <c r="G122">
        <v>0.99148966100000002</v>
      </c>
      <c r="H122" s="1">
        <f t="shared" si="1"/>
        <v>0.17567567567567569</v>
      </c>
      <c r="I122" t="s">
        <v>942</v>
      </c>
      <c r="J122" t="s">
        <v>943</v>
      </c>
    </row>
    <row r="123" spans="1:10" x14ac:dyDescent="0.15">
      <c r="A123" t="s">
        <v>473</v>
      </c>
      <c r="B123" t="s">
        <v>13</v>
      </c>
      <c r="C123" t="s">
        <v>474</v>
      </c>
      <c r="D123">
        <v>34</v>
      </c>
      <c r="E123">
        <v>201</v>
      </c>
      <c r="F123">
        <v>0.98031449299999995</v>
      </c>
      <c r="G123">
        <v>0.99148966100000002</v>
      </c>
      <c r="H123" s="1">
        <f t="shared" si="1"/>
        <v>0.1691542288557214</v>
      </c>
      <c r="I123" t="s">
        <v>944</v>
      </c>
      <c r="J123" t="s">
        <v>945</v>
      </c>
    </row>
    <row r="124" spans="1:10" x14ac:dyDescent="0.15">
      <c r="A124" t="s">
        <v>429</v>
      </c>
      <c r="B124" t="s">
        <v>13</v>
      </c>
      <c r="C124" t="s">
        <v>430</v>
      </c>
      <c r="D124">
        <v>31</v>
      </c>
      <c r="E124">
        <v>189</v>
      </c>
      <c r="F124">
        <v>0.98429369</v>
      </c>
      <c r="G124">
        <v>0.99148966100000002</v>
      </c>
      <c r="H124" s="1">
        <f t="shared" si="1"/>
        <v>0.16402116402116401</v>
      </c>
      <c r="I124" t="s">
        <v>946</v>
      </c>
      <c r="J124" t="s">
        <v>947</v>
      </c>
    </row>
    <row r="125" spans="1:10" x14ac:dyDescent="0.15">
      <c r="A125" t="s">
        <v>493</v>
      </c>
      <c r="B125" t="s">
        <v>13</v>
      </c>
      <c r="C125" t="s">
        <v>494</v>
      </c>
      <c r="D125">
        <v>108</v>
      </c>
      <c r="E125">
        <v>563</v>
      </c>
      <c r="F125">
        <v>0.98866744799999995</v>
      </c>
      <c r="G125">
        <v>0.99148966100000002</v>
      </c>
      <c r="H125" s="1">
        <f t="shared" si="1"/>
        <v>0.19182948490230906</v>
      </c>
      <c r="I125" t="s">
        <v>948</v>
      </c>
      <c r="J125" t="s">
        <v>949</v>
      </c>
    </row>
    <row r="126" spans="1:10" x14ac:dyDescent="0.15">
      <c r="A126" t="s">
        <v>381</v>
      </c>
      <c r="B126" t="s">
        <v>13</v>
      </c>
      <c r="C126" t="s">
        <v>382</v>
      </c>
      <c r="D126">
        <v>14</v>
      </c>
      <c r="E126">
        <v>106</v>
      </c>
      <c r="F126">
        <v>0.99148966100000002</v>
      </c>
      <c r="G126">
        <v>0.99148966100000002</v>
      </c>
      <c r="H126" s="1">
        <f t="shared" si="1"/>
        <v>0.13207547169811321</v>
      </c>
      <c r="I126" t="s">
        <v>950</v>
      </c>
      <c r="J126" t="s">
        <v>951</v>
      </c>
    </row>
    <row r="127" spans="1:10" x14ac:dyDescent="0.15">
      <c r="A127" t="s">
        <v>489</v>
      </c>
      <c r="B127" t="s">
        <v>13</v>
      </c>
      <c r="C127" t="s">
        <v>490</v>
      </c>
      <c r="D127">
        <v>14</v>
      </c>
      <c r="E127">
        <v>106</v>
      </c>
      <c r="F127">
        <v>0.99148966100000002</v>
      </c>
      <c r="G127">
        <v>0.99148966100000002</v>
      </c>
      <c r="H127" s="1">
        <f t="shared" si="1"/>
        <v>0.13207547169811321</v>
      </c>
      <c r="I127" t="s">
        <v>952</v>
      </c>
      <c r="J127" t="s">
        <v>707</v>
      </c>
    </row>
    <row r="129" spans="1:10" x14ac:dyDescent="0.15">
      <c r="A129" t="s">
        <v>501</v>
      </c>
    </row>
    <row r="131" spans="1:10" x14ac:dyDescent="0.15">
      <c r="A131" t="s">
        <v>3</v>
      </c>
      <c r="B131" t="s">
        <v>4</v>
      </c>
      <c r="C131" t="s">
        <v>5</v>
      </c>
      <c r="D131" t="s">
        <v>6</v>
      </c>
      <c r="E131" t="s">
        <v>7</v>
      </c>
      <c r="F131" t="s">
        <v>8</v>
      </c>
      <c r="G131" t="s">
        <v>9</v>
      </c>
      <c r="I131" t="s">
        <v>10</v>
      </c>
      <c r="J131" t="s">
        <v>11</v>
      </c>
    </row>
    <row r="133" spans="1:10" x14ac:dyDescent="0.15">
      <c r="A133" t="s">
        <v>501</v>
      </c>
    </row>
    <row r="135" spans="1:10" x14ac:dyDescent="0.15">
      <c r="A135" t="s">
        <v>3</v>
      </c>
      <c r="B135" t="s">
        <v>4</v>
      </c>
      <c r="C135" t="s">
        <v>5</v>
      </c>
      <c r="D135" t="s">
        <v>6</v>
      </c>
      <c r="E135" t="s">
        <v>7</v>
      </c>
      <c r="F135" t="s">
        <v>8</v>
      </c>
      <c r="G135" t="s">
        <v>9</v>
      </c>
      <c r="I135" t="s">
        <v>10</v>
      </c>
      <c r="J135" t="s">
        <v>11</v>
      </c>
    </row>
    <row r="137" spans="1:10" x14ac:dyDescent="0.15">
      <c r="A137" t="s">
        <v>50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FS1vsRFS1.DEG_KEGG</vt:lpstr>
      <vt:lpstr>BFS2vsRFS2.DEG_KEGG</vt:lpstr>
      <vt:lpstr>BFS3vsRFS3.DEG_KEG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ping</dc:creator>
  <cp:lastModifiedBy>xbany</cp:lastModifiedBy>
  <dcterms:created xsi:type="dcterms:W3CDTF">2018-08-06T03:17:35Z</dcterms:created>
  <dcterms:modified xsi:type="dcterms:W3CDTF">2019-08-30T15:47:48Z</dcterms:modified>
</cp:coreProperties>
</file>